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https://nwuac-my.sharepoint.com/personal/ilse_dupreez_nwu_ac_za/Documents/2024_Rochelle_Caudron_33539278_SHARED/Systematic review/Frontiers in Molecular Biosciences/"/>
    </mc:Choice>
  </mc:AlternateContent>
  <xr:revisionPtr revIDLastSave="2061" documentId="13_ncr:1_{8E506636-4AFB-4046-B26E-141736059B21}" xr6:coauthVersionLast="47" xr6:coauthVersionMax="47" xr10:uidLastSave="{B71099FA-CD0F-48FB-B0F3-8014230B8674}"/>
  <bookViews>
    <workbookView xWindow="-108" yWindow="-108" windowWidth="23256" windowHeight="12456" xr2:uid="{07617C76-967A-42B6-9EE9-837676202F06}"/>
  </bookViews>
  <sheets>
    <sheet name="Table S1" sheetId="45" r:id="rId1"/>
    <sheet name="Table S2" sheetId="41" r:id="rId2"/>
    <sheet name="Table S3" sheetId="42" r:id="rId3"/>
    <sheet name="Table S4" sheetId="43" r:id="rId4"/>
    <sheet name="Table S5" sheetId="38" r:id="rId5"/>
    <sheet name="Table S6" sheetId="47" r:id="rId6"/>
    <sheet name="Table S7" sheetId="49" r:id="rId7"/>
    <sheet name="Table S8" sheetId="44" r:id="rId8"/>
    <sheet name="References" sheetId="36" r:id="rId9"/>
    <sheet name="Metabolite abbreviations" sheetId="48" r:id="rId10"/>
  </sheets>
  <definedNames>
    <definedName name="_1803296918" localSheetId="7">'Table S8'!$A$1</definedName>
    <definedName name="_xlnm._FilterDatabase" localSheetId="7" hidden="1">'Table S8'!$A$23:$E$26</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98" uniqueCount="1416">
  <si>
    <t xml:space="preserve">Section and Topic </t>
  </si>
  <si>
    <t>Item #</t>
  </si>
  <si>
    <t xml:space="preserve">Checklist item </t>
  </si>
  <si>
    <t xml:space="preserve">TITLE </t>
  </si>
  <si>
    <t xml:space="preserve">Title </t>
  </si>
  <si>
    <t>Identify the report as a literature review.</t>
  </si>
  <si>
    <t xml:space="preserve">ABSTRACT </t>
  </si>
  <si>
    <t>Abstract</t>
  </si>
  <si>
    <t>Provide a structured summary including, as applicable: background; objectives; data sources; study eligibility criteria, participants, and interventions; study appraisal and synthesis methods; results; limitations; conclusions and implications of key findings.</t>
  </si>
  <si>
    <t xml:space="preserve">INTRODUCTION </t>
  </si>
  <si>
    <t xml:space="preserve">Rationale </t>
  </si>
  <si>
    <t>Describe the rationale for the review in the context of existing knowledge, i.e., what is already known about your topic.</t>
  </si>
  <si>
    <t xml:space="preserve">Objectives </t>
  </si>
  <si>
    <t>Provide an explicit statement of the objective(s) or question(s) the review addresses with reference to participants, interventions, comparisons, outcomes, and study design (PICOS).</t>
  </si>
  <si>
    <t xml:space="preserve">METHODS </t>
  </si>
  <si>
    <t xml:space="preserve">Eligibility criteria </t>
  </si>
  <si>
    <t>Specify the inclusion and exclusion criteria for the review and how studies were grouped for the syntheses with study characteristics (e.g., PICOS, length of follow-up) and report characteristics (e.g., years considered, language, publication status) used as criteria for eligibility, giving rationale.</t>
  </si>
  <si>
    <t xml:space="preserve">Information sources </t>
  </si>
  <si>
    <t>Specify all databases, registers, websites, organisations, reference lists and other sources searched or consulted to identify studies. Specify the date when each source was last searched or consulted.</t>
  </si>
  <si>
    <t>Search strategy</t>
  </si>
  <si>
    <t>Present the full search strategies for all databases, registers and websites, including any filters and limits used.</t>
  </si>
  <si>
    <t>Selection process</t>
  </si>
  <si>
    <t xml:space="preserve">State the process for selecting studies (i.e., screening, eligibility). </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Study risk of bias assessment</t>
  </si>
  <si>
    <t>Specify the methods used to assess risk of bias in the included studies, including details of the tool(s) used, how many reviewers assessed each study and whether they worked independently, and if applicable, details of automation tools used in the process.</t>
  </si>
  <si>
    <t xml:space="preserve">RESULTS </t>
  </si>
  <si>
    <t xml:space="preserve">Study selection </t>
  </si>
  <si>
    <t>16a</t>
  </si>
  <si>
    <t>Describe the results of the search and selection process, from the number of records identified in the search to the number of studies included in the review, ideally using a flow diagram.</t>
  </si>
  <si>
    <t>16b</t>
  </si>
  <si>
    <t>Cite studies that might appear to meet the inclusion criteria, but which were excluded, and explain why they were excluded.</t>
  </si>
  <si>
    <t>NA</t>
  </si>
  <si>
    <t xml:space="preserve">Study characteristics </t>
  </si>
  <si>
    <t>Cite each included study and present its characteristics (e.g., study size, PICOS, follow-up period).</t>
  </si>
  <si>
    <t xml:space="preserve">Risk of bias in studies </t>
  </si>
  <si>
    <t>Present assessments of risk of bias for each included study.</t>
  </si>
  <si>
    <t xml:space="preserve">Results of individual studies </t>
  </si>
  <si>
    <t>For all outcomes, present, for each study: (a) summary statistics for each group (where appropriate) and (b) an effect estimate and its precision (e.g. confidence/credible interval), ideally using structured tables or plots.</t>
  </si>
  <si>
    <t xml:space="preserve">DISCUSSION </t>
  </si>
  <si>
    <t xml:space="preserve">Discussion </t>
  </si>
  <si>
    <t>23a</t>
  </si>
  <si>
    <t>Provide a general interpretation of the results in the context of other evidence.</t>
  </si>
  <si>
    <t>23b</t>
  </si>
  <si>
    <t>Discuss any limitations of the evidence included in the review.</t>
  </si>
  <si>
    <t>23c</t>
  </si>
  <si>
    <t>Discuss any limitations of the review processes used.</t>
  </si>
  <si>
    <t>23d</t>
  </si>
  <si>
    <t>Discuss implications of the results for practice, policy, and future research.</t>
  </si>
  <si>
    <t>OTHER INFORMATION</t>
  </si>
  <si>
    <t>Registration and protocol</t>
  </si>
  <si>
    <t>24a</t>
  </si>
  <si>
    <t>Provide registration information for the review, including register name and registration number, or state that the review was not registered.</t>
  </si>
  <si>
    <t>24b</t>
  </si>
  <si>
    <t>Indicate where the review protocol can be accessed, or state that a protocol was not prepared.</t>
  </si>
  <si>
    <t>24c</t>
  </si>
  <si>
    <t>Describe and explain any amendments to information provided at registration or in the protocol.</t>
  </si>
  <si>
    <t>Support</t>
  </si>
  <si>
    <t>Describe sources of financial or non-financial support for the review, and the role of the funders or sponsors in the review.</t>
  </si>
  <si>
    <t>Competing interests</t>
  </si>
  <si>
    <t>Declare any competing interests of review authors.</t>
  </si>
  <si>
    <t>Availability of data, code, and other materials</t>
  </si>
  <si>
    <t>Report which of the following are publicly available and where they can be found: template data collection forms; data extracted from included studies; data used for all analyses; analytic code; any other materials used in the review.</t>
  </si>
  <si>
    <t>Information fields</t>
  </si>
  <si>
    <t>Additional notes</t>
  </si>
  <si>
    <t>Data summarised in:</t>
  </si>
  <si>
    <t>Basic paper information</t>
  </si>
  <si>
    <t>Study reference</t>
  </si>
  <si>
    <t>Reference of the publication, including DOI</t>
  </si>
  <si>
    <t>Publication date</t>
  </si>
  <si>
    <t>Year study was published</t>
  </si>
  <si>
    <t xml:space="preserve">Section 3.3.1 </t>
  </si>
  <si>
    <t>Authors affiliation data</t>
  </si>
  <si>
    <t>The countries listed in the author details</t>
  </si>
  <si>
    <t>Study characteristics</t>
  </si>
  <si>
    <t xml:space="preserve">Human participant information </t>
  </si>
  <si>
    <t>Animal model information</t>
  </si>
  <si>
    <t>Metabolomics analysis</t>
  </si>
  <si>
    <t>Group comparisons</t>
  </si>
  <si>
    <t>Results</t>
  </si>
  <si>
    <t>Metabolite info</t>
  </si>
  <si>
    <t>The names of metabolites found to be significant and the direction of their regulation.</t>
  </si>
  <si>
    <t>Question number</t>
  </si>
  <si>
    <t>Questions</t>
  </si>
  <si>
    <t>Were selection criteria clearly described?</t>
  </si>
  <si>
    <t>Was the spectrum of patients representative of patients who will receive the test in practice?</t>
  </si>
  <si>
    <t>Was the type of sample used fully described?</t>
  </si>
  <si>
    <t>Were the procedures and timing of biological sample collection with respect to clinical factors described with enough detail?</t>
  </si>
  <si>
    <t>Were handling of specimens and pre-analytical procedures reported in sufficient detail and similar for the whole sample? And if differences in procedures were reported, was their effect on the results</t>
  </si>
  <si>
    <t>Is the time period between reference standard and index test short enough to be reasonably sure that the target condition did not change between the two tests?</t>
  </si>
  <si>
    <t>Is the reference standard likely to correctly classify the target condition?</t>
  </si>
  <si>
    <t>Did the whole sample or a random selection of the sample, receive verification using a reference standard of diagnosis?</t>
  </si>
  <si>
    <t>Did patients receive the same reference standard regardless of the index test result?</t>
  </si>
  <si>
    <t>Was the execution of the index test described in sufficient detail to permit replication of the test?</t>
  </si>
  <si>
    <t>Were the reference standard results interpreted without knowledge of the results of the index test?</t>
  </si>
  <si>
    <t>Were the same clinical data available when test results were interpreted as would be available when the test is used in practice?</t>
  </si>
  <si>
    <t>Were uninterpretable/intermediate test results reported?</t>
  </si>
  <si>
    <t>Were the index test results interpreted without knowledge of the results of the reference standard?</t>
  </si>
  <si>
    <t>Is it likely that overfitting was avoided?</t>
  </si>
  <si>
    <t>Table S4: Quality assessment detailed results</t>
  </si>
  <si>
    <t xml:space="preserve">Answer key: </t>
  </si>
  <si>
    <t>Yes</t>
  </si>
  <si>
    <t>No</t>
  </si>
  <si>
    <t>Unlcear</t>
  </si>
  <si>
    <t>Not applicable</t>
  </si>
  <si>
    <t>Study citation</t>
  </si>
  <si>
    <t>Human participant and animal studies</t>
  </si>
  <si>
    <t>Animal studies</t>
  </si>
  <si>
    <t>Cohort size</t>
  </si>
  <si>
    <t>Any additional notes</t>
  </si>
  <si>
    <t>Quality assesment score</t>
  </si>
  <si>
    <r>
      <t xml:space="preserve">Albors-Vaquer </t>
    </r>
    <r>
      <rPr>
        <i/>
        <sz val="11"/>
        <color theme="1"/>
        <rFont val="Aptos Narrow"/>
        <family val="2"/>
        <scheme val="minor"/>
      </rPr>
      <t xml:space="preserve">et al. </t>
    </r>
    <r>
      <rPr>
        <sz val="11"/>
        <color theme="1"/>
        <rFont val="Aptos Narrow"/>
        <family val="2"/>
        <scheme val="minor"/>
      </rPr>
      <t>(2020)</t>
    </r>
  </si>
  <si>
    <t>Intermediate</t>
  </si>
  <si>
    <r>
      <t xml:space="preserve">Andreas </t>
    </r>
    <r>
      <rPr>
        <i/>
        <sz val="11"/>
        <color theme="1"/>
        <rFont val="Aptos Narrow"/>
        <family val="2"/>
        <scheme val="minor"/>
      </rPr>
      <t>et al.</t>
    </r>
    <r>
      <rPr>
        <sz val="11"/>
        <color theme="1"/>
        <rFont val="Aptos Narrow"/>
        <family val="2"/>
        <scheme val="minor"/>
      </rPr>
      <t xml:space="preserve"> (2020)</t>
    </r>
  </si>
  <si>
    <r>
      <t xml:space="preserve">Anh </t>
    </r>
    <r>
      <rPr>
        <i/>
        <sz val="11"/>
        <color theme="1"/>
        <rFont val="Aptos Narrow"/>
        <family val="2"/>
        <scheme val="minor"/>
      </rPr>
      <t>et al.</t>
    </r>
    <r>
      <rPr>
        <sz val="11"/>
        <color theme="1"/>
        <rFont val="Aptos Narrow"/>
        <family val="2"/>
        <scheme val="minor"/>
      </rPr>
      <t xml:space="preserve"> (2024)</t>
    </r>
  </si>
  <si>
    <r>
      <t xml:space="preserve">Banday </t>
    </r>
    <r>
      <rPr>
        <i/>
        <sz val="11"/>
        <color theme="1"/>
        <rFont val="Aptos Narrow"/>
        <family val="2"/>
        <scheme val="minor"/>
      </rPr>
      <t>et al.</t>
    </r>
    <r>
      <rPr>
        <sz val="11"/>
        <color theme="1"/>
        <rFont val="Aptos Narrow"/>
        <family val="2"/>
        <scheme val="minor"/>
      </rPr>
      <t xml:space="preserve"> (2011)</t>
    </r>
  </si>
  <si>
    <t>High</t>
  </si>
  <si>
    <r>
      <t xml:space="preserve">Beukes </t>
    </r>
    <r>
      <rPr>
        <i/>
        <sz val="11"/>
        <color theme="1"/>
        <rFont val="Aptos Narrow"/>
        <family val="2"/>
        <scheme val="minor"/>
      </rPr>
      <t>et al.</t>
    </r>
    <r>
      <rPr>
        <sz val="11"/>
        <color theme="1"/>
        <rFont val="Aptos Narrow"/>
        <family val="2"/>
        <scheme val="minor"/>
      </rPr>
      <t xml:space="preserve"> (2023)</t>
    </r>
  </si>
  <si>
    <r>
      <t xml:space="preserve">Bohórquez </t>
    </r>
    <r>
      <rPr>
        <i/>
        <sz val="11"/>
        <color theme="1"/>
        <rFont val="Aptos Narrow"/>
        <family val="2"/>
        <scheme val="minor"/>
      </rPr>
      <t>et al.</t>
    </r>
    <r>
      <rPr>
        <sz val="11"/>
        <color theme="1"/>
        <rFont val="Aptos Narrow"/>
        <family val="2"/>
        <scheme val="minor"/>
      </rPr>
      <t xml:space="preserve"> (2024)</t>
    </r>
  </si>
  <si>
    <r>
      <t xml:space="preserve">Chaudhary </t>
    </r>
    <r>
      <rPr>
        <i/>
        <sz val="11"/>
        <color theme="1"/>
        <rFont val="Aptos Narrow"/>
        <family val="2"/>
        <scheme val="minor"/>
      </rPr>
      <t>et al.</t>
    </r>
    <r>
      <rPr>
        <sz val="11"/>
        <color theme="1"/>
        <rFont val="Aptos Narrow"/>
        <family val="2"/>
        <scheme val="minor"/>
      </rPr>
      <t xml:space="preserve"> (2024)</t>
    </r>
  </si>
  <si>
    <r>
      <t xml:space="preserve">Che </t>
    </r>
    <r>
      <rPr>
        <i/>
        <sz val="11"/>
        <color theme="1"/>
        <rFont val="Aptos Narrow"/>
        <family val="2"/>
        <scheme val="minor"/>
      </rPr>
      <t xml:space="preserve">et al. </t>
    </r>
    <r>
      <rPr>
        <sz val="11"/>
        <color theme="1"/>
        <rFont val="Aptos Narrow"/>
        <family val="2"/>
        <scheme val="minor"/>
      </rPr>
      <t>(2013)</t>
    </r>
  </si>
  <si>
    <r>
      <t xml:space="preserve">Chen </t>
    </r>
    <r>
      <rPr>
        <i/>
        <sz val="11"/>
        <color theme="1"/>
        <rFont val="Aptos Narrow"/>
        <family val="2"/>
        <scheme val="minor"/>
      </rPr>
      <t>et al.</t>
    </r>
    <r>
      <rPr>
        <sz val="11"/>
        <color theme="1"/>
        <rFont val="Aptos Narrow"/>
        <family val="2"/>
        <scheme val="minor"/>
      </rPr>
      <t xml:space="preserve"> (2013)</t>
    </r>
  </si>
  <si>
    <t>Did not report study funding</t>
  </si>
  <si>
    <r>
      <t xml:space="preserve">Chen </t>
    </r>
    <r>
      <rPr>
        <i/>
        <sz val="11"/>
        <color theme="1"/>
        <rFont val="Aptos Narrow"/>
        <family val="2"/>
        <scheme val="minor"/>
      </rPr>
      <t>et al. (</t>
    </r>
    <r>
      <rPr>
        <sz val="11"/>
        <color theme="1"/>
        <rFont val="Aptos Narrow"/>
        <family val="2"/>
        <scheme val="minor"/>
      </rPr>
      <t>2020)</t>
    </r>
  </si>
  <si>
    <r>
      <t xml:space="preserve">Cho </t>
    </r>
    <r>
      <rPr>
        <i/>
        <sz val="11"/>
        <color theme="1"/>
        <rFont val="Aptos Narrow"/>
        <family val="2"/>
        <scheme val="minor"/>
      </rPr>
      <t>et al.</t>
    </r>
    <r>
      <rPr>
        <sz val="11"/>
        <color theme="1"/>
        <rFont val="Aptos Narrow"/>
        <family val="2"/>
        <scheme val="minor"/>
      </rPr>
      <t xml:space="preserve"> (2020)</t>
    </r>
  </si>
  <si>
    <r>
      <t xml:space="preserve">Collins </t>
    </r>
    <r>
      <rPr>
        <i/>
        <sz val="11"/>
        <color theme="1"/>
        <rFont val="Aptos Narrow"/>
        <family val="2"/>
        <scheme val="minor"/>
      </rPr>
      <t xml:space="preserve">et al. </t>
    </r>
    <r>
      <rPr>
        <sz val="11"/>
        <color theme="1"/>
        <rFont val="Aptos Narrow"/>
        <family val="2"/>
        <scheme val="minor"/>
      </rPr>
      <t>(2020)</t>
    </r>
  </si>
  <si>
    <r>
      <t xml:space="preserve">Comella-del-Barrio </t>
    </r>
    <r>
      <rPr>
        <i/>
        <sz val="11"/>
        <color theme="1"/>
        <rFont val="Aptos Narrow"/>
        <family val="2"/>
        <scheme val="minor"/>
      </rPr>
      <t>et al.</t>
    </r>
    <r>
      <rPr>
        <sz val="11"/>
        <color theme="1"/>
        <rFont val="Aptos Narrow"/>
        <family val="2"/>
        <scheme val="minor"/>
      </rPr>
      <t xml:space="preserve"> (2021)</t>
    </r>
  </si>
  <si>
    <r>
      <t xml:space="preserve">Conde </t>
    </r>
    <r>
      <rPr>
        <i/>
        <sz val="11"/>
        <color theme="1"/>
        <rFont val="Aptos Narrow"/>
        <family val="2"/>
        <scheme val="minor"/>
      </rPr>
      <t>et al.</t>
    </r>
    <r>
      <rPr>
        <sz val="11"/>
        <color theme="1"/>
        <rFont val="Aptos Narrow"/>
        <family val="2"/>
        <scheme val="minor"/>
      </rPr>
      <t xml:space="preserve"> (2022)</t>
    </r>
  </si>
  <si>
    <r>
      <t xml:space="preserve">Das </t>
    </r>
    <r>
      <rPr>
        <i/>
        <sz val="11"/>
        <color theme="1"/>
        <rFont val="Aptos Narrow"/>
        <family val="2"/>
        <scheme val="minor"/>
      </rPr>
      <t>et al.</t>
    </r>
    <r>
      <rPr>
        <sz val="11"/>
        <color theme="1"/>
        <rFont val="Aptos Narrow"/>
        <family val="2"/>
        <scheme val="minor"/>
      </rPr>
      <t xml:space="preserve"> (2015)</t>
    </r>
  </si>
  <si>
    <r>
      <t xml:space="preserve">Deng </t>
    </r>
    <r>
      <rPr>
        <i/>
        <sz val="11"/>
        <color theme="1"/>
        <rFont val="Aptos Narrow"/>
        <family val="2"/>
        <scheme val="minor"/>
      </rPr>
      <t>et al.</t>
    </r>
    <r>
      <rPr>
        <sz val="11"/>
        <color theme="1"/>
        <rFont val="Aptos Narrow"/>
        <family val="2"/>
        <scheme val="minor"/>
      </rPr>
      <t xml:space="preserve"> (2021)</t>
    </r>
  </si>
  <si>
    <t>Du Preez and Loots (2013)</t>
  </si>
  <si>
    <r>
      <t xml:space="preserve">Dutta </t>
    </r>
    <r>
      <rPr>
        <i/>
        <sz val="11"/>
        <color theme="1"/>
        <rFont val="Aptos Narrow"/>
        <family val="2"/>
        <scheme val="minor"/>
      </rPr>
      <t>et al.</t>
    </r>
    <r>
      <rPr>
        <sz val="11"/>
        <color theme="1"/>
        <rFont val="Aptos Narrow"/>
        <family val="2"/>
        <scheme val="minor"/>
      </rPr>
      <t xml:space="preserve"> (2020)</t>
    </r>
  </si>
  <si>
    <r>
      <t xml:space="preserve">Fernández-García </t>
    </r>
    <r>
      <rPr>
        <i/>
        <sz val="11"/>
        <color theme="1"/>
        <rFont val="Aptos Narrow"/>
        <family val="2"/>
        <scheme val="minor"/>
      </rPr>
      <t>et al.</t>
    </r>
    <r>
      <rPr>
        <sz val="11"/>
        <color theme="1"/>
        <rFont val="Aptos Narrow"/>
        <family val="2"/>
        <scheme val="minor"/>
      </rPr>
      <t xml:space="preserve"> (2020)</t>
    </r>
  </si>
  <si>
    <r>
      <t>Frediani</t>
    </r>
    <r>
      <rPr>
        <i/>
        <sz val="11"/>
        <color theme="1"/>
        <rFont val="Aptos Narrow"/>
        <family val="2"/>
        <scheme val="minor"/>
      </rPr>
      <t xml:space="preserve"> et al.</t>
    </r>
    <r>
      <rPr>
        <sz val="11"/>
        <color theme="1"/>
        <rFont val="Aptos Narrow"/>
        <family val="2"/>
        <scheme val="minor"/>
      </rPr>
      <t xml:space="preserve"> (2014)</t>
    </r>
  </si>
  <si>
    <r>
      <t xml:space="preserve">Han </t>
    </r>
    <r>
      <rPr>
        <i/>
        <sz val="11"/>
        <color theme="1"/>
        <rFont val="Aptos Narrow"/>
        <family val="2"/>
        <scheme val="minor"/>
      </rPr>
      <t>et al. (</t>
    </r>
    <r>
      <rPr>
        <sz val="11"/>
        <color theme="1"/>
        <rFont val="Aptos Narrow"/>
        <family val="2"/>
        <scheme val="minor"/>
      </rPr>
      <t>2021)</t>
    </r>
  </si>
  <si>
    <r>
      <t xml:space="preserve">Hu </t>
    </r>
    <r>
      <rPr>
        <i/>
        <sz val="11"/>
        <color theme="1"/>
        <rFont val="Aptos Narrow"/>
        <family val="2"/>
        <scheme val="minor"/>
      </rPr>
      <t>et al.</t>
    </r>
    <r>
      <rPr>
        <sz val="11"/>
        <color theme="1"/>
        <rFont val="Aptos Narrow"/>
        <family val="2"/>
        <scheme val="minor"/>
      </rPr>
      <t xml:space="preserve"> (2022)</t>
    </r>
  </si>
  <si>
    <r>
      <t xml:space="preserve">Isa </t>
    </r>
    <r>
      <rPr>
        <i/>
        <sz val="11"/>
        <color theme="1"/>
        <rFont val="Aptos Narrow"/>
        <family val="2"/>
        <scheme val="minor"/>
      </rPr>
      <t>et al.</t>
    </r>
    <r>
      <rPr>
        <sz val="11"/>
        <color theme="1"/>
        <rFont val="Aptos Narrow"/>
        <family val="2"/>
        <scheme val="minor"/>
      </rPr>
      <t xml:space="preserve"> (2018)</t>
    </r>
  </si>
  <si>
    <r>
      <t xml:space="preserve">Izquierdo-Garcia </t>
    </r>
    <r>
      <rPr>
        <i/>
        <sz val="11"/>
        <color theme="1"/>
        <rFont val="Aptos Narrow"/>
        <family val="2"/>
        <scheme val="minor"/>
      </rPr>
      <t>et al.</t>
    </r>
    <r>
      <rPr>
        <sz val="11"/>
        <color theme="1"/>
        <rFont val="Aptos Narrow"/>
        <family val="2"/>
        <scheme val="minor"/>
      </rPr>
      <t xml:space="preserve"> (2020)</t>
    </r>
  </si>
  <si>
    <r>
      <t xml:space="preserve">Jain </t>
    </r>
    <r>
      <rPr>
        <i/>
        <sz val="11"/>
        <color theme="1"/>
        <rFont val="Aptos Narrow"/>
        <family val="2"/>
        <scheme val="minor"/>
      </rPr>
      <t>et al.</t>
    </r>
    <r>
      <rPr>
        <sz val="11"/>
        <color theme="1"/>
        <rFont val="Aptos Narrow"/>
        <family val="2"/>
        <scheme val="minor"/>
      </rPr>
      <t xml:space="preserve"> (2007)</t>
    </r>
  </si>
  <si>
    <t>Unclear</t>
  </si>
  <si>
    <r>
      <t xml:space="preserve">Jiang </t>
    </r>
    <r>
      <rPr>
        <i/>
        <sz val="11"/>
        <color theme="1"/>
        <rFont val="Aptos Narrow"/>
        <family val="2"/>
        <scheme val="minor"/>
      </rPr>
      <t>et al.</t>
    </r>
    <r>
      <rPr>
        <sz val="11"/>
        <color theme="1"/>
        <rFont val="Aptos Narrow"/>
        <family val="2"/>
        <scheme val="minor"/>
      </rPr>
      <t xml:space="preserve"> (2021)</t>
    </r>
  </si>
  <si>
    <r>
      <t xml:space="preserve">Kaal </t>
    </r>
    <r>
      <rPr>
        <i/>
        <sz val="11"/>
        <color theme="1"/>
        <rFont val="Aptos Narrow"/>
        <family val="2"/>
        <scheme val="minor"/>
      </rPr>
      <t>et al.</t>
    </r>
    <r>
      <rPr>
        <sz val="11"/>
        <color theme="1"/>
        <rFont val="Aptos Narrow"/>
        <family val="2"/>
        <scheme val="minor"/>
      </rPr>
      <t xml:space="preserve"> (2009)</t>
    </r>
  </si>
  <si>
    <t>For method validation sputum samples with different viscosities spiked with bacterial cultures were analysed</t>
  </si>
  <si>
    <r>
      <t xml:space="preserve">Kim </t>
    </r>
    <r>
      <rPr>
        <i/>
        <sz val="11"/>
        <color theme="1"/>
        <rFont val="Aptos Narrow"/>
        <family val="2"/>
        <scheme val="minor"/>
      </rPr>
      <t xml:space="preserve">et al. </t>
    </r>
    <r>
      <rPr>
        <sz val="11"/>
        <color theme="1"/>
        <rFont val="Aptos Narrow"/>
        <family val="2"/>
        <scheme val="minor"/>
      </rPr>
      <t>(2010)</t>
    </r>
  </si>
  <si>
    <t>Limited information about human and animals; animals not used for metabolomics</t>
  </si>
  <si>
    <r>
      <t xml:space="preserve">Kolk </t>
    </r>
    <r>
      <rPr>
        <i/>
        <sz val="11"/>
        <color theme="1"/>
        <rFont val="Aptos Narrow"/>
        <family val="2"/>
        <scheme val="minor"/>
      </rPr>
      <t>et al.</t>
    </r>
    <r>
      <rPr>
        <sz val="11"/>
        <color theme="1"/>
        <rFont val="Aptos Narrow"/>
        <family val="2"/>
        <scheme val="minor"/>
      </rPr>
      <t xml:space="preserve"> (2012)</t>
    </r>
  </si>
  <si>
    <r>
      <t xml:space="preserve">Lau </t>
    </r>
    <r>
      <rPr>
        <i/>
        <sz val="11"/>
        <color theme="1"/>
        <rFont val="Aptos Narrow"/>
        <family val="2"/>
        <scheme val="minor"/>
      </rPr>
      <t>et al.</t>
    </r>
    <r>
      <rPr>
        <sz val="11"/>
        <color theme="1"/>
        <rFont val="Aptos Narrow"/>
        <family val="2"/>
        <scheme val="minor"/>
      </rPr>
      <t xml:space="preserve"> (2015)</t>
    </r>
  </si>
  <si>
    <r>
      <t xml:space="preserve">Li </t>
    </r>
    <r>
      <rPr>
        <i/>
        <sz val="11"/>
        <color theme="1"/>
        <rFont val="Aptos Narrow"/>
        <family val="2"/>
        <scheme val="minor"/>
      </rPr>
      <t>et al.</t>
    </r>
    <r>
      <rPr>
        <sz val="11"/>
        <color theme="1"/>
        <rFont val="Aptos Narrow"/>
        <family val="2"/>
        <scheme val="minor"/>
      </rPr>
      <t xml:space="preserve"> (2022)</t>
    </r>
  </si>
  <si>
    <r>
      <t xml:space="preserve">Li, Shao, </t>
    </r>
    <r>
      <rPr>
        <i/>
        <sz val="11"/>
        <color theme="1"/>
        <rFont val="Aptos Narrow"/>
        <family val="2"/>
        <scheme val="minor"/>
      </rPr>
      <t>et al. (</t>
    </r>
    <r>
      <rPr>
        <sz val="11"/>
        <color theme="1"/>
        <rFont val="Aptos Narrow"/>
        <family val="2"/>
        <scheme val="minor"/>
      </rPr>
      <t>2024)</t>
    </r>
  </si>
  <si>
    <r>
      <t xml:space="preserve">Liu </t>
    </r>
    <r>
      <rPr>
        <i/>
        <sz val="11"/>
        <color theme="1"/>
        <rFont val="Aptos Narrow"/>
        <family val="2"/>
        <scheme val="minor"/>
      </rPr>
      <t>et al.</t>
    </r>
    <r>
      <rPr>
        <sz val="11"/>
        <color theme="1"/>
        <rFont val="Aptos Narrow"/>
        <family val="2"/>
        <scheme val="minor"/>
      </rPr>
      <t xml:space="preserve"> (2024)</t>
    </r>
  </si>
  <si>
    <r>
      <t>Liu, Wang,</t>
    </r>
    <r>
      <rPr>
        <i/>
        <sz val="11"/>
        <color theme="1"/>
        <rFont val="Aptos Narrow"/>
        <family val="2"/>
        <scheme val="minor"/>
      </rPr>
      <t xml:space="preserve"> et al.</t>
    </r>
    <r>
      <rPr>
        <sz val="11"/>
        <color theme="1"/>
        <rFont val="Aptos Narrow"/>
        <family val="2"/>
        <scheme val="minor"/>
      </rPr>
      <t xml:space="preserve"> (2024)</t>
    </r>
  </si>
  <si>
    <t>Luier and Loots (2016)</t>
  </si>
  <si>
    <r>
      <t xml:space="preserve">Luo </t>
    </r>
    <r>
      <rPr>
        <i/>
        <sz val="11"/>
        <color theme="1"/>
        <rFont val="Aptos Narrow"/>
        <family val="2"/>
        <scheme val="minor"/>
      </rPr>
      <t>et al.</t>
    </r>
    <r>
      <rPr>
        <sz val="11"/>
        <color theme="1"/>
        <rFont val="Aptos Narrow"/>
        <family val="2"/>
        <scheme val="minor"/>
      </rPr>
      <t xml:space="preserve"> (2023)</t>
    </r>
  </si>
  <si>
    <r>
      <t xml:space="preserve">Magdalena </t>
    </r>
    <r>
      <rPr>
        <i/>
        <sz val="11"/>
        <color theme="1"/>
        <rFont val="Aptos Narrow"/>
        <family val="2"/>
        <scheme val="minor"/>
      </rPr>
      <t>et al.</t>
    </r>
    <r>
      <rPr>
        <sz val="11"/>
        <color theme="1"/>
        <rFont val="Aptos Narrow"/>
        <family val="2"/>
        <scheme val="minor"/>
      </rPr>
      <t xml:space="preserve"> (2022)</t>
    </r>
  </si>
  <si>
    <r>
      <t xml:space="preserve">Meng </t>
    </r>
    <r>
      <rPr>
        <i/>
        <sz val="11"/>
        <color theme="1"/>
        <rFont val="Aptos Narrow"/>
        <family val="2"/>
        <scheme val="minor"/>
      </rPr>
      <t>et al.</t>
    </r>
    <r>
      <rPr>
        <sz val="11"/>
        <color theme="1"/>
        <rFont val="Aptos Narrow"/>
        <family val="2"/>
        <scheme val="minor"/>
      </rPr>
      <t xml:space="preserve"> (2022)</t>
    </r>
  </si>
  <si>
    <t>Olivier and Luies (2023)</t>
  </si>
  <si>
    <r>
      <t xml:space="preserve">O'Sullivan </t>
    </r>
    <r>
      <rPr>
        <i/>
        <sz val="11"/>
        <color theme="1"/>
        <rFont val="Aptos Narrow"/>
        <family val="2"/>
        <scheme val="minor"/>
      </rPr>
      <t>et al.</t>
    </r>
    <r>
      <rPr>
        <sz val="11"/>
        <color theme="1"/>
        <rFont val="Aptos Narrow"/>
        <family val="2"/>
        <scheme val="minor"/>
      </rPr>
      <t xml:space="preserve"> (2012)</t>
    </r>
  </si>
  <si>
    <r>
      <t xml:space="preserve">Park </t>
    </r>
    <r>
      <rPr>
        <i/>
        <sz val="11"/>
        <color theme="1"/>
        <rFont val="Aptos Narrow"/>
        <family val="2"/>
        <scheme val="minor"/>
      </rPr>
      <t>et al.</t>
    </r>
    <r>
      <rPr>
        <sz val="11"/>
        <color theme="1"/>
        <rFont val="Aptos Narrow"/>
        <family val="2"/>
        <scheme val="minor"/>
      </rPr>
      <t xml:space="preserve"> (2021)</t>
    </r>
  </si>
  <si>
    <r>
      <t xml:space="preserve">Phillips </t>
    </r>
    <r>
      <rPr>
        <i/>
        <sz val="11"/>
        <color theme="1"/>
        <rFont val="Aptos Narrow"/>
        <family val="2"/>
        <scheme val="minor"/>
      </rPr>
      <t>et al.</t>
    </r>
    <r>
      <rPr>
        <sz val="11"/>
        <color theme="1"/>
        <rFont val="Aptos Narrow"/>
        <family val="2"/>
        <scheme val="minor"/>
      </rPr>
      <t xml:space="preserve"> (2010)</t>
    </r>
  </si>
  <si>
    <r>
      <t xml:space="preserve">Phuoc Long </t>
    </r>
    <r>
      <rPr>
        <i/>
        <sz val="11"/>
        <color theme="1"/>
        <rFont val="Aptos Narrow"/>
        <family val="2"/>
        <scheme val="minor"/>
      </rPr>
      <t>et al.</t>
    </r>
    <r>
      <rPr>
        <sz val="11"/>
        <color theme="1"/>
        <rFont val="Aptos Narrow"/>
        <family val="2"/>
        <scheme val="minor"/>
      </rPr>
      <t xml:space="preserve"> (2022)</t>
    </r>
  </si>
  <si>
    <t>Pretorius and Luies (2024)</t>
  </si>
  <si>
    <r>
      <t xml:space="preserve">Rai </t>
    </r>
    <r>
      <rPr>
        <i/>
        <sz val="11"/>
        <color theme="1"/>
        <rFont val="Aptos Narrow"/>
        <family val="2"/>
        <scheme val="minor"/>
      </rPr>
      <t>et al.</t>
    </r>
    <r>
      <rPr>
        <sz val="11"/>
        <color theme="1"/>
        <rFont val="Aptos Narrow"/>
        <family val="2"/>
        <scheme val="minor"/>
      </rPr>
      <t xml:space="preserve"> (2023)</t>
    </r>
  </si>
  <si>
    <r>
      <t xml:space="preserve">Sa </t>
    </r>
    <r>
      <rPr>
        <i/>
        <sz val="11"/>
        <color theme="1"/>
        <rFont val="Aptos Narrow"/>
        <family val="2"/>
        <scheme val="minor"/>
      </rPr>
      <t>et al.</t>
    </r>
    <r>
      <rPr>
        <sz val="11"/>
        <color theme="1"/>
        <rFont val="Aptos Narrow"/>
        <family val="2"/>
        <scheme val="minor"/>
      </rPr>
      <t xml:space="preserve"> (2024)</t>
    </r>
  </si>
  <si>
    <r>
      <t xml:space="preserve">Shin </t>
    </r>
    <r>
      <rPr>
        <i/>
        <sz val="11"/>
        <color theme="1"/>
        <rFont val="Aptos Narrow"/>
        <family val="2"/>
        <scheme val="minor"/>
      </rPr>
      <t>et al.</t>
    </r>
    <r>
      <rPr>
        <sz val="11"/>
        <color theme="1"/>
        <rFont val="Aptos Narrow"/>
        <family val="2"/>
        <scheme val="minor"/>
      </rPr>
      <t xml:space="preserve"> (2011)</t>
    </r>
  </si>
  <si>
    <t>Did not report any potential conflicts of interest</t>
  </si>
  <si>
    <r>
      <t xml:space="preserve">Somashekar </t>
    </r>
    <r>
      <rPr>
        <i/>
        <sz val="11"/>
        <color theme="1"/>
        <rFont val="Aptos Narrow"/>
        <family val="2"/>
        <scheme val="minor"/>
      </rPr>
      <t>et al.</t>
    </r>
    <r>
      <rPr>
        <sz val="11"/>
        <color theme="1"/>
        <rFont val="Aptos Narrow"/>
        <family val="2"/>
        <scheme val="minor"/>
      </rPr>
      <t xml:space="preserve"> (2011)</t>
    </r>
  </si>
  <si>
    <r>
      <t xml:space="preserve">Somashekar </t>
    </r>
    <r>
      <rPr>
        <i/>
        <sz val="11"/>
        <color theme="1"/>
        <rFont val="Aptos Narrow"/>
        <family val="2"/>
        <scheme val="minor"/>
      </rPr>
      <t>et al.</t>
    </r>
    <r>
      <rPr>
        <sz val="11"/>
        <color theme="1"/>
        <rFont val="Aptos Narrow"/>
        <family val="2"/>
        <scheme val="minor"/>
      </rPr>
      <t xml:space="preserve"> (2012)</t>
    </r>
  </si>
  <si>
    <r>
      <t xml:space="preserve">Sun </t>
    </r>
    <r>
      <rPr>
        <i/>
        <sz val="11"/>
        <color theme="1"/>
        <rFont val="Aptos Narrow"/>
        <family val="2"/>
        <scheme val="minor"/>
      </rPr>
      <t>et al.</t>
    </r>
    <r>
      <rPr>
        <sz val="11"/>
        <color theme="1"/>
        <rFont val="Aptos Narrow"/>
        <family val="2"/>
        <scheme val="minor"/>
      </rPr>
      <t xml:space="preserve"> (2016)</t>
    </r>
  </si>
  <si>
    <r>
      <t xml:space="preserve">Syhre </t>
    </r>
    <r>
      <rPr>
        <i/>
        <sz val="11"/>
        <color theme="1"/>
        <rFont val="Aptos Narrow"/>
        <family val="2"/>
        <scheme val="minor"/>
      </rPr>
      <t>et al.</t>
    </r>
    <r>
      <rPr>
        <sz val="11"/>
        <color theme="1"/>
        <rFont val="Aptos Narrow"/>
        <family val="2"/>
        <scheme val="minor"/>
      </rPr>
      <t xml:space="preserve"> (2009)</t>
    </r>
  </si>
  <si>
    <r>
      <t xml:space="preserve">Szewczyk </t>
    </r>
    <r>
      <rPr>
        <i/>
        <sz val="11"/>
        <color theme="1"/>
        <rFont val="Aptos Narrow"/>
        <family val="2"/>
        <scheme val="minor"/>
      </rPr>
      <t>et al.</t>
    </r>
    <r>
      <rPr>
        <sz val="11"/>
        <color theme="1"/>
        <rFont val="Aptos Narrow"/>
        <family val="2"/>
        <scheme val="minor"/>
      </rPr>
      <t xml:space="preserve"> (2013)</t>
    </r>
  </si>
  <si>
    <r>
      <t xml:space="preserve">Vrieling </t>
    </r>
    <r>
      <rPr>
        <i/>
        <sz val="11"/>
        <color theme="1"/>
        <rFont val="Aptos Narrow"/>
        <family val="2"/>
        <scheme val="minor"/>
      </rPr>
      <t>et al.</t>
    </r>
    <r>
      <rPr>
        <sz val="11"/>
        <color theme="1"/>
        <rFont val="Aptos Narrow"/>
        <family val="2"/>
        <scheme val="minor"/>
      </rPr>
      <t xml:space="preserve"> (2018)</t>
    </r>
  </si>
  <si>
    <r>
      <t xml:space="preserve">Vrieling </t>
    </r>
    <r>
      <rPr>
        <i/>
        <sz val="11"/>
        <color theme="1"/>
        <rFont val="Aptos Narrow"/>
        <family val="2"/>
        <scheme val="minor"/>
      </rPr>
      <t>et al. (</t>
    </r>
    <r>
      <rPr>
        <sz val="11"/>
        <color theme="1"/>
        <rFont val="Aptos Narrow"/>
        <family val="2"/>
        <scheme val="minor"/>
      </rPr>
      <t>2019)</t>
    </r>
  </si>
  <si>
    <r>
      <t xml:space="preserve">Wang, He, </t>
    </r>
    <r>
      <rPr>
        <i/>
        <sz val="11"/>
        <color theme="1"/>
        <rFont val="Aptos Narrow"/>
        <family val="2"/>
        <scheme val="minor"/>
      </rPr>
      <t>et al. (</t>
    </r>
    <r>
      <rPr>
        <sz val="11"/>
        <color theme="1"/>
        <rFont val="Aptos Narrow"/>
        <family val="2"/>
        <scheme val="minor"/>
      </rPr>
      <t>2023)</t>
    </r>
  </si>
  <si>
    <r>
      <t xml:space="preserve">Wang, Wu, </t>
    </r>
    <r>
      <rPr>
        <i/>
        <sz val="11"/>
        <color theme="1"/>
        <rFont val="Aptos Narrow"/>
        <family val="2"/>
        <scheme val="minor"/>
      </rPr>
      <t>et al.</t>
    </r>
    <r>
      <rPr>
        <sz val="11"/>
        <color theme="1"/>
        <rFont val="Aptos Narrow"/>
        <family val="2"/>
        <scheme val="minor"/>
      </rPr>
      <t xml:space="preserve"> (2022)</t>
    </r>
  </si>
  <si>
    <r>
      <t xml:space="preserve">Wang, Yang </t>
    </r>
    <r>
      <rPr>
        <i/>
        <sz val="11"/>
        <color theme="1"/>
        <rFont val="Aptos Narrow"/>
        <family val="2"/>
        <scheme val="minor"/>
      </rPr>
      <t>et al.</t>
    </r>
    <r>
      <rPr>
        <sz val="11"/>
        <color theme="1"/>
        <rFont val="Aptos Narrow"/>
        <family val="2"/>
        <scheme val="minor"/>
      </rPr>
      <t xml:space="preserve"> (2024)</t>
    </r>
  </si>
  <si>
    <r>
      <t xml:space="preserve">Wang, Yang, </t>
    </r>
    <r>
      <rPr>
        <i/>
        <sz val="11"/>
        <color theme="1"/>
        <rFont val="Aptos Narrow"/>
        <family val="2"/>
        <scheme val="minor"/>
      </rPr>
      <t>et al.</t>
    </r>
    <r>
      <rPr>
        <sz val="11"/>
        <color theme="1"/>
        <rFont val="Aptos Narrow"/>
        <family val="2"/>
        <scheme val="minor"/>
      </rPr>
      <t xml:space="preserve"> (2022)</t>
    </r>
  </si>
  <si>
    <r>
      <t xml:space="preserve">Weiner 3rd </t>
    </r>
    <r>
      <rPr>
        <i/>
        <sz val="11"/>
        <color theme="1"/>
        <rFont val="Aptos Narrow"/>
        <family val="2"/>
        <scheme val="minor"/>
      </rPr>
      <t>et al.</t>
    </r>
    <r>
      <rPr>
        <sz val="11"/>
        <color theme="1"/>
        <rFont val="Aptos Narrow"/>
        <family val="2"/>
        <scheme val="minor"/>
      </rPr>
      <t xml:space="preserve"> (2012)</t>
    </r>
  </si>
  <si>
    <t xml:space="preserve"> Animals not used for metabolomics</t>
  </si>
  <si>
    <r>
      <t xml:space="preserve">Weiner 3rd </t>
    </r>
    <r>
      <rPr>
        <i/>
        <sz val="11"/>
        <color theme="1"/>
        <rFont val="Aptos Narrow"/>
        <family val="2"/>
        <scheme val="minor"/>
      </rPr>
      <t>et al.</t>
    </r>
    <r>
      <rPr>
        <sz val="11"/>
        <color theme="1"/>
        <rFont val="Aptos Narrow"/>
        <family val="2"/>
        <scheme val="minor"/>
      </rPr>
      <t xml:space="preserve"> (2018)</t>
    </r>
  </si>
  <si>
    <r>
      <t xml:space="preserve">Yang </t>
    </r>
    <r>
      <rPr>
        <i/>
        <sz val="11"/>
        <color theme="1"/>
        <rFont val="Aptos Narrow"/>
        <family val="2"/>
        <scheme val="minor"/>
      </rPr>
      <t>et al.</t>
    </r>
    <r>
      <rPr>
        <sz val="11"/>
        <color theme="1"/>
        <rFont val="Aptos Narrow"/>
        <family val="2"/>
        <scheme val="minor"/>
      </rPr>
      <t xml:space="preserve"> (2024)</t>
    </r>
  </si>
  <si>
    <r>
      <t xml:space="preserve">Yu </t>
    </r>
    <r>
      <rPr>
        <i/>
        <sz val="11"/>
        <color theme="1"/>
        <rFont val="Aptos Narrow"/>
        <family val="2"/>
        <scheme val="minor"/>
      </rPr>
      <t>et al.</t>
    </r>
    <r>
      <rPr>
        <sz val="11"/>
        <color theme="1"/>
        <rFont val="Aptos Narrow"/>
        <family val="2"/>
        <scheme val="minor"/>
      </rPr>
      <t xml:space="preserve"> (2024)</t>
    </r>
  </si>
  <si>
    <r>
      <t xml:space="preserve">Zhang </t>
    </r>
    <r>
      <rPr>
        <i/>
        <sz val="11"/>
        <color theme="1"/>
        <rFont val="Aptos Narrow"/>
        <family val="2"/>
        <scheme val="minor"/>
      </rPr>
      <t>et al. (</t>
    </r>
    <r>
      <rPr>
        <sz val="11"/>
        <color theme="1"/>
        <rFont val="Aptos Narrow"/>
        <family val="2"/>
        <scheme val="minor"/>
      </rPr>
      <t>2024)</t>
    </r>
  </si>
  <si>
    <r>
      <t xml:space="preserve">Zhang, Xue, </t>
    </r>
    <r>
      <rPr>
        <i/>
        <sz val="11"/>
        <color theme="1"/>
        <rFont val="Aptos Narrow"/>
        <family val="2"/>
        <scheme val="minor"/>
      </rPr>
      <t>et al.</t>
    </r>
    <r>
      <rPr>
        <sz val="11"/>
        <color theme="1"/>
        <rFont val="Aptos Narrow"/>
        <family val="2"/>
        <scheme val="minor"/>
      </rPr>
      <t xml:space="preserve"> (2024)</t>
    </r>
  </si>
  <si>
    <r>
      <t xml:space="preserve">Zhong </t>
    </r>
    <r>
      <rPr>
        <i/>
        <sz val="11"/>
        <color theme="1"/>
        <rFont val="Aptos Narrow"/>
        <family val="2"/>
        <scheme val="minor"/>
      </rPr>
      <t>et al.</t>
    </r>
    <r>
      <rPr>
        <sz val="11"/>
        <color theme="1"/>
        <rFont val="Aptos Narrow"/>
        <family val="2"/>
        <scheme val="minor"/>
      </rPr>
      <t xml:space="preserve"> (2016)</t>
    </r>
  </si>
  <si>
    <r>
      <t xml:space="preserve">Zhou </t>
    </r>
    <r>
      <rPr>
        <i/>
        <sz val="11"/>
        <color theme="1"/>
        <rFont val="Aptos Narrow"/>
        <family val="2"/>
        <scheme val="minor"/>
      </rPr>
      <t>et al.</t>
    </r>
    <r>
      <rPr>
        <sz val="11"/>
        <color theme="1"/>
        <rFont val="Aptos Narrow"/>
        <family val="2"/>
        <scheme val="minor"/>
      </rPr>
      <t xml:space="preserve"> (2013)</t>
    </r>
  </si>
  <si>
    <r>
      <t xml:space="preserve">Zhou </t>
    </r>
    <r>
      <rPr>
        <i/>
        <sz val="11"/>
        <color theme="1"/>
        <rFont val="Aptos Narrow"/>
        <family val="2"/>
        <scheme val="minor"/>
      </rPr>
      <t>et al</t>
    </r>
    <r>
      <rPr>
        <sz val="11"/>
        <color theme="1"/>
        <rFont val="Aptos Narrow"/>
        <family val="2"/>
        <scheme val="minor"/>
      </rPr>
      <t>. (2015)</t>
    </r>
  </si>
  <si>
    <t>Significantly affected pathways</t>
  </si>
  <si>
    <t>Differential metabolites identified in pathway</t>
  </si>
  <si>
    <t>Raw p-value</t>
  </si>
  <si>
    <t>False Discovery Rate</t>
  </si>
  <si>
    <r>
      <t>Impact value</t>
    </r>
    <r>
      <rPr>
        <i/>
        <sz val="11"/>
        <color rgb="FF000000"/>
        <rFont val="Aptos Narrow"/>
        <family val="2"/>
        <scheme val="minor"/>
      </rPr>
      <t xml:space="preserve"> </t>
    </r>
  </si>
  <si>
    <t>Group comparisons included</t>
  </si>
  <si>
    <t>(&gt; 0.02)</t>
  </si>
  <si>
    <t>Blood (whole blood, serum and plasma)</t>
  </si>
  <si>
    <t>Humans</t>
  </si>
  <si>
    <t>TB vs HC 
TB vs HHC
TB vs Non-TB
TB vs HC &amp; Non-TB</t>
  </si>
  <si>
    <t>9 out 36</t>
  </si>
  <si>
    <t>10 out 36</t>
  </si>
  <si>
    <t>Linoleic acid metabolism</t>
  </si>
  <si>
    <t>4 out 5</t>
  </si>
  <si>
    <t>Nicotinate and nicotinamide metabolism</t>
  </si>
  <si>
    <t>6 out 15</t>
  </si>
  <si>
    <t>Sphingolipid metabolism</t>
  </si>
  <si>
    <t>9 out 32</t>
  </si>
  <si>
    <t>Guinea pigs</t>
  </si>
  <si>
    <t>4 out 28</t>
  </si>
  <si>
    <t>3 out 14</t>
  </si>
  <si>
    <t>3 out 23</t>
  </si>
  <si>
    <t>Yellow cattle</t>
  </si>
  <si>
    <t>3 out 34</t>
  </si>
  <si>
    <r>
      <t>M. tuberculosis</t>
    </r>
    <r>
      <rPr>
        <sz val="11"/>
        <color rgb="FF000000"/>
        <rFont val="Aptos Narrow"/>
        <family val="2"/>
        <scheme val="minor"/>
      </rPr>
      <t xml:space="preserve"> H37Rv vs controls and other </t>
    </r>
    <r>
      <rPr>
        <i/>
        <sz val="11"/>
        <color rgb="FF000000"/>
        <rFont val="Aptos Narrow"/>
        <family val="2"/>
        <scheme val="minor"/>
      </rPr>
      <t>M. tuberculosis</t>
    </r>
  </si>
  <si>
    <t>3 out 32</t>
  </si>
  <si>
    <t>3 out 26</t>
  </si>
  <si>
    <t>Sputum</t>
  </si>
  <si>
    <t>TB vs HC 
TB vs Non-TB</t>
  </si>
  <si>
    <t>Galactose metabolism</t>
  </si>
  <si>
    <t>Urine</t>
  </si>
  <si>
    <t>6 out 20</t>
  </si>
  <si>
    <t>Pantothenate and CoA biosynthesis</t>
  </si>
  <si>
    <t>Stool</t>
  </si>
  <si>
    <t>TB vs HC
TB vs Non-TB</t>
  </si>
  <si>
    <t>Bronchoalveolar lavage fluid</t>
  </si>
  <si>
    <r>
      <t>Tissue</t>
    </r>
    <r>
      <rPr>
        <sz val="11"/>
        <color theme="1"/>
        <rFont val="Aptos Narrow"/>
        <family val="2"/>
        <scheme val="minor"/>
      </rPr>
      <t> </t>
    </r>
  </si>
  <si>
    <t>3 out 28</t>
  </si>
  <si>
    <t>Arginine and proline metabolism</t>
  </si>
  <si>
    <t>7 out 14</t>
  </si>
  <si>
    <t>6 out 21</t>
  </si>
  <si>
    <t>Cysteine and methionine metabolism</t>
  </si>
  <si>
    <t>7 out 33</t>
  </si>
  <si>
    <t>10 out 28</t>
  </si>
  <si>
    <t>Histidine metabolism</t>
  </si>
  <si>
    <t>5 out 16</t>
  </si>
  <si>
    <t>Purine metabolism</t>
  </si>
  <si>
    <t>Pyrimidine metabolism</t>
  </si>
  <si>
    <t>7 out 23</t>
  </si>
  <si>
    <t xml:space="preserve">* Pathway significant in mice, † pathway significant in guinea pigs and ‡ pathway significant in cattle. </t>
  </si>
  <si>
    <t>M. tuberculosis, Mycobacterium tuberculosis; TB, tuberculosis; HC, healthy controls; HHC, healthy household controls; TB_W4, active TB infection, four weeks after diagnosis or infection; TB_W9, active TB infection, nine weeks after diagnosis or infection.</t>
  </si>
  <si>
    <t>Metabolomics workflow</t>
  </si>
  <si>
    <t>Study Reference</t>
  </si>
  <si>
    <t>Research model</t>
  </si>
  <si>
    <t>Metabolomics approach</t>
  </si>
  <si>
    <t>Analytical platform</t>
  </si>
  <si>
    <t>Sample matrix</t>
  </si>
  <si>
    <t>Sample preperation method</t>
  </si>
  <si>
    <t>Quality assurance during analysis</t>
  </si>
  <si>
    <t>Metabolite qauntification method</t>
  </si>
  <si>
    <t>Data clean-up procedures</t>
  </si>
  <si>
    <t>Paired or unpaired analysis</t>
  </si>
  <si>
    <t>Statsistical analyses applied</t>
  </si>
  <si>
    <t>Cutt-offs for differential metabolites</t>
  </si>
  <si>
    <t>Differential metabolite count</t>
  </si>
  <si>
    <t>Albors-Vaquer et al. (2020)</t>
  </si>
  <si>
    <t>Albors-Vaquer A, Rizvi A, Matzapetakis M, Lamosa P, Coelho AV, Patel AB, Mande SC, Gaddam S, Pineda-Lucena A, Banerjee S, Puchades-Carrasco L. Active and prospective latent tuberculosis are associated with different metabolomic profiles: clinical potential for the identification of rapid and non-invasive biomarkers. Emerg Microbes Infect. 2020 Dec;9(1):1131-1139. doi: 10.1080/22221751.2020.1760734. PMID: 32486916; PMCID: PMC7448900.</t>
  </si>
  <si>
    <t>Untargeted</t>
  </si>
  <si>
    <t>NMR</t>
  </si>
  <si>
    <t>Serum</t>
  </si>
  <si>
    <t>Buffer reconstitution; Filtered</t>
  </si>
  <si>
    <t>Not specified</t>
  </si>
  <si>
    <t>Relative to  total intensity sum of the spectral bins</t>
  </si>
  <si>
    <t>Zero value replacement</t>
  </si>
  <si>
    <t>Unpaired</t>
  </si>
  <si>
    <t>dot plot; false discovery rate; structures plots; Fold change; Normalisation scaled; o-PLSDA; Pareto-scaled; PCA; Receiver operating characteristic (ROC) curve analysis; t-test</t>
  </si>
  <si>
    <t>fold enrichment higher that 1 and a false discovery rate (FDR) &lt; 0.05VIP &gt; 1p &lt; 0.05</t>
  </si>
  <si>
    <t>Andreas et al. (2020)</t>
  </si>
  <si>
    <t>Andreas NJ, Basu Roy R, Gomez-Romero M, Horneffer-van der Sluis V, Lewis MR, Camuzeaux SSM, Jiménez B, Posma JM, Tientcheu L, Egere U, Sillah A, Togun T, Holmes E, Kampmann B. Performance of metabonomic serum analysis for diagnostics in paediatric tuberculosis. Sci Rep. 2020 Apr 29;10(1):7302. doi: 10.1038/s41598-020-64413-6. PMID: 32350385; PMCID: PMC7190829.</t>
  </si>
  <si>
    <t>LC-MS; NMR</t>
  </si>
  <si>
    <t>Protein precipitation</t>
  </si>
  <si>
    <t>Extraction blanks; Pooled sample from sample aliquots; Sample randomization</t>
  </si>
  <si>
    <t>Relative to  total intensity sum of the spectral bins; Relative to internal standard</t>
  </si>
  <si>
    <t>50 % QC-CV filter; Batch effect correction; Zero value replacement</t>
  </si>
  <si>
    <t>o-PLSDA; PCA; Receiver operating characteristic (ROC) curve analysis</t>
  </si>
  <si>
    <t>ATB vs Non-TB</t>
  </si>
  <si>
    <t>Anh et al. (2024)</t>
  </si>
  <si>
    <t>Anh NK, Phat NK, Thu NQ, Tien NTN, Eunsu C, Kim HS, Nguyen DN, Kim DH, Long NP, Oh JY. Discovery of urinary biosignatures for tuberculosis and nontuberculous mycobacteria classification using metabolomics and machine learning. Sci Rep. 2024 Jul 3;14(1):15312. doi: 10.1038/s41598-024-66113-x. PMID: 38961191; PMCID: PMC11222504.</t>
  </si>
  <si>
    <t>LC-MS</t>
  </si>
  <si>
    <t>Dried under N gas; Protein precipitation</t>
  </si>
  <si>
    <t>Pooled sample from sample aliquots</t>
  </si>
  <si>
    <t>Relative to internal standard</t>
  </si>
  <si>
    <t>50 % zero values filter; Batch effect correction; Zero value replacement</t>
  </si>
  <si>
    <t>Benjamini and Hochberg correction; Fold change; Log transformation; Pareto-scaled; PCA; PLS-DA; Receiver operating characteristic (ROC) curve analysis</t>
  </si>
  <si>
    <t>p &lt; 0.05|fold change| = 1.5</t>
  </si>
  <si>
    <t>Banday et al. (2011)</t>
  </si>
  <si>
    <t>Banday KM, Pasikanti KK, Chan EC, Singla R, Rao KV, Chauhan VS, Nanda RK. Use of urine volatile organic compounds to discriminate tuberculosis patients from healthy subjects. Analytical chemistry. 2011 Jul 15;83(14):5526-34.</t>
  </si>
  <si>
    <t>GC-MS</t>
  </si>
  <si>
    <t>Acidification with HCl (13 N); Protein precipitation</t>
  </si>
  <si>
    <t>Sample randomization</t>
  </si>
  <si>
    <t>Box-plots; Fold change; o-PLSDA; PCA; PLS-DA; Receiver operating characteristic (ROC) curve analysis; t-test</t>
  </si>
  <si>
    <t>&lt;2-fold fold change &gt;2-foldp &lt; 0.05</t>
  </si>
  <si>
    <t>ATB vs HC</t>
  </si>
  <si>
    <t>Beukes et al. (2023)</t>
  </si>
  <si>
    <t>Beukes D, van Reenen M, Loots DT, du Preez I. Tuberculosis is associated with sputum metabolome variations, irrespective of patient sex or HIV status: an untargeted GCxGC-TOFMS study. Metabolomics. 2023 Jun 7;19(6):55. doi: 10.1007/s11306-023-02017-7. PMID: 37284915; PMCID: PMC10247825.</t>
  </si>
  <si>
    <t>Derivitization; Homogenized with methanol; Whole metabolome extraction</t>
  </si>
  <si>
    <t>Normalized to the sample median</t>
  </si>
  <si>
    <t>Auto scale; Effect size; Log transformation; probability of superiority (Aw) effect size measure</t>
  </si>
  <si>
    <t>Aw value &gt; 0.64</t>
  </si>
  <si>
    <t>Bohrquez et al. (2024)</t>
  </si>
  <si>
    <t>Bohórquez JA, Adduri S, Ansari D, John S, Florence J, Adejare O, Singh G, Konduru NV, Jagannath C, Yi G. A novel humanized mouse model for HIV and tuberculosis co-infection studies. Front Immunol. 2024 May 10;15:1395018. doi: 10.3389/fimmu.2024.1395018. PMID: 38799434; PMCID: PMC11116656.</t>
  </si>
  <si>
    <t>Murine (mice)</t>
  </si>
  <si>
    <t>Plasma</t>
  </si>
  <si>
    <t>Protein precipitation; Vacuum dried</t>
  </si>
  <si>
    <t>Cohen’s effect sizes; semi-parametric bootstrap tests; Hierarchical clustering; Log transformation; o-PLSDA; PCA; Spearman’s correlation analysis; t-test</t>
  </si>
  <si>
    <t>parametric bootstrap tests at a 1% level of significanceVIP &gt; 1P value &lt; 0.05</t>
  </si>
  <si>
    <t>ATB &amp; HIV+_ATB vs HC</t>
  </si>
  <si>
    <t>Extraction blanks; Spiked samples (instrument); System blanks</t>
  </si>
  <si>
    <t>Chaudhary et al. (2024)</t>
  </si>
  <si>
    <t>Chaudhary S, Pahwa F, Nanda RK. Dysregulated cysteine metabolism leads to worsened liver pathology in diabetes-tuberculosis comorbid condition. J Biol Chem. 2024 Feb;300(2):105634. doi: 10.1016/j.jbc.2024.105634. Epub 2024 Jan 8. PMID: 38199571; PMCID: PMC10850780.</t>
  </si>
  <si>
    <t>Tissue (brain, heart, kidney, liver, lung, thigh muscle); serum</t>
  </si>
  <si>
    <t>Derivitization; Filtered; Protein precipitation; Vacuum dried</t>
  </si>
  <si>
    <t>Pooled sample from sample aliquots; Sample randomization; Spiked samples (instrument); System blanks</t>
  </si>
  <si>
    <t>volcano plot; Box-plots; Fold change; Heat map; PLS-DA; t-test</t>
  </si>
  <si>
    <t>log2 Fold change ≥ ±1.0-log10 p-value ≥ 1.3</t>
  </si>
  <si>
    <t>Che et al. (2013)</t>
  </si>
  <si>
    <t>Che N, Cheng J, Li H, Zhang Z, Zhang X, Ding Z, Dong F, Li C. Decreased serum 5-oxoproline in TB patients is associated with pathological damage of the lung. Clin Chim Acta. 2013 Aug 23;423:5-9. doi: 10.1016/j.cca.2013.04.010. Epub 2013 Apr 19. PMID: 23608301.</t>
  </si>
  <si>
    <t>Derivitization; Methanol, ribitol solution (0.2 mg/ml in deionized water), and deionized water; Supernatant was mixed with deionized water and chloroform</t>
  </si>
  <si>
    <t>Paired; Unpaired</t>
  </si>
  <si>
    <t>Fold change; o-PLSDA; Receiver operating characteristic (ROC) curve analysis; t-test</t>
  </si>
  <si>
    <t>p-value &lt; 0.05</t>
  </si>
  <si>
    <t>Chen et al. (2013)</t>
  </si>
  <si>
    <t>Chen Y, Wu J, Tu L, Xiong X, Hu X, Huang J, Xu Z, Zhang X, Hu C, Hu X, Guo A. 1H-NMR spectroscopy revealed mycobacterium tuberculosis caused abnormal serum metabolic profile of cattle. PloS one. 2013 Sep 30;8(9):e74507.</t>
  </si>
  <si>
    <t>Cattle</t>
  </si>
  <si>
    <t>NMR preparation</t>
  </si>
  <si>
    <t>color-coded co-efficient plots; CV-ANOVA tests; rigorous permutation tests; ANOVA; Fold change; o-PLSDA; PCA</t>
  </si>
  <si>
    <t>p value &gt; 0.05</t>
  </si>
  <si>
    <t>Chen et al. (2020)</t>
  </si>
  <si>
    <t>Chen, D., Bryden, W.A. and Wood, R., 2020. Detection of tuberculosis by the analysis of exhaled breath particles with high-resolution mass spectrometry. Scientific reports, 10(1), p.7647.</t>
  </si>
  <si>
    <t>Targeted</t>
  </si>
  <si>
    <t>Breath</t>
  </si>
  <si>
    <t>chloroform: methanol reconstituted; Diluted with acetonitrile: isopropanol: water (2:1:1) and formic acid</t>
  </si>
  <si>
    <t>Spiked samples (instrument)</t>
  </si>
  <si>
    <t>Ion intensity values are used for data normalization</t>
  </si>
  <si>
    <t>PCA; Volcano plot</t>
  </si>
  <si>
    <t>Cho et al. (2020)</t>
  </si>
  <si>
    <t>Cho Y, Park Y, Sim B, Kim J, Lee H, Cho SN, Kang YA, Lee SG. Identification of serum biomarkers for active pulmonary tuberculosis using a targeted metabolomics approach. Sci Rep. 2020 Mar 2;10(1):3825. doi: 10.1038/s41598-020-60669-0. PMID: 32123207; PMCID: PMC7052258.</t>
  </si>
  <si>
    <t>Derivitization; Diluted with either 40% methanol in water for the LC-MS/MS analysis (15:1) OR running solvent (a proprietary mixture provided by Biocrates) for FIA-MS/MS (20:1).; Dried under N gas; Eluted with ammonium acetate in methanol</t>
  </si>
  <si>
    <t>Calibration curves; Relative to internal standard</t>
  </si>
  <si>
    <t>false discovery rate; Principal component analysis-discriminant analysis; Box-plots; Kruskal-Wallis test; Mann-Whitney U Test; Pareto-scaled; PCA; Receiver operating characteristic (ROC) curve analysis; t-test; Volcano plot</t>
  </si>
  <si>
    <t>p-values &lt;0.05</t>
  </si>
  <si>
    <t>Collins et al. (2018)</t>
  </si>
  <si>
    <t>Collins JM, Walker DI, Jones DP, Tukvadze N, Liu KH, Tran VT, Uppal K, Frediani JK, Easley KA, Shenvi N, Khadka M, Ortlund EA, Kempker RR, Blumberg HM, Ziegler TR. High-resolution plasma metabolomics analysis to detect Mycobacterium tuberculosis-associated metabolites that distinguish active pulmonary tuberculosis in humans. PLoS One. 2018 Oct 11;13(10):e0205398. doi: 10.1371/journal.pone.0205398. PMID: 30308073; PMCID: PMC6181350.</t>
  </si>
  <si>
    <t>Internal isotopic standard</t>
  </si>
  <si>
    <t>50 % QC-CV filter; 50 % zero values filter</t>
  </si>
  <si>
    <t>Manhattan plot; Benjamini and Hochberg correction; Fisher's exact test; Log transformation; Receiver operating characteristic (ROC) curve analysis; Wilcoxon sum rank test</t>
  </si>
  <si>
    <t>p ≤ 0.05FDR threshold of 20%</t>
  </si>
  <si>
    <t>Collins et al. (2020)</t>
  </si>
  <si>
    <t>Collins JM, Siddiqa A, Jones DP, Liu K, Kempker RR, Nizam A, Shah NS, Ismail N, Ouma SG, Tukvadze N, Li S, Day CL, Rengarajan J, Brust JC, Gandhi NR, Ernst JD, Blumberg HM, Ziegler TR. Tryptophan catabolism reflects disease activity in human tuberculosis. JCI Insight. 2020 May 21;5(10):e137131. doi: 10.1172/jci.insight.137131. PMID: 32369456; PMCID: PMC7259525.</t>
  </si>
  <si>
    <t>Untargeted; targeted</t>
  </si>
  <si>
    <t>Relative to internal standard; Stable internal standardotope</t>
  </si>
  <si>
    <t>Box-plots; Bubble plot; Log transformation; Receiver operating characteristic (ROC) curve analysis; Wilcoxon sum rank test</t>
  </si>
  <si>
    <t>p ≤ 0.05</t>
  </si>
  <si>
    <t>Comella-del-Barrio et al. (2021)</t>
  </si>
  <si>
    <t>Comella-Del-Barrio P, Izquierdo-Garcia JL, Gautier J, Doresca MJC, Campos-Olivas R, Santiveri CM, Muriel-Moreno B, Prat-Aymerich C, Abellana R, Pérez-Porcuna TM, Cuevas LE, Ruiz-Cabello J, Domínguez J. Urine NMR-based TB metabolic fingerprinting for the diagnosis of TB in children. Sci Rep. 2021 Jun 7;11(1):12006. doi: 10.1038/s41598-021-91545-0. PMID: 34099838; PMCID: PMC8184981.</t>
  </si>
  <si>
    <t>Buffer reconstitution</t>
  </si>
  <si>
    <t>Pareto  scaled; post-hoc Dunn's test; Box-plots; Kruskal-Wallis test; PCA; PLS-DA; Receiver operating characteristic (ROC) curve analysis; t-test</t>
  </si>
  <si>
    <t>p-value was &lt; 0.05</t>
  </si>
  <si>
    <t>Conde et al. (2022)</t>
  </si>
  <si>
    <t>Conde R, Laires R, Gonçalves LG, Rizvi A, Barroso C, Villar M, Macedo R, Simões MJ, Gaddam S, Lamosa P, Puchades-Carrasco L, Pineda-Lucena A, Patel AB, Mande SC, Banerjee S, Matzapetakis M, Coelho AV. Discovery of serum biomarkers for diagnosis of tuberculosis by NMR metabolomics including cross-validation with a second cohort. Biomed J. 2022 Aug;45(4):654-664. doi: 10.1016/j.bj.2021.07.006. Epub 2021 Jul 24. PMID: 34314900; PMCID: PMC9486122.</t>
  </si>
  <si>
    <t>Filtered; Glycerol removed; Homogenized</t>
  </si>
  <si>
    <t>Benjamini and Hochberg correction; Box-plots; PCA; PLS-DA; Receiver operating characteristic (ROC) curve analysis; Shapiro test; Wilcoxon sum rank test</t>
  </si>
  <si>
    <t>p &lt; 0.005VIP &gt; 1.5</t>
  </si>
  <si>
    <t>Das et al. (2015)</t>
  </si>
  <si>
    <t>Das MK, Bishwal SC, Das A, Dabral D, Badireddy VK, Pandit B, Varghese GM, Nanda RK. Deregulated tyrosine-phenylalanine metabolism in pulmonary tuberculosis patients. J Proteome Res. 2015 Apr 3;14(4):1947-56. doi: 10.1021/acs.jproteome.5b00016. Epub 2015 Mar 2. PMID: 25693719.</t>
  </si>
  <si>
    <t>Derivitization</t>
  </si>
  <si>
    <t>Pooled sample from sample aliquots; Sample randomization; Spiked samples (instrument)</t>
  </si>
  <si>
    <t>heat map; z score plot; Box-plots; False discovery rate; Fold change; Mann-Whitney U Test; PCA; PLS-DA; Receiver operating characteristic (ROC) curve analysis; Wilcoxon sum rank test</t>
  </si>
  <si>
    <t>FC &gt; 1.5t test p value &lt; 0.05PLS-DA (VIP) score &gt; 1.5</t>
  </si>
  <si>
    <t>Deng et al. (2021)</t>
  </si>
  <si>
    <t>Deng J, Liu L, Yang Q, Wei C, Zhang H, Xin H, Pan S, Liu Z, Wang D, Liu B, Gao L, Liu R, Pang Y, Chen X, Zheng J, Jin Q. Urinary metabolomic analysis to identify potential markers for the diagnosis of tuberculosis and latent tuberculosis. Arch Biochem Biophys. 2021 Jun 15;704:108876. doi: 10.1016/j.abb.2021.108876. Epub 2021 Apr 14. PMID: 33864753.</t>
  </si>
  <si>
    <t>Methanol reconstitution; Protein precipitation</t>
  </si>
  <si>
    <t>Fold change; o-PLSDA; PCA; PLS-DA; Receiver operating characteristic (ROC) curve analysis; t-test</t>
  </si>
  <si>
    <t>FC &gt; 2, VIP&gt;1.5 and P &lt; 0.05; AUC=0.5 suggests no discrimination (i.e., ability to diagnose patients with and without the disease or condition based on the test), 0.7 to 0.8 is considered acceptable.</t>
  </si>
  <si>
    <t>du Preez I, Loots DT. New sputum metabolite markers implicating adaptations of the host to Mycobacterium tuberculosis, and vice versa. Tuberculosis (Edinb). 2013 May;93(3):330-7. doi: 10.1016/j.tube.2013.02.008. Epub 2013 Mar 7. PMID: 23477940.</t>
  </si>
  <si>
    <t>Derivitization; Dried under N gas; Extraction solvent mixture containing chloroform, methanol and ddH2O, in a 1:3:1 ratio, were added to the dried extract; Homogenized with ethanol; Vacumm dried; Whole metabolome extraction</t>
  </si>
  <si>
    <t>Batch effect correction; Zero value replacement</t>
  </si>
  <si>
    <t>Fold change; PCA; PLS-DA; t-test</t>
  </si>
  <si>
    <t>p &lt; 0.05PLS-DA VIP value &gt;1Fold change &gt; |2|</t>
  </si>
  <si>
    <t>Dutta et al. (2020)</t>
  </si>
  <si>
    <t>Dutta NK, Tornheim JA, Fukutani KF, Paradkar M, Tiburcio RT, Kinikar A, Valvi C, Kulkarni V, Pradhan N, Shivakumar SVBY, Kagal A, Gupte A, Gupte N, Mave V, Gupta A, Andrade BB, Karakousis PC. Integration of metabolomics and transcriptomics reveals novel biomarkers in the blood for tuberculosis diagnosis in children. Sci Rep. 2020 Nov 11;10(1):19527. doi: 10.1038/s41598-020-75513-8. PMID: 33177551; PMCID: PMC7658223.</t>
  </si>
  <si>
    <t>Dried under N gas; Organic acid extraction; Reconstituted in solvents compatible with each of the four methods</t>
  </si>
  <si>
    <t>Sample randomization; Spiked samples (instrument)</t>
  </si>
  <si>
    <t>cluster; Pearson coefficients; venn diagram; volcano plot; Z-score normalization; ANOVA; Heat map; Log transformation; Mann-Whitney U Test; PCA; Receiver operating characteristic (ROC) curve analysis; Spearman’s correlation analysis; t-test</t>
  </si>
  <si>
    <t>P &lt; 0.05Hierarchical clustering by Euclidean distance using ggplot233. Random forest analysis. ClusterprofilePearson coefficients &gt; 0.7</t>
  </si>
  <si>
    <t>Pooled sample from sample aliquots; Sample randomization; System blanks</t>
  </si>
  <si>
    <t>Fernández-García et al. (2020)</t>
  </si>
  <si>
    <t>Fernández-García M, Rey-Stolle F, Boccard J, Reddy VP, García A, Cumming BM, Steyn AJC, Rudaz S, Barbas C. Comprehensive Examination of the Mouse Lung Metabolome Following Mycobacterium tuberculosis Infection Using a Multiplatform Mass Spectrometry Approach. J Proteome Res. 2020 May 1;19(5):2053-2070. doi: 10.1021/acs.jproteome.9b00868. Epub 2020 Apr 23. PMID: 32285670; PMCID: PMC7199213.</t>
  </si>
  <si>
    <t>CE-MS, GC-MS; LC-MS</t>
  </si>
  <si>
    <t>Tissue (lung)</t>
  </si>
  <si>
    <t>Derivitization; Filtered; Homogenized; Methanol reconstitution; Normalization</t>
  </si>
  <si>
    <t>50 % zero values filter; Batch effect correction</t>
  </si>
  <si>
    <t>Clustering analysis; heat map; Van Krevelen diagram; o-PLSDA; shared and unique structure plot</t>
  </si>
  <si>
    <t>VIP &gt; 1p &lt; 0.05</t>
  </si>
  <si>
    <t>Frediani et al. (2014)</t>
  </si>
  <si>
    <t>Frediani JK, Jones DP, Tukvadze N, Uppal K, Sanikidze E, Kipiani M, Tran VT, Hebbar G, Walker DI, Kempker RR, Kurani SS, Colas RA, Dalli J, Tangpricha V, Serhan CN, Blumberg HM, Ziegler TR. Plasma metabolomics in human pulmonary tuberculosis disease: a pilot study. PLoS One. 2014 Oct 15;9(10):e108854. doi: 10.1371/journal.pone.0108854. PMID: 25329995; PMCID: PMC4198093.</t>
  </si>
  <si>
    <t>Extraction blanks; Sample randomization; Spiked samples (instrument)</t>
  </si>
  <si>
    <t>Manhattan plot; Pearson correlation test; two-tailed Fisher exact tests; two-way hierarchical cluster analysis; Benjamini and Hochberg correction; Box-plots; Heat map; Log transformation; PCA; t-test</t>
  </si>
  <si>
    <t>FDR=0.05</t>
  </si>
  <si>
    <t>Han et al. (2021)</t>
  </si>
  <si>
    <t>Han YS, Chen JX, Li ZB, Chen J, Yi WJ, Huang H, Wei LL, Jiang TT, Li JC. Identification of potential lipid biomarkers for active pulmonary tuberculosis using ultra-high-performance liquid chromatography-tandem mass spectrometry. Exp Biol Med (Maywood). 2021 Feb;246(4):387-399. doi: 10.1177/1535370220968058. Epub 2020 Nov 11. PMID: 33175608; PMCID: PMC7885049.</t>
  </si>
  <si>
    <t>Addition of lipid extraction solution; Reconstituted with mobile phase B; Sonication; Water addition</t>
  </si>
  <si>
    <t>Chi-square test; False discovery rate; Fold change; Kruskal-Wallis test; Mann-Whitney U Test; o-PLSDA; PCA; Receiver operating characteristic (ROC) curve analysis; t-test</t>
  </si>
  <si>
    <t>P value &lt;0.05</t>
  </si>
  <si>
    <t>Hu et al. (2022)</t>
  </si>
  <si>
    <t>Hu X, Wang J, Ju Y, Zhang X, Qimanguli W, Li C, Yue L, Tuohetaerbaike B, Li Y, Wen H, Zhang W, Chen C, Yang Y, Wang J, Chen F. Combining metabolome and clinical indicators with machine learning provides some promising diagnostic markers to precisely detect smear-positive/negative pulmonary tuberculosis. BMC Infect Dis. 2022 Aug 25;22(1):707. doi: 10.1186/s12879-022-07694-8. PMID: 36008772; PMCID: PMC9403968.</t>
  </si>
  <si>
    <t>Filtered; Methanol/acetonitrile (1∶1) reconstitution; Protein precipitation</t>
  </si>
  <si>
    <t>50 % zero values filter; Zero value replacement</t>
  </si>
  <si>
    <t>ANOVA; Bonferroni-Holm correction; Chi-square test; Heat map; Hypergeometric distribution test; Kruskal Wallis test; Mann-Whitney U Test; o-PLSDA; PCA; Receiver operating characteristic (ROC) curve analysis; scatter plot; t-test</t>
  </si>
  <si>
    <t>o-PLSD VIP &gt; 1T-test &lt; 0.05</t>
  </si>
  <si>
    <t>Isa et al. (2018)</t>
  </si>
  <si>
    <t>Isa F, Collins S, Lee MH, Decome D, Dorvil N, Joseph P, Smith L, Salerno S, Wells MT, Fischer S, Bean JM. Mass spectrometric identification of urinary biomarkers of pulmonary tuberculosis. EBioMedicine. 2018 May 1;31:157-65.</t>
  </si>
  <si>
    <t>Filtered; Formic acid and methanol added 1:1 ratio; salt concentration normalised</t>
  </si>
  <si>
    <t>Batch effect correction</t>
  </si>
  <si>
    <t>Paired</t>
  </si>
  <si>
    <t>Box-plots; Effect size; Line graphs; Log transformation; Receiver operating characteristic (ROC) curve analysis; t-test; Violin plots; Wilcoxon sum rank test</t>
  </si>
  <si>
    <t>p value &lt; 0.05mean effect size 1.46 Cohen's d range 0.84–3.09</t>
  </si>
  <si>
    <t>Izquierdo-Garcia et al. (2020)</t>
  </si>
  <si>
    <t>Izquierdo-Garcia JL, Comella-Del-Barrio P, Campos-Olivas R, Villar-Hernández R, Prat-Aymerich C, De Souza-Galvão ML, Jiménez-Fuentes MA, Ruiz-Manzano J, Stojanovic Z, González A, Serra-Vidal M, García-García E, Muriel-Moreno B, Millet JP, Molina-Pinargote I, Casas X, Santiago J, Sabriá F, Martos C, Herzmann C, Ruiz-Cabello J, Domínguez J. Discovery and validation of an NMR-based metabolomic profile in urine as TB biomarker. Sci Rep. 2020 Dec 18;10(1):22317. doi: 10.1038/s41598-020-78999-4. PMID: 33339845; PMCID: PMC7749110.</t>
  </si>
  <si>
    <t>Azide was added to prevent bacterial contamination; Buffer reconstitution; Filtered</t>
  </si>
  <si>
    <t>ANOVA; Pareto-scaled; PCA; PLS-DA; t-test</t>
  </si>
  <si>
    <t>Bonferroni corrected Student’s t-test assuming significant unequal corrected variance with p &lt; 0.05</t>
  </si>
  <si>
    <t>Jain et al. (2007)</t>
  </si>
  <si>
    <t>Jain M, Petzold CJ, Schelle MW, Leavell MD, Mougous JD, Bertozzi CR, Leary JA, Cox JS. Lipidomics reveals control of Mycobacterium tuberculosis virulence lipids via metabolic coupling. Proceedings of the National Academy of Sciences. 2007 Mar 20;104(12):5133-8.</t>
  </si>
  <si>
    <t>Semi-targeted</t>
  </si>
  <si>
    <t>ICR MS</t>
  </si>
  <si>
    <t>chloroform/methanol 1:1 extraction; Homogenized with methanol</t>
  </si>
  <si>
    <t>Extraction blanks</t>
  </si>
  <si>
    <t>log-rank test; Mann-Whitney U Test</t>
  </si>
  <si>
    <t>P &lt; 0.0002</t>
  </si>
  <si>
    <t>Jiang et al. (2021)</t>
  </si>
  <si>
    <t>Jiang J, Li Z, Chen C, Jiang W, Xu B, Zhao Q. Metabolomics Strategy Assisted by Transcriptomics Analysis to Identify Potential Biomarkers Associated with Tuberculosis. Infect Drug Resist. 2021 Nov 15;14:4795-4807. doi: 10.2147/IDR.S330493. PMID: 34815677; PMCID: PMC8604652.</t>
  </si>
  <si>
    <t>GC-MS; LC-MS</t>
  </si>
  <si>
    <t>Methanol reconstitution; Protein precipitation; Whole metabolome extraction</t>
  </si>
  <si>
    <t>Pooled sample from sample aliquots; Sample randomization</t>
  </si>
  <si>
    <t>Fisher's exact test; volcano map; ANOVA; Chi-square test; Kruskal-Wallis test; Log transformation; Mann-Whitney U Test; o-PLSDA; PCA; Receiver operating characteristic (ROC) curve analysis; scatter plot; t-test; Wilcoxon sum rank test</t>
  </si>
  <si>
    <t>PCA &amp; oPLS-DA VIP &gt;1P value &lt;0.05</t>
  </si>
  <si>
    <t>Kaal et al. (2009)</t>
  </si>
  <si>
    <t>Kaal E, Kolk AH, Kuijper S, Janssen HG. A fast method for the identification of Mycobacterium tuberculosis in sputum and cultures based on thermally assisted hydrolysis and methylation followed by gas chromatography–mass spectrometry. Journal of Chromatography A. 2009 Aug 28;1216(35):6319-25.</t>
  </si>
  <si>
    <t>Buffer reconstitution; decontaminated with NaOH+ Na–citrate+ N-acetyl-l-cysteine (NALC)</t>
  </si>
  <si>
    <t>Kim et al. (2010)</t>
  </si>
  <si>
    <t>Kim MJ, Wainwright HC, Locketz M, Bekker LG, Walther GB, Dittrich C, Visser A, Wang W, Hsu FF, Wiehart U, Tsenova L. Caseation of human tuberculosis granulomas correlates with elevated host lipid metabolism. EMBO molecular medicine. 2010 Jul 15;2(7):258-74.</t>
  </si>
  <si>
    <t>Chloroform/methanol mixed 2:1; Dried under N gas; Filtered; Lipid extract dissolved in methanol/ chloroform (2:1, v/v); Lipids were developed either in a dual solvent system of chloroform:methanol:water (65:25:4, v/v/v) and petroleum ether:ethyl ether:acetic acid (70:30:2, v/v/v), or in a single solvent system of chloroform:methanol:water (65:25:4, v/v/v)</t>
  </si>
  <si>
    <t>Benjamini and Hochberg correction; Fold change; Log transformation; t-test</t>
  </si>
  <si>
    <t>p value &lt; 0.05</t>
  </si>
  <si>
    <t>Kolk et al. (2012)</t>
  </si>
  <si>
    <t>Kolk AH, Van Berkel JJ, Claassens MM, Walters E, Kuijper S, Dallinga JW, Van Schooten FJ. Breath analysis as a potential diagnostic tool for tuberculosis. The International Journal of Tuberculosis and Lung Disease. 2012 Jun 1;16(6):777-82.</t>
  </si>
  <si>
    <t>ZN scores</t>
  </si>
  <si>
    <t>Lau et al. (2015)</t>
  </si>
  <si>
    <t>Lau SK, Lee KC, Curreem SO, Chow WN, To KK, Hung IF, Ho DT, Sridhar S, Li IW, Ding VS, Koo EW, Wong CF, Tam S, Lam CW, Yuen KY, Woo PC. Metabolomic Profiling of Plasma from Patients with Tuberculosis by Use of Untargeted Mass Spectrometry Reveals Novel Biomarkers for Diagnosis. J Clin Microbiol. 2015 Dec;53(12):3750-9. doi: 10.1128/JCM.01568-15. Epub 2015 Sep 16. PMID: 26378277; PMCID: PMC4652110.</t>
  </si>
  <si>
    <t>Filtered; Methanol reconstitution; Protein precipitation</t>
  </si>
  <si>
    <t>False Discovery Rate of &lt;  0.05; ANOVA; Box-plots; PCA; PLS-DA; Receiver operating characteristic (ROC) curve analysis; Square-root transformation; t-test</t>
  </si>
  <si>
    <t>ANOVA P &lt; 0.05AUC &gt; 0.85PLS-DA &amp; PCA VIP &gt; 1.0Box represent the 25th and the 75th percentiles, and the whiskers represent the 5th and 95th percentiles.FDR of &lt;  0.05</t>
  </si>
  <si>
    <t>Li et al. (2022)</t>
  </si>
  <si>
    <t>Li YX, Zheng KD, Duan Y, Liu HJ, Tang YQ, Wu J, Lin DZ, Zhang Z. Mass spectrometry-based identification of new serum biomarkers in patients with latent infection pulmonary tuberculosis. Medicine (Baltimore). 2022 Dec 2;101(48):e32153. doi: 10.1097/MD.0000000000032153. PMID: 36482536; PMCID: PMC9726300.</t>
  </si>
  <si>
    <t>Acetonitrile and water (1:1) reconstitution; Methanol reconstitution; oscillate; vacuum drying</t>
  </si>
  <si>
    <t>ANOVA; Clustering; o-PLSDA; Pareto-scaled; PCA; PLS-DA</t>
  </si>
  <si>
    <t>P &lt; .05;VIP &gt; 1</t>
  </si>
  <si>
    <t>Li, Shao, et al. (2024)</t>
  </si>
  <si>
    <t>Li, L., Shao, J., Tong, C., Gao, W., Pan, P., Qi, C., Gao, C., Zhang, Y., Zhu, Y. and Chen, C., 2024. Non-tuberculous mycobacteria enhance the tryptophan-kynurenine pathway to induce immunosuppression and facilitate pulmonary colonization. Frontiers in Cellular and Infection Microbiology, 14, p.1455605. DOI: 10.3389/fcimb.2024.1455605</t>
  </si>
  <si>
    <t>Homogenized with methanol; Methanol/acetonitrile (1∶1) reconstitution; vacuum-concentrated</t>
  </si>
  <si>
    <t>Dunn’s post-hoc test; FDR; Benjamini and Hochberg correction; Kruskal-Wallis test; Mann-Whitney U Test; PLS-DA; Spearman’s correlation analysis; Wilcoxon sum rank test</t>
  </si>
  <si>
    <t>FDR-adjusted p &lt; 0.05</t>
  </si>
  <si>
    <t>Liu et al. (2024)</t>
  </si>
  <si>
    <t>Liu, R., Zhang, F., Li, S., Liu, Q., Pang, Y. and Li, L., 2024. Regulation of ROS metabolism in macrophage via xanthine oxidase is associated with disease progression in pulmonary tuberculosis. Metabolomics, 20(6), p.127. DOI: 10.1007/s11306-024-02194-z</t>
  </si>
  <si>
    <t>dry under vacuum; Methanol/acetonitrile (1∶1) reconstitution; Redissolve</t>
  </si>
  <si>
    <t>50 % zero values filter</t>
  </si>
  <si>
    <t>FDR; ANOVA; Chi-square test; Fisher’s exact test; Kruskal-Wallis test; o-PLSDA; Pareto-scaled; PCA; PLS-DA</t>
  </si>
  <si>
    <t>significant, and the significance levels were denoted by asterisks (*,P &lt; 0.05; **, P &lt; 0.01; ***, P &lt; 0.001; ****, P &lt; 0.0001).</t>
  </si>
  <si>
    <t>Liu, Wang, et al. (2024)</t>
  </si>
  <si>
    <t>Liu Y, Wang R, Zhang C, Huang L, Chen J, Zeng Y, Chen H, Wang G, Qian K, Huang P. Automated Diagnosis and Phenotyping of Tuberculosis Using Serum Metabolic Fingerprints. Advanced Science. 2024 Oct;11(39). Doi: 10.1002/advs.202406233</t>
  </si>
  <si>
    <t>NPELDI-MS</t>
  </si>
  <si>
    <t>diluted; Dried</t>
  </si>
  <si>
    <t>Calibration curves</t>
  </si>
  <si>
    <t>Chi-square test; o-PLSDA; Receiver operating characteristic (ROC) curve analysis; t-test</t>
  </si>
  <si>
    <t>Luies, L., Loots, D.T. Erratum to: Tuberculosis metabolomics reveals adaptations of man and microbe in order to outcompete and survive. Metabolomics 12, 55 (2016). https://doi.org/10.1007/s11306-016-0979-8</t>
  </si>
  <si>
    <t>Creatinine determination; Derivitization; Organic acid extraction</t>
  </si>
  <si>
    <t>Pooled sample not identical matrix; Sample randomization</t>
  </si>
  <si>
    <t>50 % QC-CV filter; 50 % zero values filter; Batch effect correction; Zero value replacement</t>
  </si>
  <si>
    <t>Box-plots; Effect size; PCA; PLS-DA; t-test</t>
  </si>
  <si>
    <t>AND functionPCA &gt;0.5PLS-DA VIP &gt; 1.0Effect size &gt;0.5P value &lt;0.05</t>
  </si>
  <si>
    <t>Luo et al. (2023)</t>
  </si>
  <si>
    <t>Luo D, Yang BY, Qin K, Shi CY, Wei NS, Li H, Qin YX, Liu G, Qin XL, Chen SY, Guo XJ, Gan L, Xu RL, Dong BQ, Li J. Untargeted Metabolomics of Feces Reveals Diagnostic and Prognostic Biomarkers for Active Tuberculosis and Latent Tuberculosis Infection: Potential Application for Precise and Non-Invasive Identification. Infect Drug Resist. 2023 Sep 12;16:6121-6138. doi: 10.2147/IDR.S422363. PMID: 37719654; PMCID: PMC10505020.</t>
  </si>
  <si>
    <t>Crushed with liquid N; Diluted to a final concentration of 53% methanol; Homogenized with methanol</t>
  </si>
  <si>
    <t>Peak intensity was normalized to total spectral intensity</t>
  </si>
  <si>
    <t>heat map; scatter plot; venn diagram; volcano plot; Fold change; PCA; Pearson correlation; PLS-DA; Receiver operating characteristic (ROC) curve analysis; t-test</t>
  </si>
  <si>
    <t>VIP &gt; 1p-value&lt; 0.05 fold change ≥1.5 or FC ≤0.667</t>
  </si>
  <si>
    <t>Magdalena et al. (2022)</t>
  </si>
  <si>
    <t>Magdalena D, Michal S, Marta S, Magdalena KP, Anna P, Magdalena G, Rafał S. Targeted metabolomics analysis of serum and Mycobacterium tuberculosis antigen-stimulated blood cultures of pediatric patients with active and latent tuberculosis. Sci Rep. 2022 Mar 8;12(1):4131. doi: 10.1038/s41598-022-08201-4. PMID: 35260782; PMCID: PMC8904507.</t>
  </si>
  <si>
    <t>Serum; whole blood</t>
  </si>
  <si>
    <t>Diluted with acetonitrile solution, ammonium formate and formic acid were added; Mixture of ethanol, acetonitrile and water at a ratio of 60:30:10 was added; Protein precipitation</t>
  </si>
  <si>
    <t>Pooled sample identical matrix; Sample randomization</t>
  </si>
  <si>
    <t>false discovery rate; ANOVA; Effect size; Heat map; Kruskal-Wallis test; Receiver operating characteristic (ROC) curve analysis</t>
  </si>
  <si>
    <t>adjusted p value &lt; 0.05ROC &gt; 0.55</t>
  </si>
  <si>
    <t>Meng et al. (2022)</t>
  </si>
  <si>
    <t>Meng, R., Dong, W., Gao, J. et al. Clostridium, Bacteroides and Prevotella associates with increased fecal metabolites Trans-4-Hydroxy-L-proline and Genistein in active pulmonary tuberculosis patients during anti-tuberculosis chemotherapy with isoniazid-rifampin-pyrazinamide-ethambutol (HRZE). Indian J Microbiol 62, 374–383 (2022). https://doi.org/10.1007/s12088-022-01003-2</t>
  </si>
  <si>
    <t>Buffer reconstitution; Filtered; Methanol/acetonitrile (1∶1) reconstitution</t>
  </si>
  <si>
    <t>Pooled sample identical matrix</t>
  </si>
  <si>
    <t>Not specified/MS-DIAL</t>
  </si>
  <si>
    <t>Benjamini and Hochberg correction; Hypergeometric distribution test; PCA; PLS-DA; Spearman’s correlation analysis; t-test</t>
  </si>
  <si>
    <t>Olivier, C. and Luies, L., 2024. Metabolic insights into HIV/TB co-infection: an untargeted urinary metabolomics approach. Metabolomics, 20(4), p.78. DOI: 10.1007/s11306-024-02148-5</t>
  </si>
  <si>
    <t>Derivitization; Dried under nitrogen gas; Protein precipitation</t>
  </si>
  <si>
    <t>Extraction blanks; Pooled sample from sample aliquots; System blanks</t>
  </si>
  <si>
    <t>50 % QC-CV filter; 50 % zero values filter; Batch effect correction; Creatinine normalisation</t>
  </si>
  <si>
    <t>ANOVA; Kruskal-Wallis test; Log transformation; PCA; PLS-DA; Wilcoxon sum rank test</t>
  </si>
  <si>
    <t>Due to the small cohort size, as a larger sample size is generally required for a reliable estimation of empirical p-values. Consequently, these multivariate approaches were not relied upon for identifying significant differential metabolites due to concerns about overfitting and general reliability</t>
  </si>
  <si>
    <t>O'Sullivan et al. (2012)</t>
  </si>
  <si>
    <t>O’Sullivan DM, Nicoara SC, Mutetwa R, Mungofa S, Lee OY-C, et al. (2012) Detection of Mycobacterium tuberculosis in Sputum by Gas Chromatography- Mass Spectrometry of Methyl Mycocerosates Released by Thermochemolysis. PLoS ONE 7(3): e32836. doi:10.1371/journal.pone.0032836</t>
  </si>
  <si>
    <t>Derivitization; methanol/petroleum ether extraction</t>
  </si>
  <si>
    <t>Park et al. (2021)</t>
  </si>
  <si>
    <t>Park HB, Yoo MG, Choi S, Kim SH, , Chu H.  Metabolite Profiling of Serum from Patients with Tuberculosis.  Microbiol. Biotechnol. Lett 2021;49:264-268.  https://doi.org/10.48022/mbl.2101.01009</t>
  </si>
  <si>
    <t>CE-MS</t>
  </si>
  <si>
    <t>Chloroform and ultrapure water addition; Concentrated and resuspended in ultrapure water; Filtered</t>
  </si>
  <si>
    <t>cluster; Box-plots; Heat map; PCA; t-test</t>
  </si>
  <si>
    <t>Box plot p &lt; 0.05, p &lt; 0.01, p &lt; 0.001t test p&lt;0.05</t>
  </si>
  <si>
    <t>Phillips et al. (2010)</t>
  </si>
  <si>
    <t>Phillips M, Basa-Dalay V, Bothamley G, Cataneo RN, Lam PK, Natividad MP, Schmitt P, Wai J. Breath biomarkers of active pulmonary tuberculosis. Tuberculosis. 2010 Mar 1;90(2):145-51.</t>
  </si>
  <si>
    <t>C-statistic; Receiver operating characteristic (ROC) curve analysis</t>
  </si>
  <si>
    <t>C-statistic cutoff value = 0.73</t>
  </si>
  <si>
    <t>Phuoc Long et al. (2022)</t>
  </si>
  <si>
    <t>Phuoc Long N, Heo DY, Park S, Thi Hai Yen N, Cho YS, Shin JG, Oh JY, Kim DH. Molecular perturbations in pulmonary tuberculosis patients identified by pathway-level analysis of plasma metabolic features. PLoS One. 2022 Jan 24;17(1):e0262545. doi: 10.1371/journal.pone.0262545. PMID: 35073339; PMCID: PMC8786114.</t>
  </si>
  <si>
    <t>Benjamini and Hochberg correction; Fold change; Log transformation; Pareto-scaled; t-test; Volcano plots</t>
  </si>
  <si>
    <t>false discovery rate of 0.05p-value of &lt; 0.05</t>
  </si>
  <si>
    <t>Pretorius, C. and Luies, L. "Characterising the urinary acylcarnitine and amino acid profiles of HIV/TB co-infection, using LC–MS metabolomics." Metabolomics 20, no. 5 (2024): 92. Doi: 10.1007/s11306-024-02161-8</t>
  </si>
  <si>
    <t>Buffer reconstitution; Creatinine determination; Protein precipitation</t>
  </si>
  <si>
    <t>Calibration curves; Relative to internal standard; Stable internal standardotope</t>
  </si>
  <si>
    <t>Fisher's test; ANOVA; Auto scale; FDR; Kruskal-Wallis test; Log transformation; PCA</t>
  </si>
  <si>
    <t>false discovery rate (FDR) and p-value ≤ 0.05.</t>
  </si>
  <si>
    <t>Rai et al. (2023)</t>
  </si>
  <si>
    <t>Rai MK, Yadav S, Jain A, Singh K, Kumar A, Raj R, Dubey D, Singh H, Guleria A, Chaturvedi S, Khan AR, Nath A, Misra DP, Agarwal V, Kumar D. Clinical metabolomics by NMR revealed serum metabolic signatures for differentiating sarcoidosis from tuberculosis. Metabolomics. 2023 Nov 8;19(11):92. doi: 10.1007/s11306-023-02052-4. PMID: 37940751.</t>
  </si>
  <si>
    <t>Buffer reconstitution; NMR prep</t>
  </si>
  <si>
    <t>Manual spectra correction</t>
  </si>
  <si>
    <t>Box-plots; Multivariate exploratory ROC analysis; Pareto-scaled; PCA; PLS-DA; Receiver operating characteristic (ROC) curve analysis; t-test</t>
  </si>
  <si>
    <t>P value &lt;0.05AUROC &gt;0.9</t>
  </si>
  <si>
    <t>Sa et al. (2024)</t>
  </si>
  <si>
    <t>Sa, Y., Ding, S., Zhang, Y., Wang, W., Wilson, G., Ma, F., Zhang, W. and Ma, X., 2024. Integrating untargeted and targeted LC–MS‐based metabolomics to identify the serum metabolite biomarkers for tuberculosis. Biomedical Chromatography, 38(11), p.e5998. DOI: 10.1002/bmc.5998</t>
  </si>
  <si>
    <t>Methanol/acetonitrile (1∶1) reconstitution; Protein precipitation</t>
  </si>
  <si>
    <t>Dot maps; hierarchical cluster analysis; random forest model; o-PLSDA; PCA; Receiver operating characteristic (ROC) curve analysis; t-test; Volcano map</t>
  </si>
  <si>
    <t>VIP value greater than 1 and p-value less than 0.05</t>
  </si>
  <si>
    <t>Shin et al. (2011)</t>
  </si>
  <si>
    <t>Shin JH, Yang JY, Jeon BY, Yoon YJ, Cho SN, Kang YH, Ryu DH, Hwang GS. (1)H NMR-based metabolomic profiling in mice infected with Mycobacterium tuberculosis. J Proteome Res. 2011 May 6;10(5):2238-47. doi: 10.1021/pr101054m. Epub 2011 Apr 14. PMID: 21452902.</t>
  </si>
  <si>
    <t>Tissue (liver, lung, spleen); serum</t>
  </si>
  <si>
    <t>Homogenized with chloroform, methanol and distilled water; NMR preparation</t>
  </si>
  <si>
    <t>Pooled sample from sample aliquots; Spiked samples (instrument)</t>
  </si>
  <si>
    <t>Fold change; o-PLSDA; PCA; t-test</t>
  </si>
  <si>
    <t>|fold change| &gt; 1.2, p &lt; 0.05</t>
  </si>
  <si>
    <t>Somashekar et al. (2011)</t>
  </si>
  <si>
    <t>Somashekar BS, Amin AG, Rithner CD, Troudt J, Basaraba R, Izzo A, Crick DC, Chatterjee D. Metabolic profiling of lung granuloma in Mycobacterium tuberculosis infected guinea pigs: ex vivo 1H magic angle spinning NMR studies. J Proteome Res. 2011 Sep 2;10(9):4186-95. doi: 10.1021/pr2003352. Epub 2011 Jul 26. PMID: 21732701.</t>
  </si>
  <si>
    <t>Mann-Whitney U Test; PCA</t>
  </si>
  <si>
    <t>Mann-Whitney U test p&lt;0.05PCA R2=0.62</t>
  </si>
  <si>
    <t>Somashekar et al. (2012)</t>
  </si>
  <si>
    <t>Somashekar BS, Amin AG, Tripathi P, MacKinnon N, Rithner CD, Shanley CA, Basaraba R, Henao-Tamayo M, Kato-Maeda M, Ramamoorthy A, Orme IM, Ordway DJ, Chatterjee D. Metabolomic signatures in guinea pigs infected with epidemic-associated W-Beijing strains of Mycobacterium tuberculosis. J Proteome Res. 2012 Oct 5;11(10):4873-84. doi: 10.1021/pr300345x. Epub 2012 Aug 30. PMID: 22873951.</t>
  </si>
  <si>
    <t>Tissue (lung); serum</t>
  </si>
  <si>
    <t>Extraction blanks; Pooled sample from sample aliquots</t>
  </si>
  <si>
    <t>Bar plot; Log transformation; Mann-Whitney U Test; PCA; PLS-DA; Receiver operating characteristic (ROC) curve analysis</t>
  </si>
  <si>
    <t>Sun et al. (2016)</t>
  </si>
  <si>
    <t>Sun L, Li JQ, Ren N, Qi H, Dong F, Xiao J, Xu F, Jiao WW, Shen C, Song WQ, Shen AD. Utility of Novel Plasma Metabolic Markers in the Diagnosis of Pediatric Tuberculosis: A Classification and Regression Tree Analysis Approach. J Proteome Res. 2016 Sep 2;15(9):3118-25. doi: 10.1021/acs.jproteome.6b00228. Epub 2016 Aug 16. PMID: 27451809.</t>
  </si>
  <si>
    <t>Filtered; Homogenized with methanol; Methanol reconstitution; Protein precipitation</t>
  </si>
  <si>
    <t>ANOVA; Fisher's exact test; Log transformation; Mean centered scaled; o-PLSDA; Pareto-scaled; PCA; Receiver operating characteristic (ROC) curve analysis; t-test; VIP</t>
  </si>
  <si>
    <t>P values &lt; 0.05Impact factor threshold &gt;0VIP score of &gt;1</t>
  </si>
  <si>
    <t>Syhre et al. (2009)</t>
  </si>
  <si>
    <t>Syhre M, Manning L, Phuanukoonnon S, Harino P, Chambers ST. The scent of Mycobacterium tuberculosis–Part II breath. Tuberculosis. 2009 Jul 1;89(4):263-6.</t>
  </si>
  <si>
    <t>Derivitization; Solid phase micro extraction</t>
  </si>
  <si>
    <t>System blanks</t>
  </si>
  <si>
    <t>t-test</t>
  </si>
  <si>
    <t>P = 0.0030 between groups</t>
  </si>
  <si>
    <t>Szewczyk et al. (2013)</t>
  </si>
  <si>
    <t>Szewczyk R, Kowalski K, Janiszewska-Drobinska B, Druszczyńska M. Rapid method for Mycobacterium tuberculosis identification using electrospray ionization tandem mass spectrometry analysis of mycolic acids. Diagnostic microbiology and infectious disease. 2013 Jul 1;76(3):298-305.</t>
  </si>
  <si>
    <t>Alkali hydrolysis; Chloroform extraction for mycolic acid isolation; Methanol reconstitution; Reconstitution in chloroform</t>
  </si>
  <si>
    <t>confidence interval 95%</t>
  </si>
  <si>
    <t>Vrieling et al. (2018)</t>
  </si>
  <si>
    <t>Vrieling F, Ronacher K, Kleynhans L, Van Den Akker E, Walzl G, Ottenhoff TH, Joosten SA. Patients with concurrent tuberculosis and diabetes have a pro-atherogenic plasma lipid profile. EBioMedicine. 2018 Jun 1;32:192-200.</t>
  </si>
  <si>
    <t>Buffer reconstitution; Lipid extraction</t>
  </si>
  <si>
    <t>F-test; post-hoc Dunn's test; scaled to standard deviation (SD); ANOVA; Chi-square test; Kruskal-Wallis test; Log transformation; Mean-centred; PLS-DA; Receiver operating characteristic (ROC) curve analysis; t-test</t>
  </si>
  <si>
    <t>Vrieling et al. (2019)</t>
  </si>
  <si>
    <t>Vrieling F, Alisjahbana B, Sahiratmadja E, van Crevel R, Harms AC, Hankemeier T, Ottenhoff THM, Joosten SA. Plasma metabolomics in tuberculosis patients with and without concurrent type 2 diabetes at diagnosis and during antibiotic treatment. Sci Rep. 2019 Dec 10;9(1):18669. doi: 10.1038/s41598-019-54983-5. PMID: 31822686; PMCID: PMC6904442.</t>
  </si>
  <si>
    <t>Buffer reconstitution; Protein precipitation; Vacuum dried</t>
  </si>
  <si>
    <t>cluster; FDR; Mean centered scaled; ANOVA; Benjamini and Hochberg correction; Box-plots; Kruskal-Wallis test; Log transformation; PCA; PLS-DA; post-hoc Dunn's test; Receiver operating characteristic (ROC) curve analysis; Volcano map</t>
  </si>
  <si>
    <t>p-values &lt; 0.01RSDqc &lt; 15%.Box plot *p = 0.05, **p = 0.01, ***p = 0.001, ****p = 0.0001</t>
  </si>
  <si>
    <t>Wang, He, et al. (2023)</t>
  </si>
  <si>
    <t>Wang Y, He X, Zheng D, He Q, Sun L, Jin J. Integration of Metabolomics and Transcriptomics Reveals Major Metabolic Pathways and Potential Biomarkers Involved in Pulmonary Tuberculosis and Pulmonary Tuberculosis-Complicated Diabetes. Microbiol Spectr. 2023 Aug 17;11(4):e0057723. doi: 10.1128/spectrum.00577-23. Epub 2023 Jul 31. PMID: 37522815; PMCID: PMC10434036.</t>
  </si>
  <si>
    <t>Filtered; Methanol reconstitution</t>
  </si>
  <si>
    <t>ANOVA; Benjamini and Hochberg correction; PLS-DA; t-test</t>
  </si>
  <si>
    <t>PLS-DA (VIP) of &gt;1 P &lt; 0.05</t>
  </si>
  <si>
    <t>Wang, Wu, et al. (2022)</t>
  </si>
  <si>
    <t>Wang X, Wu Z, Zeng J, Zhao Y, Zhang C, Yu M, Wang W, Chen X, Chen L, Wang J, Xu L, Zhou J, Tan Q, Wei W, Li Y. Untargeted metabolomics of pulmonary tuberculosis patient serum reveals potential prognostic markers of both latent infection and outcome. Front Public Health. 2022 Nov 15;10:962510. doi: 10.3389/fpubh.2022.962510. PMID: 36457328; PMCID: PMC9705731.</t>
  </si>
  <si>
    <t>Derivitization; Filtered; Methanol reconstitution; Protein precipitation; Whole metabolome extraction</t>
  </si>
  <si>
    <t>50 % QC-CV filter; Batch effect correction</t>
  </si>
  <si>
    <t>VIP; volcano map; ANOVA; Fold change; Kruskal-Wallis test; PCA; PLS-DA; Receiver operating characteristic (ROC) curve analysis; t-test</t>
  </si>
  <si>
    <t>P ≤ 0.05Coefficient of Variance (CV) &lt; 30%Fold change &gt;2.0 or &lt; 0.50 in relative abundancePCA &amp; PLS-DA VIP &gt; 1.0</t>
  </si>
  <si>
    <t>Wang, Yang et al. (2024)</t>
  </si>
  <si>
    <t>Wang, L., Yang, G., Guo, L., Yao, L., Liu, Y. and Sha, W., 2024. Olink proteomics and lipidomics analysis of serum from patients infected with non-tuberculous mycobacteria and Mycobacterium tuberculosis. Inflammation Research, pp.1-16. DOI: 10.1007/s00011-024-01943-z</t>
  </si>
  <si>
    <t>Lipid extraction buffer</t>
  </si>
  <si>
    <t>Adduct labeling; Stable internal standardotope</t>
  </si>
  <si>
    <t>box plot; heat map; venn diagram; volcano map; Receiver operating characteristic (ROC) curve analysis</t>
  </si>
  <si>
    <t>foldchange (FC) &gt; 1.20 or &lt; 0.833 with p-value &lt; 0.05</t>
  </si>
  <si>
    <t>Wang, Yang, et al. (2022)</t>
  </si>
  <si>
    <t>Wang S, Yang L, Hu H, Lv L, Ji Z, Zhao Y, Zhang H, Xu M, Fang R, Zheng L, Ding C, Yang M, Xu K, Li L. Characteristic gut microbiota and metabolic changes in patients with pulmonary tuberculosis. Microb Biotechnol. 2022 Jan;15(1):262-275. doi: 10.1111/1751-7915.13761. Epub 2021 Feb 18. PMID: 33599402; PMCID: PMC8719804.</t>
  </si>
  <si>
    <t>Derivitization; Filtered; Methanol reconstitution</t>
  </si>
  <si>
    <t>heat map; PCoA polt; volcano map; Benjamini and Hochberg correction; Box-plots; Effect size; Mann-Whitney U Test; Multivariate exploratory ROC analysis; o-PLSDA; PCA; Receiver operating characteristic (ROC) curve analysis; Shapiro-Wilk test; Spearman’s correlation analysis; t-test</t>
  </si>
  <si>
    <t>P &lt; 0.05(VIP) values &gt; 1Heat map *P &lt; 0.05, **P &lt; 0.01, ***P &lt; 0.001.PCA VIP values &gt; 1 and P values &lt; 0.05PCoA plot p &lt;0.01</t>
  </si>
  <si>
    <t>Weiner 3rd et al. (2012)</t>
  </si>
  <si>
    <t>Weiner J 3rd, Parida SK, Maertzdorf J, Black GF, Repsilber D, Telaar A, Mohney RP, Arndt-Sullivan C, Ganoza CA, Faé KC, Walzl G, Kaufmann SH. Biomarkers of inflammation, immunosuppression and stress with active disease are revealed by metabolomic profiling of tuberculosis patients. PLoS One. 2012;7(7):e40221. doi: 10.1371/journal.pone.0040221. Epub 2012 Jul 23. Erratum in: PLoS One. 2016 Mar 31;11(3):e0153050. doi: 10.1371/journal.pone.0153050. PMID: 22844400; PMCID: PMC3402490.</t>
  </si>
  <si>
    <t>Extraction blanks; Pooled sample from sample aliquots; Sample randomization; Spiked samples (instrument)</t>
  </si>
  <si>
    <t>heat map; randomforest; scatter plot; ANOVA; Benjamini and Hochberg correction; Clustering; Line graphs; Spearman’s correlation analysis; t-test; Wilcoxon sum rank test</t>
  </si>
  <si>
    <t>q value was smaller than 0.01 rho = 0.65 and 0.32Scatter plot p &lt; 0.05, p &lt; 0.01 and p &lt; 0.001t test p &lt; 0.05Cluster p-value threshold of 0.05; AU bootstrap confidence values &gt; 0.95</t>
  </si>
  <si>
    <t>Weiner 3rd et al. (2018)</t>
  </si>
  <si>
    <t>Weiner J 3rd, Maertzdorf J, Sutherland JS, Duffy FJ, Thompson E, Suliman S, McEwen G, Thiel B, Parida SK, Zyla J, Hanekom WA, Mohney RP, Boom WH, Mayanja-Kizza H, Howe R, Dockrell HM, Ottenhoff THM, Scriba TJ, Zak DE, Walzl G, Kaufmann SHE; GC6-74 consortium. Metabolite changes in blood predict the onset of tuberculosis. Nat Commun. 2018 Dec 6;9(1):5208. doi: 10.1038/s41467-018-07635-7. PMID: 30523338; PMCID: PMC6283869.</t>
  </si>
  <si>
    <t>Plasma; serum</t>
  </si>
  <si>
    <t>Derivitization; Methanol reconstitution; Protein precipitation; Specific reconstitution with solvents such as methanol/water, water/acetonitrile for different chromatographic methods</t>
  </si>
  <si>
    <t>Extraction blanks; Pooled sample identical matrix; Sample randomization; Spiked samples (instrument)</t>
  </si>
  <si>
    <t>Benjamini and Hochberg correction; Receiver operating characteristic (ROC) curve analysis; Spearman’s correlation analysis; Wilcoxon sum rank test</t>
  </si>
  <si>
    <t>CERNO test q &lt; 0.01 for both modelsCERNO test q &lt; 0.05</t>
  </si>
  <si>
    <t>Yang et al. (2024)</t>
  </si>
  <si>
    <t>Yang, B., Guo, X., Shi, C., Liu, G., Qin, X., Chen, S., Gan, L., Liang, D., Shao, K., Xu, R. and Zhong, J., 2024. Alterations in purine and pyrimidine metabolism associated with latent tuberculosis infection: insights from gut microbiome and metabolomics analyses. Msystems, 9(11). DOI: 10.1128/msystems.00812-24</t>
  </si>
  <si>
    <t>ground with liquid nitrogen; Methanol dilution; Methanol/acetonitrile (1∶1) reconstitution</t>
  </si>
  <si>
    <t>peaks were then matched with the mzCloud (https://www.mzcloud.org/), mzVault, and MassLinternal standardt databases</t>
  </si>
  <si>
    <t>Dunn's post hoc test; FDR; Benjamini and Hochberg correction; Kruskal-Wallis test; PLS-DA</t>
  </si>
  <si>
    <t>FDR threshold of 0.05Padj &lt; 0.05PLS-DA VIP &gt; 1(FC) ≥ 1.5 or ≤ 0.66</t>
  </si>
  <si>
    <t>Yu et al. (2024)</t>
  </si>
  <si>
    <t>Yu, J., Yuan, J., Liu, Z., Ye, H., Lin, M., Ma, L., Liu, R., Ding, W., Li, L., Ma, T. and Tang, S., 2024. Combined urine proteomics and metabolomics analysis for the diagnosis of pulmonary tuberculosis. Clinical Proteomics, 21(1), p.66. DOI: 10.1186/s12014-024-09514-4</t>
  </si>
  <si>
    <t>Blank samples (75%ACN in water); Pooled sample from sample aliquots</t>
  </si>
  <si>
    <t>Pearson correlations; two random forest algorithm implementations; ANOVA; logistic regression; Mann-Whitney U Test; o-PLSDA; Pareto-scaled; PCA; PLS-DA; Receiver operating characteristic (ROC) curve analysis; Spearman’s correlation analysis; t-test</t>
  </si>
  <si>
    <t>VIP&gt;1p &lt; 0.05FC (fold change) &gt; 1.2 or &lt; 0.83FDR value &lt; 0.05,</t>
  </si>
  <si>
    <t>Zhang et al. (2024)</t>
  </si>
  <si>
    <t>Zhang H, Shi M, Yu L, Ran F, Zheng N, Wang X, Liu Y, Li C, Li D, Li J, Bi L, Wu Z. Identification of a Diagnostic Multiomics-Based Biomarker Cluster in a Mouse Model of Pulmonary Tuberculosis. Discov Med. 2024 Jun;36(185):1268-1279. doi: 10.24976/Discov.Med.202436185.117. PMID: 38926113.</t>
  </si>
  <si>
    <t>Derivitization; Homogenized with methanol</t>
  </si>
  <si>
    <t>Fold change; Log transformation; o-PLSDA; PCA; t-test</t>
  </si>
  <si>
    <t>|log2(fold change)| &gt;1p-value &lt; 0.05VIP ≥1.</t>
  </si>
  <si>
    <t>Zhang, Xue, et al. (2024)</t>
  </si>
  <si>
    <t>Zhang, Hua, Mengjiao Xue, Xinxin He, Lifang Sun, Qiang He, Yunguang Wang, and Juan Jin. "Altered intestinal microbiota and fecal metabolites in patients with latent and active pulmonary tuberculosis." Tuberculosis 149 (2024). DOI: 10.1016/j.tube.2024.102577</t>
  </si>
  <si>
    <t>Benjamini and Hochberg correction; PLS-DA; t-test; VIP</t>
  </si>
  <si>
    <t>The VIP threshold for important ASVs was set at 1.0. P-values &lt;0.05 were considered statistically significant</t>
  </si>
  <si>
    <t>Zhong et al. (2016)</t>
  </si>
  <si>
    <t>Zhong L, Zhou J, Chen X, Yin Y. Serum metabolomic study for the detection of candidate biomarkers of tuberculosis. Int J Clin Exp Pathol. 2016 Jan 1;9(3):3256-66.</t>
  </si>
  <si>
    <t>chloroform: methanol (2:1) solution; Diluted with isopropanol: acetonitrile: H2O (2:1:1); Dissolved in chloroform:methanol (1:1); Organic acid extraction</t>
  </si>
  <si>
    <t>scatter plot; VIP; Fold change; Heat map; PCA; PLS-DA; t-test</t>
  </si>
  <si>
    <t>P &lt; 0.05VIP &gt; 1fold change of 2</t>
  </si>
  <si>
    <t>Zhou et al. (2013)</t>
  </si>
  <si>
    <t>Zhou A, Ni J, Xu Z, Wang Y, Lu S, Sha W, Karakousis PC, Yao YF. Application of (1)h NMR spectroscopy-based metabolomics to sera of tuberculosis patients. J Proteome Res. 2013 Oct 4;12(10):4642-9. doi: 10.1021/pr4007359. Epub 2013 Sep 10. PMID: 23980697; PMCID: PMC3838786.</t>
  </si>
  <si>
    <t>Serum;</t>
  </si>
  <si>
    <t>o-PLSDA; PCA</t>
  </si>
  <si>
    <t>correlation coefficient of |r| &gt; 0.325 p = 0.05df (degree of freedom) = 37</t>
  </si>
  <si>
    <t>Zhou et al. (2015)</t>
  </si>
  <si>
    <t>Zhou A, Ni J, Xu Z, Wang Y, Zhang H, Wu W, Lu S, Karakousis PC, Yao YF. Metabolomics specificity of tuberculosis plasma revealed by (1)H NMR spectroscopy. Tuberculosis (Edinb). 2015 May;95(3):294-302. doi: 10.1016/j.tube.2015.02.038. Epub 2015 Feb 14. PMID: 25736521; PMCID: PMC4428961.</t>
  </si>
  <si>
    <t>TB samples = serum, Diabetes mellitus, CAP, Malignancy samples = plasma</t>
  </si>
  <si>
    <t>correlation coefficient of |r| &gt; 0.325 p=0.05df (degree of freedom) = 37</t>
  </si>
  <si>
    <t>Bronchoalveolar lavage fluid (BALF)</t>
  </si>
  <si>
    <t>Lung tissue</t>
  </si>
  <si>
    <t>Whole blood</t>
  </si>
  <si>
    <r>
      <t xml:space="preserve">Beukes </t>
    </r>
    <r>
      <rPr>
        <i/>
        <sz val="10"/>
        <color theme="1"/>
        <rFont val="Aptos Display"/>
        <family val="2"/>
        <scheme val="major"/>
      </rPr>
      <t>et al.</t>
    </r>
    <r>
      <rPr>
        <sz val="10"/>
        <color theme="1"/>
        <rFont val="Aptos Display"/>
        <family val="2"/>
        <scheme val="major"/>
      </rPr>
      <t xml:space="preserve"> (2023)</t>
    </r>
  </si>
  <si>
    <r>
      <t xml:space="preserve">Rai </t>
    </r>
    <r>
      <rPr>
        <i/>
        <sz val="10"/>
        <color theme="1"/>
        <rFont val="Aptos Display"/>
        <family val="2"/>
        <scheme val="major"/>
      </rPr>
      <t>et al.</t>
    </r>
    <r>
      <rPr>
        <sz val="10"/>
        <color theme="1"/>
        <rFont val="Aptos Display"/>
        <family val="2"/>
        <scheme val="major"/>
      </rPr>
      <t xml:space="preserve"> (2023)</t>
    </r>
  </si>
  <si>
    <r>
      <t xml:space="preserve">Meng </t>
    </r>
    <r>
      <rPr>
        <i/>
        <sz val="10"/>
        <color theme="1"/>
        <rFont val="Aptos Display"/>
        <family val="2"/>
        <scheme val="major"/>
      </rPr>
      <t>et al.</t>
    </r>
    <r>
      <rPr>
        <sz val="10"/>
        <color theme="1"/>
        <rFont val="Aptos Display"/>
        <family val="2"/>
        <scheme val="major"/>
      </rPr>
      <t xml:space="preserve"> (2022)</t>
    </r>
  </si>
  <si>
    <r>
      <t xml:space="preserve">Deng </t>
    </r>
    <r>
      <rPr>
        <i/>
        <sz val="10"/>
        <color theme="1"/>
        <rFont val="Aptos Display"/>
        <family val="2"/>
        <scheme val="major"/>
      </rPr>
      <t>et al.</t>
    </r>
    <r>
      <rPr>
        <sz val="10"/>
        <color theme="1"/>
        <rFont val="Aptos Display"/>
        <family val="2"/>
        <scheme val="major"/>
      </rPr>
      <t xml:space="preserve"> (2021)</t>
    </r>
  </si>
  <si>
    <r>
      <t xml:space="preserve">Luo </t>
    </r>
    <r>
      <rPr>
        <i/>
        <sz val="10"/>
        <color theme="1"/>
        <rFont val="Aptos Display"/>
        <family val="2"/>
        <scheme val="major"/>
      </rPr>
      <t>et al.</t>
    </r>
    <r>
      <rPr>
        <sz val="10"/>
        <color theme="1"/>
        <rFont val="Aptos Display"/>
        <family val="2"/>
        <scheme val="major"/>
      </rPr>
      <t xml:space="preserve"> (2023)</t>
    </r>
  </si>
  <si>
    <r>
      <t xml:space="preserve">Albors-Vaquer </t>
    </r>
    <r>
      <rPr>
        <i/>
        <sz val="10"/>
        <color theme="1"/>
        <rFont val="Aptos Display"/>
        <family val="2"/>
        <scheme val="major"/>
      </rPr>
      <t xml:space="preserve">et al. </t>
    </r>
    <r>
      <rPr>
        <sz val="10"/>
        <color theme="1"/>
        <rFont val="Aptos Display"/>
        <family val="2"/>
        <scheme val="major"/>
      </rPr>
      <t>(2020)</t>
    </r>
  </si>
  <si>
    <r>
      <t xml:space="preserve">Andreas </t>
    </r>
    <r>
      <rPr>
        <i/>
        <sz val="10"/>
        <color theme="1"/>
        <rFont val="Aptos Display"/>
        <family val="2"/>
        <scheme val="major"/>
      </rPr>
      <t>et al.</t>
    </r>
    <r>
      <rPr>
        <sz val="10"/>
        <color theme="1"/>
        <rFont val="Aptos Display"/>
        <family val="2"/>
        <scheme val="major"/>
      </rPr>
      <t xml:space="preserve"> (2020)</t>
    </r>
  </si>
  <si>
    <r>
      <t xml:space="preserve">Anh </t>
    </r>
    <r>
      <rPr>
        <i/>
        <sz val="10"/>
        <color theme="1"/>
        <rFont val="Aptos Display"/>
        <family val="2"/>
        <scheme val="major"/>
      </rPr>
      <t>et al.</t>
    </r>
    <r>
      <rPr>
        <sz val="10"/>
        <color theme="1"/>
        <rFont val="Aptos Display"/>
        <family val="2"/>
        <scheme val="major"/>
      </rPr>
      <t xml:space="preserve"> (2024)</t>
    </r>
  </si>
  <si>
    <r>
      <t xml:space="preserve">Bohórquez </t>
    </r>
    <r>
      <rPr>
        <i/>
        <sz val="10"/>
        <color theme="1"/>
        <rFont val="Aptos Display"/>
        <family val="2"/>
        <scheme val="major"/>
      </rPr>
      <t>et al.</t>
    </r>
    <r>
      <rPr>
        <sz val="10"/>
        <color theme="1"/>
        <rFont val="Aptos Display"/>
        <family val="2"/>
        <scheme val="major"/>
      </rPr>
      <t xml:space="preserve"> (2024)</t>
    </r>
  </si>
  <si>
    <r>
      <t xml:space="preserve">Chaudhary </t>
    </r>
    <r>
      <rPr>
        <i/>
        <sz val="10"/>
        <color theme="1"/>
        <rFont val="Aptos Display"/>
        <family val="2"/>
        <scheme val="major"/>
      </rPr>
      <t>et al.</t>
    </r>
    <r>
      <rPr>
        <sz val="10"/>
        <color theme="1"/>
        <rFont val="Aptos Display"/>
        <family val="2"/>
        <scheme val="major"/>
      </rPr>
      <t xml:space="preserve"> (2024)</t>
    </r>
  </si>
  <si>
    <r>
      <t xml:space="preserve">Che </t>
    </r>
    <r>
      <rPr>
        <i/>
        <sz val="10"/>
        <color theme="1"/>
        <rFont val="Aptos Display"/>
        <family val="2"/>
        <scheme val="major"/>
      </rPr>
      <t xml:space="preserve">et al. </t>
    </r>
    <r>
      <rPr>
        <sz val="10"/>
        <color theme="1"/>
        <rFont val="Aptos Display"/>
        <family val="2"/>
        <scheme val="major"/>
      </rPr>
      <t>(2013)</t>
    </r>
  </si>
  <si>
    <r>
      <t xml:space="preserve">Cho </t>
    </r>
    <r>
      <rPr>
        <i/>
        <sz val="10"/>
        <color theme="1"/>
        <rFont val="Aptos Display"/>
        <family val="2"/>
        <scheme val="major"/>
      </rPr>
      <t>et al.</t>
    </r>
    <r>
      <rPr>
        <sz val="10"/>
        <color theme="1"/>
        <rFont val="Aptos Display"/>
        <family val="2"/>
        <scheme val="major"/>
      </rPr>
      <t xml:space="preserve"> (2020)</t>
    </r>
  </si>
  <si>
    <r>
      <t xml:space="preserve">Collins </t>
    </r>
    <r>
      <rPr>
        <i/>
        <sz val="10"/>
        <color theme="1"/>
        <rFont val="Aptos Display"/>
        <family val="2"/>
        <scheme val="major"/>
      </rPr>
      <t xml:space="preserve">et al. </t>
    </r>
    <r>
      <rPr>
        <sz val="10"/>
        <color theme="1"/>
        <rFont val="Aptos Display"/>
        <family val="2"/>
        <scheme val="major"/>
      </rPr>
      <t>(2020)</t>
    </r>
  </si>
  <si>
    <r>
      <t xml:space="preserve">Collins </t>
    </r>
    <r>
      <rPr>
        <i/>
        <sz val="10"/>
        <color theme="1"/>
        <rFont val="Aptos Display"/>
        <family val="2"/>
        <scheme val="major"/>
      </rPr>
      <t>et al.</t>
    </r>
    <r>
      <rPr>
        <sz val="10"/>
        <color theme="1"/>
        <rFont val="Aptos Display"/>
        <family val="2"/>
        <scheme val="major"/>
      </rPr>
      <t xml:space="preserve"> (2018)</t>
    </r>
  </si>
  <si>
    <r>
      <t xml:space="preserve">Comella-del-Barrio </t>
    </r>
    <r>
      <rPr>
        <i/>
        <sz val="10"/>
        <color theme="1"/>
        <rFont val="Aptos Display"/>
        <family val="2"/>
        <scheme val="major"/>
      </rPr>
      <t>et al.</t>
    </r>
    <r>
      <rPr>
        <sz val="10"/>
        <color theme="1"/>
        <rFont val="Aptos Display"/>
        <family val="2"/>
        <scheme val="major"/>
      </rPr>
      <t xml:space="preserve"> (2021)</t>
    </r>
  </si>
  <si>
    <r>
      <t xml:space="preserve">Conde </t>
    </r>
    <r>
      <rPr>
        <i/>
        <sz val="10"/>
        <color theme="1"/>
        <rFont val="Aptos Display"/>
        <family val="2"/>
        <scheme val="major"/>
      </rPr>
      <t>et al.</t>
    </r>
    <r>
      <rPr>
        <sz val="10"/>
        <color theme="1"/>
        <rFont val="Aptos Display"/>
        <family val="2"/>
        <scheme val="major"/>
      </rPr>
      <t xml:space="preserve"> (2022)</t>
    </r>
  </si>
  <si>
    <r>
      <t xml:space="preserve">Das </t>
    </r>
    <r>
      <rPr>
        <i/>
        <sz val="10"/>
        <color theme="1"/>
        <rFont val="Aptos Display"/>
        <family val="2"/>
        <scheme val="major"/>
      </rPr>
      <t>et al.</t>
    </r>
    <r>
      <rPr>
        <sz val="10"/>
        <color theme="1"/>
        <rFont val="Aptos Display"/>
        <family val="2"/>
        <scheme val="major"/>
      </rPr>
      <t xml:space="preserve"> (2015)</t>
    </r>
  </si>
  <si>
    <r>
      <t xml:space="preserve">Dutta </t>
    </r>
    <r>
      <rPr>
        <i/>
        <sz val="10"/>
        <color theme="1"/>
        <rFont val="Aptos Display"/>
        <family val="2"/>
        <scheme val="major"/>
      </rPr>
      <t>et al.</t>
    </r>
    <r>
      <rPr>
        <sz val="10"/>
        <color theme="1"/>
        <rFont val="Aptos Display"/>
        <family val="2"/>
        <scheme val="major"/>
      </rPr>
      <t xml:space="preserve"> (2020)</t>
    </r>
  </si>
  <si>
    <r>
      <t xml:space="preserve">Fernández-García </t>
    </r>
    <r>
      <rPr>
        <i/>
        <sz val="10"/>
        <color theme="1"/>
        <rFont val="Aptos Display"/>
        <family val="2"/>
        <scheme val="major"/>
      </rPr>
      <t>et al.</t>
    </r>
    <r>
      <rPr>
        <sz val="10"/>
        <color theme="1"/>
        <rFont val="Aptos Display"/>
        <family val="2"/>
        <scheme val="major"/>
      </rPr>
      <t xml:space="preserve"> (2020)</t>
    </r>
  </si>
  <si>
    <r>
      <t>Frediani</t>
    </r>
    <r>
      <rPr>
        <i/>
        <sz val="10"/>
        <color theme="1"/>
        <rFont val="Aptos Display"/>
        <family val="2"/>
        <scheme val="major"/>
      </rPr>
      <t xml:space="preserve"> et al.</t>
    </r>
    <r>
      <rPr>
        <sz val="10"/>
        <color theme="1"/>
        <rFont val="Aptos Display"/>
        <family val="2"/>
        <scheme val="major"/>
      </rPr>
      <t xml:space="preserve"> (2014)</t>
    </r>
  </si>
  <si>
    <r>
      <t xml:space="preserve">Han </t>
    </r>
    <r>
      <rPr>
        <i/>
        <sz val="10"/>
        <color theme="1"/>
        <rFont val="Aptos Display"/>
        <family val="2"/>
        <scheme val="major"/>
      </rPr>
      <t>et al. (</t>
    </r>
    <r>
      <rPr>
        <sz val="10"/>
        <color theme="1"/>
        <rFont val="Aptos Display"/>
        <family val="2"/>
        <scheme val="major"/>
      </rPr>
      <t>2021)</t>
    </r>
  </si>
  <si>
    <r>
      <t xml:space="preserve">Hu </t>
    </r>
    <r>
      <rPr>
        <i/>
        <sz val="10"/>
        <color theme="1"/>
        <rFont val="Aptos Display"/>
        <family val="2"/>
        <scheme val="major"/>
      </rPr>
      <t>et al.</t>
    </r>
    <r>
      <rPr>
        <sz val="10"/>
        <color theme="1"/>
        <rFont val="Aptos Display"/>
        <family val="2"/>
        <scheme val="major"/>
      </rPr>
      <t xml:space="preserve"> (2022)</t>
    </r>
  </si>
  <si>
    <r>
      <t xml:space="preserve">Izquierdo-Garcia </t>
    </r>
    <r>
      <rPr>
        <i/>
        <sz val="10"/>
        <color theme="1"/>
        <rFont val="Aptos Display"/>
        <family val="2"/>
        <scheme val="major"/>
      </rPr>
      <t>et al.</t>
    </r>
    <r>
      <rPr>
        <sz val="10"/>
        <color theme="1"/>
        <rFont val="Aptos Display"/>
        <family val="2"/>
        <scheme val="major"/>
      </rPr>
      <t xml:space="preserve"> (2020)</t>
    </r>
  </si>
  <si>
    <r>
      <t xml:space="preserve">Jiang </t>
    </r>
    <r>
      <rPr>
        <i/>
        <sz val="10"/>
        <color theme="1"/>
        <rFont val="Aptos Display"/>
        <family val="2"/>
        <scheme val="major"/>
      </rPr>
      <t>et al.</t>
    </r>
    <r>
      <rPr>
        <sz val="10"/>
        <color theme="1"/>
        <rFont val="Aptos Display"/>
        <family val="2"/>
        <scheme val="major"/>
      </rPr>
      <t xml:space="preserve"> (2021)</t>
    </r>
  </si>
  <si>
    <r>
      <t xml:space="preserve">Lau </t>
    </r>
    <r>
      <rPr>
        <i/>
        <sz val="10"/>
        <color theme="1"/>
        <rFont val="Aptos Display"/>
        <family val="2"/>
        <scheme val="major"/>
      </rPr>
      <t>et al.</t>
    </r>
    <r>
      <rPr>
        <sz val="10"/>
        <color theme="1"/>
        <rFont val="Aptos Display"/>
        <family val="2"/>
        <scheme val="major"/>
      </rPr>
      <t xml:space="preserve"> (2015)</t>
    </r>
  </si>
  <si>
    <r>
      <t xml:space="preserve">Li </t>
    </r>
    <r>
      <rPr>
        <i/>
        <sz val="10"/>
        <color theme="1"/>
        <rFont val="Aptos Display"/>
        <family val="2"/>
        <scheme val="major"/>
      </rPr>
      <t>et al.</t>
    </r>
    <r>
      <rPr>
        <sz val="10"/>
        <color theme="1"/>
        <rFont val="Aptos Display"/>
        <family val="2"/>
        <scheme val="major"/>
      </rPr>
      <t xml:space="preserve"> (2022)</t>
    </r>
  </si>
  <si>
    <r>
      <t xml:space="preserve">Magdalena </t>
    </r>
    <r>
      <rPr>
        <i/>
        <sz val="10"/>
        <color theme="1"/>
        <rFont val="Aptos Display"/>
        <family val="2"/>
        <scheme val="major"/>
      </rPr>
      <t>et al.</t>
    </r>
    <r>
      <rPr>
        <sz val="10"/>
        <color theme="1"/>
        <rFont val="Aptos Display"/>
        <family val="2"/>
        <scheme val="major"/>
      </rPr>
      <t xml:space="preserve"> (2022)</t>
    </r>
  </si>
  <si>
    <r>
      <t xml:space="preserve">Park </t>
    </r>
    <r>
      <rPr>
        <i/>
        <sz val="10"/>
        <color theme="1"/>
        <rFont val="Aptos Display"/>
        <family val="2"/>
        <scheme val="major"/>
      </rPr>
      <t>et al.</t>
    </r>
    <r>
      <rPr>
        <sz val="10"/>
        <color theme="1"/>
        <rFont val="Aptos Display"/>
        <family val="2"/>
        <scheme val="major"/>
      </rPr>
      <t xml:space="preserve"> (2021)</t>
    </r>
  </si>
  <si>
    <r>
      <t xml:space="preserve">Phuoc Long </t>
    </r>
    <r>
      <rPr>
        <i/>
        <sz val="10"/>
        <color theme="1"/>
        <rFont val="Aptos Display"/>
        <family val="2"/>
        <scheme val="major"/>
      </rPr>
      <t>et al.</t>
    </r>
    <r>
      <rPr>
        <sz val="10"/>
        <color theme="1"/>
        <rFont val="Aptos Display"/>
        <family val="2"/>
        <scheme val="major"/>
      </rPr>
      <t xml:space="preserve"> (2022)</t>
    </r>
  </si>
  <si>
    <r>
      <t xml:space="preserve">Shin </t>
    </r>
    <r>
      <rPr>
        <i/>
        <sz val="10"/>
        <color theme="1"/>
        <rFont val="Aptos Display"/>
        <family val="2"/>
        <scheme val="major"/>
      </rPr>
      <t>et al.</t>
    </r>
    <r>
      <rPr>
        <sz val="10"/>
        <color theme="1"/>
        <rFont val="Aptos Display"/>
        <family val="2"/>
        <scheme val="major"/>
      </rPr>
      <t xml:space="preserve"> (2011)</t>
    </r>
  </si>
  <si>
    <r>
      <t xml:space="preserve">Somashekar </t>
    </r>
    <r>
      <rPr>
        <i/>
        <sz val="10"/>
        <color theme="1"/>
        <rFont val="Aptos Display"/>
        <family val="2"/>
        <scheme val="major"/>
      </rPr>
      <t>et al.</t>
    </r>
    <r>
      <rPr>
        <sz val="10"/>
        <color theme="1"/>
        <rFont val="Aptos Display"/>
        <family val="2"/>
        <scheme val="major"/>
      </rPr>
      <t xml:space="preserve"> (2011)</t>
    </r>
  </si>
  <si>
    <r>
      <t xml:space="preserve">Somashekar </t>
    </r>
    <r>
      <rPr>
        <i/>
        <sz val="10"/>
        <color theme="1"/>
        <rFont val="Aptos Display"/>
        <family val="2"/>
        <scheme val="major"/>
      </rPr>
      <t>et al.</t>
    </r>
    <r>
      <rPr>
        <sz val="10"/>
        <color theme="1"/>
        <rFont val="Aptos Display"/>
        <family val="2"/>
        <scheme val="major"/>
      </rPr>
      <t xml:space="preserve"> (2012)</t>
    </r>
  </si>
  <si>
    <r>
      <t xml:space="preserve">Sun </t>
    </r>
    <r>
      <rPr>
        <i/>
        <sz val="10"/>
        <color theme="1"/>
        <rFont val="Aptos Display"/>
        <family val="2"/>
        <scheme val="major"/>
      </rPr>
      <t>et al.</t>
    </r>
    <r>
      <rPr>
        <sz val="10"/>
        <color theme="1"/>
        <rFont val="Aptos Display"/>
        <family val="2"/>
        <scheme val="major"/>
      </rPr>
      <t xml:space="preserve"> (2016)</t>
    </r>
  </si>
  <si>
    <r>
      <t xml:space="preserve">Vrieling </t>
    </r>
    <r>
      <rPr>
        <i/>
        <sz val="10"/>
        <color theme="1"/>
        <rFont val="Aptos Display"/>
        <family val="2"/>
        <scheme val="major"/>
      </rPr>
      <t>et al. (</t>
    </r>
    <r>
      <rPr>
        <sz val="10"/>
        <color theme="1"/>
        <rFont val="Aptos Display"/>
        <family val="2"/>
        <scheme val="major"/>
      </rPr>
      <t>2019)</t>
    </r>
  </si>
  <si>
    <r>
      <t xml:space="preserve">Wang, Yang, </t>
    </r>
    <r>
      <rPr>
        <i/>
        <sz val="10"/>
        <color theme="1"/>
        <rFont val="Aptos Display"/>
        <family val="2"/>
        <scheme val="major"/>
      </rPr>
      <t>et al.</t>
    </r>
    <r>
      <rPr>
        <sz val="10"/>
        <color theme="1"/>
        <rFont val="Aptos Display"/>
        <family val="2"/>
        <scheme val="major"/>
      </rPr>
      <t xml:space="preserve"> (2022)</t>
    </r>
  </si>
  <si>
    <r>
      <t xml:space="preserve">Wang, Wu, </t>
    </r>
    <r>
      <rPr>
        <i/>
        <sz val="10"/>
        <color theme="1"/>
        <rFont val="Aptos Display"/>
        <family val="2"/>
        <scheme val="major"/>
      </rPr>
      <t>et al.</t>
    </r>
    <r>
      <rPr>
        <sz val="10"/>
        <color theme="1"/>
        <rFont val="Aptos Display"/>
        <family val="2"/>
        <scheme val="major"/>
      </rPr>
      <t xml:space="preserve"> (2022)</t>
    </r>
  </si>
  <si>
    <r>
      <t xml:space="preserve">Wang, He, </t>
    </r>
    <r>
      <rPr>
        <i/>
        <sz val="10"/>
        <color theme="1"/>
        <rFont val="Aptos Display"/>
        <family val="2"/>
        <scheme val="major"/>
      </rPr>
      <t>et al. (</t>
    </r>
    <r>
      <rPr>
        <sz val="10"/>
        <color theme="1"/>
        <rFont val="Aptos Display"/>
        <family val="2"/>
        <scheme val="major"/>
      </rPr>
      <t>2023)</t>
    </r>
  </si>
  <si>
    <r>
      <t xml:space="preserve">Weiner 3rd </t>
    </r>
    <r>
      <rPr>
        <i/>
        <sz val="10"/>
        <color theme="1"/>
        <rFont val="Aptos Display"/>
        <family val="2"/>
        <scheme val="major"/>
      </rPr>
      <t>et al.</t>
    </r>
    <r>
      <rPr>
        <sz val="10"/>
        <color theme="1"/>
        <rFont val="Aptos Display"/>
        <family val="2"/>
        <scheme val="major"/>
      </rPr>
      <t xml:space="preserve"> (2018)</t>
    </r>
  </si>
  <si>
    <r>
      <t xml:space="preserve">Weiner 3rd </t>
    </r>
    <r>
      <rPr>
        <i/>
        <sz val="10"/>
        <color theme="1"/>
        <rFont val="Aptos Display"/>
        <family val="2"/>
        <scheme val="major"/>
      </rPr>
      <t>et al.</t>
    </r>
    <r>
      <rPr>
        <sz val="10"/>
        <color theme="1"/>
        <rFont val="Aptos Display"/>
        <family val="2"/>
        <scheme val="major"/>
      </rPr>
      <t xml:space="preserve"> (2012)</t>
    </r>
  </si>
  <si>
    <r>
      <t xml:space="preserve">Zhang </t>
    </r>
    <r>
      <rPr>
        <i/>
        <sz val="10"/>
        <color theme="1"/>
        <rFont val="Aptos Display"/>
        <family val="2"/>
        <scheme val="major"/>
      </rPr>
      <t>et al. (</t>
    </r>
    <r>
      <rPr>
        <sz val="10"/>
        <color theme="1"/>
        <rFont val="Aptos Display"/>
        <family val="2"/>
        <scheme val="major"/>
      </rPr>
      <t>2024)</t>
    </r>
  </si>
  <si>
    <r>
      <t xml:space="preserve">Zhou </t>
    </r>
    <r>
      <rPr>
        <i/>
        <sz val="10"/>
        <color theme="1"/>
        <rFont val="Aptos Display"/>
        <family val="2"/>
        <scheme val="major"/>
      </rPr>
      <t>et al.</t>
    </r>
    <r>
      <rPr>
        <sz val="10"/>
        <color theme="1"/>
        <rFont val="Aptos Display"/>
        <family val="2"/>
        <scheme val="major"/>
      </rPr>
      <t xml:space="preserve"> (2013)</t>
    </r>
  </si>
  <si>
    <r>
      <t xml:space="preserve">Zhou </t>
    </r>
    <r>
      <rPr>
        <i/>
        <sz val="10"/>
        <color theme="1"/>
        <rFont val="Aptos Display"/>
        <family val="2"/>
        <scheme val="major"/>
      </rPr>
      <t>et al</t>
    </r>
    <r>
      <rPr>
        <sz val="10"/>
        <color theme="1"/>
        <rFont val="Aptos Display"/>
        <family val="2"/>
        <scheme val="major"/>
      </rPr>
      <t>. (2015)</t>
    </r>
  </si>
  <si>
    <r>
      <t xml:space="preserve">Banday </t>
    </r>
    <r>
      <rPr>
        <i/>
        <sz val="10"/>
        <color theme="1"/>
        <rFont val="Aptos Display"/>
        <family val="2"/>
        <scheme val="major"/>
      </rPr>
      <t>et al.</t>
    </r>
    <r>
      <rPr>
        <sz val="10"/>
        <color theme="1"/>
        <rFont val="Aptos Display"/>
        <family val="2"/>
        <scheme val="major"/>
      </rPr>
      <t xml:space="preserve"> (2011)</t>
    </r>
  </si>
  <si>
    <r>
      <t xml:space="preserve">Chen </t>
    </r>
    <r>
      <rPr>
        <i/>
        <sz val="10"/>
        <color theme="1"/>
        <rFont val="Aptos Display"/>
        <family val="2"/>
        <scheme val="major"/>
      </rPr>
      <t>et al. (</t>
    </r>
    <r>
      <rPr>
        <sz val="10"/>
        <color theme="1"/>
        <rFont val="Aptos Display"/>
        <family val="2"/>
        <scheme val="major"/>
      </rPr>
      <t>2020)</t>
    </r>
  </si>
  <si>
    <r>
      <t xml:space="preserve">Chen </t>
    </r>
    <r>
      <rPr>
        <i/>
        <sz val="10"/>
        <color theme="1"/>
        <rFont val="Aptos Display"/>
        <family val="2"/>
        <scheme val="major"/>
      </rPr>
      <t>et al.</t>
    </r>
    <r>
      <rPr>
        <sz val="10"/>
        <color theme="1"/>
        <rFont val="Aptos Display"/>
        <family val="2"/>
        <scheme val="major"/>
      </rPr>
      <t xml:space="preserve"> (2013)</t>
    </r>
  </si>
  <si>
    <r>
      <t xml:space="preserve">Isa </t>
    </r>
    <r>
      <rPr>
        <i/>
        <sz val="10"/>
        <color theme="1"/>
        <rFont val="Aptos Display"/>
        <family val="2"/>
        <scheme val="major"/>
      </rPr>
      <t>et al.</t>
    </r>
    <r>
      <rPr>
        <sz val="10"/>
        <color theme="1"/>
        <rFont val="Aptos Display"/>
        <family val="2"/>
        <scheme val="major"/>
      </rPr>
      <t xml:space="preserve"> (2018)</t>
    </r>
  </si>
  <si>
    <r>
      <t xml:space="preserve">Jain </t>
    </r>
    <r>
      <rPr>
        <i/>
        <sz val="10"/>
        <color theme="1"/>
        <rFont val="Aptos Display"/>
        <family val="2"/>
        <scheme val="major"/>
      </rPr>
      <t>et al.</t>
    </r>
    <r>
      <rPr>
        <sz val="10"/>
        <color theme="1"/>
        <rFont val="Aptos Display"/>
        <family val="2"/>
        <scheme val="major"/>
      </rPr>
      <t xml:space="preserve"> (2007)</t>
    </r>
  </si>
  <si>
    <r>
      <t xml:space="preserve">Kaal </t>
    </r>
    <r>
      <rPr>
        <i/>
        <sz val="10"/>
        <color theme="1"/>
        <rFont val="Aptos Display"/>
        <family val="2"/>
        <scheme val="major"/>
      </rPr>
      <t>et al.</t>
    </r>
    <r>
      <rPr>
        <sz val="10"/>
        <color theme="1"/>
        <rFont val="Aptos Display"/>
        <family val="2"/>
        <scheme val="major"/>
      </rPr>
      <t xml:space="preserve"> (2009)</t>
    </r>
  </si>
  <si>
    <r>
      <t xml:space="preserve">Kim </t>
    </r>
    <r>
      <rPr>
        <i/>
        <sz val="10"/>
        <color theme="1"/>
        <rFont val="Aptos Display"/>
        <family val="2"/>
        <scheme val="major"/>
      </rPr>
      <t xml:space="preserve">et al. </t>
    </r>
    <r>
      <rPr>
        <sz val="10"/>
        <color theme="1"/>
        <rFont val="Aptos Display"/>
        <family val="2"/>
        <scheme val="major"/>
      </rPr>
      <t>(2010)</t>
    </r>
  </si>
  <si>
    <r>
      <t xml:space="preserve">Kolk </t>
    </r>
    <r>
      <rPr>
        <i/>
        <sz val="10"/>
        <color theme="1"/>
        <rFont val="Aptos Display"/>
        <family val="2"/>
        <scheme val="major"/>
      </rPr>
      <t>et al.</t>
    </r>
    <r>
      <rPr>
        <sz val="10"/>
        <color theme="1"/>
        <rFont val="Aptos Display"/>
        <family val="2"/>
        <scheme val="major"/>
      </rPr>
      <t xml:space="preserve"> (2012)</t>
    </r>
  </si>
  <si>
    <r>
      <t xml:space="preserve">O'Sullivan </t>
    </r>
    <r>
      <rPr>
        <i/>
        <sz val="10"/>
        <color theme="1"/>
        <rFont val="Aptos Display"/>
        <family val="2"/>
        <scheme val="major"/>
      </rPr>
      <t>et al.</t>
    </r>
    <r>
      <rPr>
        <sz val="10"/>
        <color theme="1"/>
        <rFont val="Aptos Display"/>
        <family val="2"/>
        <scheme val="major"/>
      </rPr>
      <t xml:space="preserve"> (2012)</t>
    </r>
  </si>
  <si>
    <r>
      <t xml:space="preserve">Phillips </t>
    </r>
    <r>
      <rPr>
        <i/>
        <sz val="10"/>
        <color theme="1"/>
        <rFont val="Aptos Display"/>
        <family val="2"/>
        <scheme val="major"/>
      </rPr>
      <t>et al.</t>
    </r>
    <r>
      <rPr>
        <sz val="10"/>
        <color theme="1"/>
        <rFont val="Aptos Display"/>
        <family val="2"/>
        <scheme val="major"/>
      </rPr>
      <t xml:space="preserve"> (2010)</t>
    </r>
  </si>
  <si>
    <r>
      <t xml:space="preserve">Syhre </t>
    </r>
    <r>
      <rPr>
        <i/>
        <sz val="10"/>
        <color theme="1"/>
        <rFont val="Aptos Display"/>
        <family val="2"/>
        <scheme val="major"/>
      </rPr>
      <t>et al.</t>
    </r>
    <r>
      <rPr>
        <sz val="10"/>
        <color theme="1"/>
        <rFont val="Aptos Display"/>
        <family val="2"/>
        <scheme val="major"/>
      </rPr>
      <t xml:space="preserve"> (2009)</t>
    </r>
  </si>
  <si>
    <r>
      <t xml:space="preserve">Szewczyk </t>
    </r>
    <r>
      <rPr>
        <i/>
        <sz val="10"/>
        <color theme="1"/>
        <rFont val="Aptos Display"/>
        <family val="2"/>
        <scheme val="major"/>
      </rPr>
      <t>et al.</t>
    </r>
    <r>
      <rPr>
        <sz val="10"/>
        <color theme="1"/>
        <rFont val="Aptos Display"/>
        <family val="2"/>
        <scheme val="major"/>
      </rPr>
      <t xml:space="preserve"> (2013)</t>
    </r>
  </si>
  <si>
    <r>
      <t xml:space="preserve">Vrieling </t>
    </r>
    <r>
      <rPr>
        <i/>
        <sz val="10"/>
        <color theme="1"/>
        <rFont val="Aptos Display"/>
        <family val="2"/>
        <scheme val="major"/>
      </rPr>
      <t>et al.</t>
    </r>
    <r>
      <rPr>
        <sz val="10"/>
        <color theme="1"/>
        <rFont val="Aptos Display"/>
        <family val="2"/>
        <scheme val="major"/>
      </rPr>
      <t xml:space="preserve"> (2018)</t>
    </r>
  </si>
  <si>
    <r>
      <t xml:space="preserve">Zhong </t>
    </r>
    <r>
      <rPr>
        <i/>
        <sz val="10"/>
        <color theme="1"/>
        <rFont val="Aptos Display"/>
        <family val="2"/>
        <scheme val="major"/>
      </rPr>
      <t>et al.</t>
    </r>
    <r>
      <rPr>
        <sz val="10"/>
        <color theme="1"/>
        <rFont val="Aptos Display"/>
        <family val="2"/>
        <scheme val="major"/>
      </rPr>
      <t xml:space="preserve"> (2016)</t>
    </r>
  </si>
  <si>
    <r>
      <t>Liu, Wang,</t>
    </r>
    <r>
      <rPr>
        <i/>
        <sz val="10"/>
        <color theme="1"/>
        <rFont val="Aptos Display"/>
        <family val="2"/>
        <scheme val="major"/>
      </rPr>
      <t xml:space="preserve"> et al.</t>
    </r>
    <r>
      <rPr>
        <sz val="10"/>
        <color theme="1"/>
        <rFont val="Aptos Display"/>
        <family val="2"/>
        <scheme val="major"/>
      </rPr>
      <t xml:space="preserve"> (2024)</t>
    </r>
  </si>
  <si>
    <r>
      <t xml:space="preserve">Yang </t>
    </r>
    <r>
      <rPr>
        <i/>
        <sz val="10"/>
        <color theme="1"/>
        <rFont val="Aptos Display"/>
        <family val="2"/>
        <scheme val="major"/>
      </rPr>
      <t>et al.</t>
    </r>
    <r>
      <rPr>
        <sz val="10"/>
        <color theme="1"/>
        <rFont val="Aptos Display"/>
        <family val="2"/>
        <scheme val="major"/>
      </rPr>
      <t xml:space="preserve"> (2024)</t>
    </r>
  </si>
  <si>
    <r>
      <t xml:space="preserve">Zhang, Xue, </t>
    </r>
    <r>
      <rPr>
        <i/>
        <sz val="10"/>
        <color theme="1"/>
        <rFont val="Aptos Display"/>
        <family val="2"/>
        <scheme val="major"/>
      </rPr>
      <t>et al.</t>
    </r>
    <r>
      <rPr>
        <sz val="10"/>
        <color theme="1"/>
        <rFont val="Aptos Display"/>
        <family val="2"/>
        <scheme val="major"/>
      </rPr>
      <t xml:space="preserve"> (2024)</t>
    </r>
  </si>
  <si>
    <r>
      <t xml:space="preserve">Yu </t>
    </r>
    <r>
      <rPr>
        <i/>
        <sz val="10"/>
        <color theme="1"/>
        <rFont val="Aptos Display"/>
        <family val="2"/>
        <scheme val="major"/>
      </rPr>
      <t>et al.</t>
    </r>
    <r>
      <rPr>
        <sz val="10"/>
        <color theme="1"/>
        <rFont val="Aptos Display"/>
        <family val="2"/>
        <scheme val="major"/>
      </rPr>
      <t xml:space="preserve"> (2024)</t>
    </r>
  </si>
  <si>
    <r>
      <t xml:space="preserve">Sa </t>
    </r>
    <r>
      <rPr>
        <i/>
        <sz val="10"/>
        <color theme="1"/>
        <rFont val="Aptos Display"/>
        <family val="2"/>
        <scheme val="major"/>
      </rPr>
      <t>et al.</t>
    </r>
    <r>
      <rPr>
        <sz val="10"/>
        <color theme="1"/>
        <rFont val="Aptos Display"/>
        <family val="2"/>
        <scheme val="major"/>
      </rPr>
      <t xml:space="preserve"> (2024)</t>
    </r>
  </si>
  <si>
    <r>
      <t xml:space="preserve">Li, Shao, </t>
    </r>
    <r>
      <rPr>
        <i/>
        <sz val="10"/>
        <color theme="1"/>
        <rFont val="Aptos Display"/>
        <family val="2"/>
        <scheme val="major"/>
      </rPr>
      <t>et al. (</t>
    </r>
    <r>
      <rPr>
        <sz val="10"/>
        <color theme="1"/>
        <rFont val="Aptos Display"/>
        <family val="2"/>
        <scheme val="major"/>
      </rPr>
      <t>2024)</t>
    </r>
  </si>
  <si>
    <r>
      <t xml:space="preserve">Wang, Yang </t>
    </r>
    <r>
      <rPr>
        <i/>
        <sz val="10"/>
        <color theme="1"/>
        <rFont val="Aptos Display"/>
        <family val="2"/>
        <scheme val="major"/>
      </rPr>
      <t>et al.</t>
    </r>
    <r>
      <rPr>
        <sz val="10"/>
        <color theme="1"/>
        <rFont val="Aptos Display"/>
        <family val="2"/>
        <scheme val="major"/>
      </rPr>
      <t xml:space="preserve"> (2024)</t>
    </r>
  </si>
  <si>
    <r>
      <t xml:space="preserve">Liu </t>
    </r>
    <r>
      <rPr>
        <i/>
        <sz val="10"/>
        <color theme="1"/>
        <rFont val="Aptos Display"/>
        <family val="2"/>
        <scheme val="major"/>
      </rPr>
      <t>et al.</t>
    </r>
    <r>
      <rPr>
        <sz val="10"/>
        <color theme="1"/>
        <rFont val="Aptos Display"/>
        <family val="2"/>
        <scheme val="major"/>
      </rPr>
      <t xml:space="preserve"> (2024)</t>
    </r>
  </si>
  <si>
    <t>Huang et al. (2020)</t>
  </si>
  <si>
    <t>Chen et al. (2023)</t>
  </si>
  <si>
    <t>Wooding et al. (2025)</t>
  </si>
  <si>
    <t>Wang et al. (2025)</t>
  </si>
  <si>
    <t>Daniel et al. (2024)</t>
  </si>
  <si>
    <t>Huang H, Han YS, Chen J, Shi LY, Wei LL, Jiang TT, Yi WJ, Yu Y, Li ZB, Li JC. The novel potential biomarkers for multidrug-resistance tuberculosis using UPLC-Q-TOF-MS. Exp Biol Med (Maywood). 2020 Mar;245(6):501-511. doi: 10.1177/1535370220903464. Epub 2020 Feb 11. PMID: 32046521; PMCID: PMC7158596.</t>
  </si>
  <si>
    <t>Chen S, Li C, Qin Z, Song L, Zhang S, Sun C, Zhuang P, Wang Y, Yang B, Ning L, Li Y. Serum Metabolomic Profiles for Distinguishing Lung Cancer From Pulmonary Tuberculosis: Identification of Rapid and Noninvasive Biomarker. J Infect Dis. 2023 Nov 2;228(9):1154-1165. doi: 10.1093/infdis/jiad175. PMID: 37246562.</t>
  </si>
  <si>
    <t>Daniel, E.A., Upadhyay, S., Selvachithiram, M., Pattabiraman, S., Bhanu, B., Sivaprakasam, A., Kulkarni, V., Karyakarte, R., Gaikwad, S., Paradkar, M. and Yogendra Shivakumar, S.V.B., 2025. Predictive metabolite signatures for risk of progression to active TB from QuantiFERON supernatants of household contacts of TB patients. Emerging Microbes &amp; Infections, 14(1), p.2437242.</t>
  </si>
  <si>
    <t>Wooding, M., van Pletzen, K. and Naudé, Y., 2025. Identifying Skin Surface Chemicals as Potential Tuberculosis Diagnostic Biomarkers Using Ultra Performance Liquid Chromatography-High Resolution Mass Spectrometry. Journal of Chromatography Open, p.100204.</t>
  </si>
  <si>
    <t>Wang, Y., He, X., Gao, Y., Xue, M., Zhang, H., Sun, L., He, Q. and Jin, J., 2025. Disorders of gut microbiota and fecal–serum metabolic patterns are associated with pulmonary tuberculosis and pulmonary tuberculosis comorbid type 2 diabetes mellitus. Microbiology Spectrum, pp.e01772-24.</t>
  </si>
  <si>
    <r>
      <t xml:space="preserve">Collins </t>
    </r>
    <r>
      <rPr>
        <i/>
        <sz val="11"/>
        <color theme="1"/>
        <rFont val="Aptos Narrow"/>
        <family val="2"/>
        <scheme val="minor"/>
      </rPr>
      <t>et al.</t>
    </r>
    <r>
      <rPr>
        <sz val="11"/>
        <color theme="1"/>
        <rFont val="Aptos Narrow"/>
        <family val="2"/>
        <scheme val="minor"/>
      </rPr>
      <t xml:space="preserve"> (2018)</t>
    </r>
  </si>
  <si>
    <t>Chen, J.X., Han, Y.S., Zhang, S.Q., Li, Z.B., Chen, J., Yi, W.J., Huang, H., Jiang, T.T. and Li, J.C., 2021. Novel therapeutic evaluation biomarkers of lipid metabolism targets in uncomplicated pulmonary tuberculosis patients. Signal transduction and targeted therapy, 6(1), p.22.</t>
  </si>
  <si>
    <t>Huang, H., Shi, L.Y., Wei, L.L., Han, Y.S., Yi, W.J., Pan, Z.W., Jiang, T.T., Chen, J., Tu, H.H., Li, Z.B. and Hu, Y.T., 2019. Plasma metabolites Xanthine, 4-Pyridoxate, and d-glutamic acid as novel potential biomarkers for pulmonary tuberculosis. Clinica Chimica Acta, 498, pp.135-142.</t>
  </si>
  <si>
    <t>Suzuki, Y., Suda, T., Asada, K., Miwa, S., Suzuki, M., Fujie, M., Furuhashi, K., Nakamura, Y., Inui, N., Shirai, T. and Hayakawa, H., 2012. Serum indoleamine 2, 3-dioxygenase activity predicts prognosis of pulmonary tuberculosis. Clinical and Vaccine Immunology, 19(3), pp.436-442.</t>
  </si>
  <si>
    <t>Shui, G., Bendt, A.K., Jappar, I.A., Lim, H.M., Laneelle, M., Hervé, M., Via, L.E., Chua, G.H., Bratschi, M.W., Zainul Rahim, S.Z. and Michelle, A.L.T., 2012. Mycolic acids as diagnostic markers for tuberculosis case detection in humans and drug efficacy in mice. EMBO molecular medicine, 4(1), pp.27-37.</t>
  </si>
  <si>
    <t>Vishinkin, R., Busool, R., Mansour, E., Fish, F., Esmail, A., Kumar, P., Gharaa, A., Cancilla, J.C., Torrecilla, J.S., Skenders, G. and Leja, M., 2021. Profiles of volatile biomarkers detect tuberculosis from skin. Advanced science, 8(15), p.2100235.</t>
  </si>
  <si>
    <t>Beccaria,M., Bobak, C., Maitshotlo, B., Mellors, T.R., Purcaro, G., Franchina, F.A., Rees, C.A., Nasir, M., Black, A., Hill, J.E. Exhaled human breath analysis in active
pulmonary tuberculosis diagnostics by comprehensive gas chromatography-mass
spectrometry and chemometric techniques, J. Breath Res. 13 (2019) 016005,
https://doi.org/10.1088/1752-7163/aae80e.</t>
  </si>
  <si>
    <t>Makhubela, P.C., Rohwer, E.R., Naud´e, Y. Detection of tuberculosis-associated compounds from human skin by GCxGC-TOFMS, J. Chromatogr. B. 1231 (2023) 123937, https://doi.org/10.1016/j.jchromb.2023.123937.</t>
  </si>
  <si>
    <r>
      <t>Chen</t>
    </r>
    <r>
      <rPr>
        <i/>
        <sz val="10"/>
        <color theme="1"/>
        <rFont val="Aptos Display"/>
        <family val="2"/>
        <scheme val="major"/>
      </rPr>
      <t xml:space="preserve"> et al.</t>
    </r>
    <r>
      <rPr>
        <sz val="10"/>
        <color theme="1"/>
        <rFont val="Aptos Display"/>
        <family val="2"/>
        <scheme val="major"/>
      </rPr>
      <t xml:space="preserve"> (2021)</t>
    </r>
  </si>
  <si>
    <r>
      <t xml:space="preserve">Huang </t>
    </r>
    <r>
      <rPr>
        <i/>
        <sz val="10"/>
        <color theme="1"/>
        <rFont val="Aptos Display"/>
        <family val="2"/>
        <scheme val="major"/>
      </rPr>
      <t>et al.</t>
    </r>
    <r>
      <rPr>
        <sz val="10"/>
        <color theme="1"/>
        <rFont val="Aptos Display"/>
        <family val="2"/>
        <scheme val="major"/>
      </rPr>
      <t xml:space="preserve"> (2019)</t>
    </r>
  </si>
  <si>
    <r>
      <t xml:space="preserve">Suzuki </t>
    </r>
    <r>
      <rPr>
        <i/>
        <sz val="10"/>
        <color theme="1"/>
        <rFont val="Aptos Display"/>
        <family val="2"/>
        <scheme val="major"/>
      </rPr>
      <t>et al</t>
    </r>
    <r>
      <rPr>
        <sz val="10"/>
        <color theme="1"/>
        <rFont val="Aptos Display"/>
        <family val="2"/>
        <scheme val="major"/>
      </rPr>
      <t>. (2011)</t>
    </r>
  </si>
  <si>
    <r>
      <t xml:space="preserve">Shui </t>
    </r>
    <r>
      <rPr>
        <i/>
        <sz val="10"/>
        <color theme="1"/>
        <rFont val="Aptos Display"/>
        <family val="2"/>
        <scheme val="major"/>
      </rPr>
      <t>et al.</t>
    </r>
    <r>
      <rPr>
        <sz val="10"/>
        <color theme="1"/>
        <rFont val="Aptos Display"/>
        <family val="2"/>
        <scheme val="major"/>
      </rPr>
      <t xml:space="preserve"> (2012)</t>
    </r>
  </si>
  <si>
    <r>
      <t>Makhubela</t>
    </r>
    <r>
      <rPr>
        <i/>
        <sz val="11"/>
        <color theme="1"/>
        <rFont val="Aptos Narrow"/>
        <family val="2"/>
        <scheme val="minor"/>
      </rPr>
      <t xml:space="preserve"> et al.</t>
    </r>
    <r>
      <rPr>
        <sz val="11"/>
        <color theme="1"/>
        <rFont val="Aptos Narrow"/>
        <family val="2"/>
        <scheme val="minor"/>
      </rPr>
      <t>(2023)</t>
    </r>
  </si>
  <si>
    <r>
      <t xml:space="preserve">Vishinkin </t>
    </r>
    <r>
      <rPr>
        <i/>
        <sz val="10"/>
        <color theme="1"/>
        <rFont val="Aptos Display"/>
        <family val="2"/>
        <scheme val="major"/>
      </rPr>
      <t>et al</t>
    </r>
    <r>
      <rPr>
        <sz val="10"/>
        <color theme="1"/>
        <rFont val="Aptos Display"/>
        <family val="2"/>
        <scheme val="major"/>
      </rPr>
      <t>. (2021)</t>
    </r>
  </si>
  <si>
    <r>
      <t xml:space="preserve">Beccaria </t>
    </r>
    <r>
      <rPr>
        <i/>
        <sz val="11"/>
        <color theme="1"/>
        <rFont val="Aptos Narrow"/>
        <family val="2"/>
        <scheme val="minor"/>
      </rPr>
      <t>et al.</t>
    </r>
    <r>
      <rPr>
        <sz val="11"/>
        <color theme="1"/>
        <rFont val="Aptos Narrow"/>
        <family val="2"/>
        <scheme val="minor"/>
      </rPr>
      <t xml:space="preserve"> (2019)</t>
    </r>
  </si>
  <si>
    <t>Animals were used for treatment purposes</t>
  </si>
  <si>
    <t>Table S5: Study characteristics</t>
  </si>
  <si>
    <t>Guinea pigs (Lung tissue)</t>
  </si>
  <si>
    <t>Mice (Lung tissue)</t>
  </si>
  <si>
    <t>Glycerophospholipid metabolism</t>
  </si>
  <si>
    <t>9 out 34</t>
  </si>
  <si>
    <t>7 out 26</t>
  </si>
  <si>
    <t>Mice (Liver tissue)</t>
  </si>
  <si>
    <t>Phenylalanine, tyrosine and tryptophan biosynthesis</t>
  </si>
  <si>
    <t>2 out 4</t>
  </si>
  <si>
    <t>3 out 15</t>
  </si>
  <si>
    <t>3 out 20</t>
  </si>
  <si>
    <t>Valine, leucine and isoleucine degradation</t>
  </si>
  <si>
    <t>4 out 40</t>
  </si>
  <si>
    <t>Mice (Spleen tissue)</t>
  </si>
  <si>
    <t>12 out 33</t>
  </si>
  <si>
    <t>9 out 33</t>
  </si>
  <si>
    <t>10 out 26</t>
  </si>
  <si>
    <t>7 out 16</t>
  </si>
  <si>
    <t>17 out 70</t>
  </si>
  <si>
    <t>6 out 28</t>
  </si>
  <si>
    <t>8 out 27</t>
  </si>
  <si>
    <t>11 out 28</t>
  </si>
  <si>
    <t>13 out 36</t>
  </si>
  <si>
    <t>9 out 14</t>
  </si>
  <si>
    <t>8 out 21</t>
  </si>
  <si>
    <t>7 out 20</t>
  </si>
  <si>
    <t>9 out 28</t>
  </si>
  <si>
    <t>10 out 33</t>
  </si>
  <si>
    <t>8 out 32</t>
  </si>
  <si>
    <t>8 out 26</t>
  </si>
  <si>
    <t>20 out 70</t>
  </si>
  <si>
    <t>12 out 39</t>
  </si>
  <si>
    <t>10 out 14</t>
  </si>
  <si>
    <t>9 out 27</t>
  </si>
  <si>
    <t>10 out 32</t>
  </si>
  <si>
    <t>8 out 16</t>
  </si>
  <si>
    <t>7 out 15</t>
  </si>
  <si>
    <t>8 out 28</t>
  </si>
  <si>
    <t>6 out 14</t>
  </si>
  <si>
    <t>4 out 33</t>
  </si>
  <si>
    <t>4 out 14</t>
  </si>
  <si>
    <t>Tricarboxylic acid (TCA) cycle</t>
  </si>
  <si>
    <t>2-Ethyl-1-hexanol; 2-Methyldodecane; 3-(1-Methylethyl)-oxetane; 3,7-Dimethyldecane; 3-Heptafluorobutyroxypentadecane; 4,6,8-trimethyl-1-nonene; 4-Methyl-1-hexene; 5-Ethyl-2-methylheptane; 5-Methylpentadecane; Bis-(3,5,5-trimethylhexyl) phthalate; Capsicoside E; Hexenoic acid; Hexylcyclohexane; Mesitylene; Methyl nicotinate; Myristic acid; Octanal; Tridecane</t>
  </si>
  <si>
    <t>CE(20:2); CE*; Cholesterol*; TG*</t>
  </si>
  <si>
    <t>(S)-3,4-Dihydroxybutyric acid; 17-Methyloctadecanoic acid; 1-cis-Monovaccenylglycerol ester; 2,6-Di-tert-butyl-4-methylphenol; 2-Deoxy-d-erythro-pentitol; 2-Hexadecanone; Adrenic acid; Ammelide; Arachidonic acid; Batilol; Butanal; Citramalic acid; D-Fucose; D-mannopyranoside; D-Mannose; Dodecanamide; Eicosane; Gluconolactone; Glucosamine; Glucose; Glutaric acid; Glycidyl palmitate; Glycine; Heptadecanoic acid, glycerine-(1)-monoester; Hexacosanoic acid; Isoflurane; LPA(16:0); LPA(18:1); Mannitol; MG(16:0); MG(O-18:1); Mycolic acid*; N-Acetylgalactosamine; Nonadecanoic acid; Normetanephrine; Oleic acid; Palmitaldehyde dibutyl acetal; Phosphate; Sebacic acid; Tetradecanol; trans-10-Heptadecenoic acid; Tuberculostearic acid; α-Aminobutyric acid; α-Santalyl acetate; β-N-Acetylglucosamine</t>
  </si>
  <si>
    <t>Distinct metabolite count</t>
  </si>
  <si>
    <t>Distinct metabolites list</t>
  </si>
  <si>
    <t>Table S6: Summary of distinct metabolites reported as differential for characterising TB in metabolomics studies using human participants listed acording to each matrix.</t>
  </si>
  <si>
    <r>
      <rPr>
        <sz val="11"/>
        <color rgb="FF000000"/>
        <rFont val="Aptos Narrow"/>
        <family val="2"/>
      </rPr>
      <t>β</t>
    </r>
    <r>
      <rPr>
        <sz val="11"/>
        <color rgb="FF000000"/>
        <rFont val="Aptos Narrow"/>
        <family val="2"/>
        <scheme val="minor"/>
      </rPr>
      <t>-Alanine metabolism</t>
    </r>
  </si>
  <si>
    <t>Alanine, aspartate and glutamate metabolism*†</t>
  </si>
  <si>
    <t>Alanine, aspartate and glutamate metabolism†</t>
  </si>
  <si>
    <t>Alanine, aspartate and glutamate metabolism*</t>
  </si>
  <si>
    <t>Arginine and proline metabolism*</t>
  </si>
  <si>
    <t>Arginine biosynthesis*†</t>
  </si>
  <si>
    <t>Arginine biosynthesis†</t>
  </si>
  <si>
    <t>Arginine biosynthesis*</t>
  </si>
  <si>
    <r>
      <rPr>
        <sz val="11"/>
        <color rgb="FF000000"/>
        <rFont val="Aptos Narrow"/>
        <family val="2"/>
      </rPr>
      <t>β</t>
    </r>
    <r>
      <rPr>
        <sz val="11"/>
        <color rgb="FF000000"/>
        <rFont val="Aptos Narrow"/>
        <family val="2"/>
        <scheme val="minor"/>
      </rPr>
      <t>-Alanine metabolism*</t>
    </r>
  </si>
  <si>
    <t>Glutathione metabolism*</t>
  </si>
  <si>
    <t>Glutathione metabolism*†</t>
  </si>
  <si>
    <t>Glutathione metabolism†</t>
  </si>
  <si>
    <t>Glycerophospholipid metabolism*</t>
  </si>
  <si>
    <r>
      <t>Glycine, serine and threonine metabolism*†</t>
    </r>
    <r>
      <rPr>
        <sz val="11"/>
        <color rgb="FF000000"/>
        <rFont val="Aptos Narrow"/>
        <family val="2"/>
      </rPr>
      <t>‡</t>
    </r>
  </si>
  <si>
    <t>Glycine, serine and threonine metabolism*†</t>
  </si>
  <si>
    <t>Glycine, serine and threonine metabolism*‡</t>
  </si>
  <si>
    <r>
      <t>Glycine, serine and threonine metabolism†</t>
    </r>
    <r>
      <rPr>
        <sz val="11"/>
        <color rgb="FF000000"/>
        <rFont val="Aptos Narrow"/>
        <family val="2"/>
      </rPr>
      <t>‡</t>
    </r>
  </si>
  <si>
    <r>
      <t>Glyoxylate and dicarboxylate metabolism*</t>
    </r>
    <r>
      <rPr>
        <sz val="11"/>
        <color rgb="FF000000"/>
        <rFont val="Aptos Narrow"/>
        <family val="2"/>
      </rPr>
      <t>‡</t>
    </r>
  </si>
  <si>
    <t>Glyoxylate and dicarboxylate metabolism*</t>
  </si>
  <si>
    <r>
      <t>Glyoxylate and dicarboxylate metabolism</t>
    </r>
    <r>
      <rPr>
        <sz val="11"/>
        <color rgb="FF000000"/>
        <rFont val="Aptos Narrow"/>
        <family val="2"/>
      </rPr>
      <t>‡</t>
    </r>
  </si>
  <si>
    <t>Histidine metabolism*</t>
  </si>
  <si>
    <t>Nicotinate and nicotinamide metabolism*</t>
  </si>
  <si>
    <r>
      <t>One carbon pool by folate*†</t>
    </r>
    <r>
      <rPr>
        <sz val="11"/>
        <color rgb="FF000000"/>
        <rFont val="Aptos Narrow"/>
        <family val="2"/>
      </rPr>
      <t>‡</t>
    </r>
  </si>
  <si>
    <r>
      <t>One carbon pool by folate*†</t>
    </r>
    <r>
      <rPr>
        <sz val="11"/>
        <color theme="1"/>
        <rFont val="Aptos Narrow"/>
        <family val="2"/>
      </rPr>
      <t>‡</t>
    </r>
  </si>
  <si>
    <t>One carbon pool by folate*†‡</t>
  </si>
  <si>
    <t>One carbon pool by folate*†</t>
  </si>
  <si>
    <t>One carbon pool by folate*‡</t>
  </si>
  <si>
    <r>
      <t>One carbon pool by folate†</t>
    </r>
    <r>
      <rPr>
        <sz val="11"/>
        <color rgb="FF000000"/>
        <rFont val="Aptos Narrow"/>
        <family val="2"/>
      </rPr>
      <t>‡</t>
    </r>
  </si>
  <si>
    <t>Pyruvate metabolism*</t>
  </si>
  <si>
    <t>Pyruvate metabolism†</t>
  </si>
  <si>
    <t>Tricarboxylic acid (TCA) cycle*</t>
  </si>
  <si>
    <t>Infected vs uninfected
Day 30 infected vs uninfected
Day 60 vs uninfected</t>
  </si>
  <si>
    <t>Infected vs uninfected
Day 15 infected vs uninfected
Day 60 vs uninfected</t>
  </si>
  <si>
    <r>
      <t>M. tuberculosis</t>
    </r>
    <r>
      <rPr>
        <sz val="11"/>
        <color rgb="FF000000"/>
        <rFont val="Aptos Narrow"/>
        <family val="2"/>
        <scheme val="minor"/>
      </rPr>
      <t xml:space="preserve"> infected vs non-</t>
    </r>
    <r>
      <rPr>
        <i/>
        <sz val="11"/>
        <color rgb="FF000000"/>
        <rFont val="Aptos Narrow"/>
        <family val="2"/>
        <scheme val="minor"/>
      </rPr>
      <t>M. tuberculosis</t>
    </r>
    <r>
      <rPr>
        <sz val="11"/>
        <color rgb="FF000000"/>
        <rFont val="Aptos Narrow"/>
        <family val="2"/>
        <scheme val="minor"/>
      </rPr>
      <t xml:space="preserve"> infection
M. tuberculosis infected vs HC</t>
    </r>
    <r>
      <rPr>
        <i/>
        <sz val="11"/>
        <color rgb="FF000000"/>
        <rFont val="Aptos Narrow"/>
        <family val="2"/>
        <scheme val="minor"/>
      </rPr>
      <t xml:space="preserve">
Non-M. tuberculosis vs TB_W4
Non-M. tuberculosis vs TB_W9</t>
    </r>
  </si>
  <si>
    <t>M. tuberculosis infected vs non-M. tuberculosis infection</t>
  </si>
  <si>
    <t>M. tuberculosis infected vs non-M. tuberculosis infection
M. tuberculosis infected vs HC</t>
  </si>
  <si>
    <r>
      <t>(</t>
    </r>
    <r>
      <rPr>
        <sz val="7.35"/>
        <color rgb="FF000000"/>
        <rFont val="Aptos Narrow"/>
        <family val="2"/>
      </rPr>
      <t>≤</t>
    </r>
    <r>
      <rPr>
        <sz val="11"/>
        <color rgb="FF000000"/>
        <rFont val="Aptos Narrow"/>
        <family val="2"/>
        <scheme val="minor"/>
      </rPr>
      <t>0.05)</t>
    </r>
  </si>
  <si>
    <t>(≤0.05)</t>
  </si>
  <si>
    <t>7 out 21</t>
  </si>
  <si>
    <t>Methanol reconstitution; Methanol/acetonitrile (1∶1) reconstitution; Protein precipitation</t>
  </si>
  <si>
    <t>ANOVA; Chi-square test; Fold change; o-PLSDA; Scaling; PCA; ROC analysis; t-test; Graphical plot</t>
  </si>
  <si>
    <t>T-test P &lt; 0.05
VIP &gt; 1
Fold change&gt;1.3 or&lt;0.7</t>
  </si>
  <si>
    <t>NF</t>
  </si>
  <si>
    <t xml:space="preserve"> missing values were filled by the k-nearest neighbor method; data were removed according to the 80% rule</t>
  </si>
  <si>
    <t>Multiple testing correction; Heat map; Mann-Whitney U Test; Pathway enrichment analysis; PCA; PLS-DA; Random forest; ROC analysis; Spearman’s correlation analysis; t-test</t>
  </si>
  <si>
    <t>VIP &gt; 1
adjusted P value &lt; .05</t>
  </si>
  <si>
    <t>Whole blood (QuantiFERON supernatants)</t>
  </si>
  <si>
    <t>Acetonitrile/methanol/water (2:2:1 ratio); Diluted with formic acid; Protein precipitatio</t>
  </si>
  <si>
    <t>Relative to IS</t>
  </si>
  <si>
    <t>Scaling; Transformation; Quantile normalization; Random forest</t>
  </si>
  <si>
    <t>fold change of &gt;1.3 and &lt;0.76 
p-values &lt;0.05</t>
  </si>
  <si>
    <t>Skin surface</t>
  </si>
  <si>
    <t>Methanol/acetonitrile (1∶1) reconstitution</t>
  </si>
  <si>
    <t>Lock mass correction; removing 40 % of the missing variables</t>
  </si>
  <si>
    <t>o-PLSDA; Scaling; PCA; Random forest; Graphical plot</t>
  </si>
  <si>
    <t>P-value ≤ 0.05 (2)
fold change ≥ 1.5 and ≤ 0.67</t>
  </si>
  <si>
    <t>Serum; Stool</t>
  </si>
  <si>
    <t>Homogenized with methanol</t>
  </si>
  <si>
    <t>Adduct; Stable isotope</t>
  </si>
  <si>
    <t>ANOVA; Multiple testing correction; o-PLSDA; t-test</t>
  </si>
  <si>
    <t>VIP cutoff of 1
P &lt; 0.05</t>
  </si>
  <si>
    <t>Chen, J.X., Han, Y.S., Zhang, S.Q., Li, Z.B., Chen, J., Yi, W.J., Huang, H., Jiang, T.T. and Li, J.C., 2021. Novel therapeutic evaluation biomarkers of lipid metabolism targets in uncomplicated pulmonary tuberculosis patients. Signal transduction and targeted therapy, 6(1), p.22.</t>
  </si>
  <si>
    <t>Lipid extraction</t>
  </si>
  <si>
    <t>Calibration curves; Multiple reaction monitoring (MRM)</t>
  </si>
  <si>
    <t>Chi-square test; Fold change; K-means clustering; Kruskal-Wallis test; Mann-Whitney U Test; o-PLSDA; ROC analysis; Graphical plot; Trend chart; t-test</t>
  </si>
  <si>
    <t>Mann–Whitney U test statistical significance ***P &lt; 0.001
P &lt; 0.005)
By the cutoff of fold change &gt;1.2 or &lt;1/1.2, and VIP ≥ 1.0</t>
  </si>
  <si>
    <t>Methanol reconstitution</t>
  </si>
  <si>
    <t>Chi-square test; Kruskal-Wallis test; Mann-Whitney U Test; o-PLSDA; PCA; Graphical plot; t-test; Graphical plot</t>
  </si>
  <si>
    <t>OPLS-DA VIP value was&gt;1 
p &lt; 0.05 and VIP &gt; 1</t>
  </si>
  <si>
    <t>ANOVA; Chi-square test; Kruskal-Wallis test; ROC analysis; t-test</t>
  </si>
  <si>
    <t>p &lt; 0.05</t>
  </si>
  <si>
    <t xml:space="preserve">Lipids removed; chloroform/methanol (2:1 v/v) </t>
  </si>
  <si>
    <t>Stable isotope</t>
  </si>
  <si>
    <t>Isotopic correction</t>
  </si>
  <si>
    <t>Dunn’s post hoc test; Mann-Whitney U Test; ROC analysis; Shapiro–Wilk test</t>
  </si>
  <si>
    <t>P&lt;0.001</t>
  </si>
  <si>
    <t>P.C. Makhubela, E.R. Rohwer, Y. Naud´e, Detection of tuberculosis-associated compounds from human skin by GCxGC-TOFMS, J. Chromatogr. B. 1231 (2023) 123937, https://doi.org/10.1016/j.jchromb.2023.123937.</t>
  </si>
  <si>
    <t>Skin</t>
  </si>
  <si>
    <t>Fisher exact test; PCA; ROC analysis</t>
  </si>
  <si>
    <t>p-value ≤ 0.05</t>
  </si>
  <si>
    <t>80% non-zero values were included</t>
  </si>
  <si>
    <t>Kruskal-Wallis test; Nonparametric Steel method</t>
  </si>
  <si>
    <t>P values of 0.00185 and 0.00143</t>
  </si>
  <si>
    <t>"M. Beccaria, C. Bobak, B. Maitshotlo, T.R. Mellors, G. Purcaro, F.A. Franchina, C. A. Rees, M. Nasir, A. Black, J.E. Hill, Exhaled human breath analysis in active pulmonary tuberculosis diagnostics by comprehensive gas chromatography-mass spectrometry and chemometric techniques, J. Breath Res. 13 (2019) 016005, https://doi.org/10.1088/1752-7163/aae80e."</t>
  </si>
  <si>
    <t>Multiple testing correction; Heat map; hierarchical clustering analysis; Kruskal-Wallis test; Transformation; Scaling; PCA; PLS-DA; ROC analysis; Unit-scaled; t-test</t>
  </si>
  <si>
    <t>p = 0.05</t>
  </si>
  <si>
    <t>Chen et al. (2021)</t>
  </si>
  <si>
    <t>Huang et al. (2019)</t>
  </si>
  <si>
    <t>Suzuki et al. (2011)</t>
  </si>
  <si>
    <t>Shui et al. (2012)</t>
  </si>
  <si>
    <t>Makhubela et al.(2023)</t>
  </si>
  <si>
    <t>Vishinkin et al. (2021)</t>
  </si>
  <si>
    <t>Beccaria et al. (2019)</t>
  </si>
  <si>
    <r>
      <t xml:space="preserve">Huang </t>
    </r>
    <r>
      <rPr>
        <sz val="10"/>
        <color theme="1"/>
        <rFont val="Aptos Display"/>
        <family val="2"/>
        <scheme val="major"/>
      </rPr>
      <t>et al. (2020)</t>
    </r>
  </si>
  <si>
    <r>
      <t xml:space="preserve">Chen </t>
    </r>
    <r>
      <rPr>
        <sz val="10"/>
        <color theme="1"/>
        <rFont val="Aptos Display"/>
        <family val="2"/>
        <scheme val="major"/>
      </rPr>
      <t>et al</t>
    </r>
    <r>
      <rPr>
        <i/>
        <sz val="10"/>
        <color theme="1"/>
        <rFont val="Aptos Display"/>
        <family val="2"/>
        <scheme val="major"/>
      </rPr>
      <t>.</t>
    </r>
    <r>
      <rPr>
        <sz val="10"/>
        <color theme="1"/>
        <rFont val="Aptos Display"/>
        <family val="2"/>
        <scheme val="major"/>
      </rPr>
      <t xml:space="preserve"> (2023)</t>
    </r>
  </si>
  <si>
    <r>
      <t xml:space="preserve">Daniel </t>
    </r>
    <r>
      <rPr>
        <sz val="10"/>
        <color theme="1"/>
        <rFont val="Aptos Display"/>
        <family val="2"/>
        <scheme val="major"/>
      </rPr>
      <t>et al. (2024)</t>
    </r>
  </si>
  <si>
    <r>
      <t xml:space="preserve">Wooding </t>
    </r>
    <r>
      <rPr>
        <sz val="10"/>
        <color theme="1"/>
        <rFont val="Aptos Display"/>
        <family val="2"/>
        <scheme val="major"/>
      </rPr>
      <t>et al. (2025)</t>
    </r>
  </si>
  <si>
    <t>5 Pathways</t>
  </si>
  <si>
    <t>11 Classes</t>
  </si>
  <si>
    <t>Aminoacyl-tRNA biosynthesis; glycerophospholipid metabolism; phenylalanine metabolism; phenylalanine,tyrosine and tryptophan biosynthesis; porphyrin and chlorophyll metabolism</t>
  </si>
  <si>
    <t>Acids; aldehydes; alkylated aromatics; alkylated alcohols; alkylated esters; alkylated hydrocarbons; cyclo-alcohols; esters; halogen-containing compounds; hydrocarbons; ketones</t>
  </si>
  <si>
    <t>TB</t>
  </si>
  <si>
    <t>Tuberculosis</t>
  </si>
  <si>
    <t>TB_W4</t>
  </si>
  <si>
    <t>TB (4 Weeks)</t>
  </si>
  <si>
    <t>TB_W6</t>
  </si>
  <si>
    <t>TB (6 Weeks)</t>
  </si>
  <si>
    <t>TB_W9</t>
  </si>
  <si>
    <t>TB (9 Weeks)</t>
  </si>
  <si>
    <t>DS-TB</t>
  </si>
  <si>
    <t>Drug-suseptible TB</t>
  </si>
  <si>
    <t>SPPT</t>
  </si>
  <si>
    <t>Smear-positive pulmonary TB</t>
  </si>
  <si>
    <t>HC</t>
  </si>
  <si>
    <t>HHC</t>
  </si>
  <si>
    <t>Healthy household contacts</t>
  </si>
  <si>
    <t>Non-TB</t>
  </si>
  <si>
    <t>Non-tuberculosis infection</t>
  </si>
  <si>
    <t>NTM</t>
  </si>
  <si>
    <t>Non-tuberculous mycobacterial</t>
  </si>
  <si>
    <t>LTBI</t>
  </si>
  <si>
    <t>Latent TB infection</t>
  </si>
  <si>
    <t>LCA</t>
  </si>
  <si>
    <t>Lung cancer</t>
  </si>
  <si>
    <t>Non-Mtb</t>
  </si>
  <si>
    <r>
      <rPr>
        <i/>
        <sz val="11"/>
        <color theme="1"/>
        <rFont val="Aptos Narrow"/>
        <family val="2"/>
        <scheme val="minor"/>
      </rPr>
      <t>M. tuberculosis</t>
    </r>
    <r>
      <rPr>
        <sz val="11"/>
        <color theme="1"/>
        <rFont val="Aptos Narrow"/>
        <family val="2"/>
        <scheme val="minor"/>
      </rPr>
      <t xml:space="preserve"> negative</t>
    </r>
  </si>
  <si>
    <t>SAR</t>
  </si>
  <si>
    <t>Pulmonary sarcoidosis</t>
  </si>
  <si>
    <t>RTI's</t>
  </si>
  <si>
    <t>Respiratory tract infection</t>
  </si>
  <si>
    <t>SNPT</t>
  </si>
  <si>
    <t>Smear-negative pulmonary TB</t>
  </si>
  <si>
    <t>CAP</t>
  </si>
  <si>
    <t>Community-acquired pneumonia</t>
  </si>
  <si>
    <t>Abbreviation</t>
  </si>
  <si>
    <t>Full term</t>
  </si>
  <si>
    <t>ADP</t>
  </si>
  <si>
    <t>Adenosine diphosphate</t>
  </si>
  <si>
    <t>AMP</t>
  </si>
  <si>
    <t>Adenosine monophosphate</t>
  </si>
  <si>
    <t>ATP</t>
  </si>
  <si>
    <t>Adenosine triphosphate</t>
  </si>
  <si>
    <t>CDP</t>
  </si>
  <si>
    <t>Cytidine diphosphate</t>
  </si>
  <si>
    <t>CE</t>
  </si>
  <si>
    <t>Cholestrol ester</t>
  </si>
  <si>
    <t>Cer</t>
  </si>
  <si>
    <t>Ceramide</t>
  </si>
  <si>
    <t>CMP</t>
  </si>
  <si>
    <t>Cytidine monophosphate</t>
  </si>
  <si>
    <t>DG</t>
  </si>
  <si>
    <t>Diglycerol</t>
  </si>
  <si>
    <t>DOPA</t>
  </si>
  <si>
    <t>Dihydroxyphenylalanine</t>
  </si>
  <si>
    <t>FA</t>
  </si>
  <si>
    <t>Fatty acid</t>
  </si>
  <si>
    <t>FAHFA</t>
  </si>
  <si>
    <t>Fatty acid esters of hydroxy fatty acids</t>
  </si>
  <si>
    <t>G1P</t>
  </si>
  <si>
    <t>Glycerol 1-phosphate</t>
  </si>
  <si>
    <t>GDP</t>
  </si>
  <si>
    <t>GlcCer</t>
  </si>
  <si>
    <t>Glucosylceramide</t>
  </si>
  <si>
    <t>GPC</t>
  </si>
  <si>
    <t>GPEA</t>
  </si>
  <si>
    <t>Glycerylphosphorylethanolamine</t>
  </si>
  <si>
    <t>LPC</t>
  </si>
  <si>
    <t>Lysophosphatidylcholine</t>
  </si>
  <si>
    <t>LPE</t>
  </si>
  <si>
    <t>Lysophosphatidylethanolamine</t>
  </si>
  <si>
    <t>LPG</t>
  </si>
  <si>
    <t>Lysophosphatidylglycerol</t>
  </si>
  <si>
    <t>LPS</t>
  </si>
  <si>
    <t>Lysophosphatidylserine</t>
  </si>
  <si>
    <t>NAD</t>
  </si>
  <si>
    <t>Nicotinamide adenine dinucleotide</t>
  </si>
  <si>
    <t>NADP</t>
  </si>
  <si>
    <t>Nicotinamide adenine dinucleotide phosphate</t>
  </si>
  <si>
    <t>NMNH</t>
  </si>
  <si>
    <t>PC</t>
  </si>
  <si>
    <t>Phosphatidylcholine</t>
  </si>
  <si>
    <t>PE</t>
  </si>
  <si>
    <t>Phosphatidylethanolamine</t>
  </si>
  <si>
    <t>PGE</t>
  </si>
  <si>
    <t>Prostaglandin E</t>
  </si>
  <si>
    <t>PS</t>
  </si>
  <si>
    <t>Phosphatidylserine</t>
  </si>
  <si>
    <t>SM</t>
  </si>
  <si>
    <t>Sphingomyelin</t>
  </si>
  <si>
    <t>TG</t>
  </si>
  <si>
    <t>Triglycerol</t>
  </si>
  <si>
    <t>TMP</t>
  </si>
  <si>
    <t>Thiamine monophosphate</t>
  </si>
  <si>
    <t>UDP</t>
  </si>
  <si>
    <t>Uridine diphosphate</t>
  </si>
  <si>
    <t>UMP</t>
  </si>
  <si>
    <t>Uridine monophosphate</t>
  </si>
  <si>
    <t>11β-PGF2α-EA</t>
  </si>
  <si>
    <t>15(R)-hydroperoxy-EPE</t>
  </si>
  <si>
    <t>17(S)-HpDHA</t>
  </si>
  <si>
    <t>2,3-dinor PGE1</t>
  </si>
  <si>
    <t>2',3'-dAMP</t>
  </si>
  <si>
    <t>2-DGlu6P</t>
  </si>
  <si>
    <t>2',5'dGMP</t>
  </si>
  <si>
    <t>dAMP</t>
  </si>
  <si>
    <t>cTMP</t>
  </si>
  <si>
    <t>3'-AMP</t>
  </si>
  <si>
    <t>PGI</t>
  </si>
  <si>
    <t>ApoA1</t>
  </si>
  <si>
    <t>ApoB</t>
  </si>
  <si>
    <t>Bicyclo PGE2</t>
  </si>
  <si>
    <t>cAMP</t>
  </si>
  <si>
    <t>CerP</t>
  </si>
  <si>
    <t>cGMP</t>
  </si>
  <si>
    <t>Cyclo-Val-Pro-diketopiperazine</t>
  </si>
  <si>
    <t>2',3'-cCMP</t>
  </si>
  <si>
    <t>dCMP</t>
  </si>
  <si>
    <t>DGDG</t>
  </si>
  <si>
    <t>DGMG</t>
  </si>
  <si>
    <t>Di-HexCer(42:2)</t>
  </si>
  <si>
    <t>Di-HydroCER</t>
  </si>
  <si>
    <t>dIMP</t>
  </si>
  <si>
    <t>dTDP</t>
  </si>
  <si>
    <t>dTMP</t>
  </si>
  <si>
    <t>dUMP</t>
  </si>
  <si>
    <t>EET</t>
  </si>
  <si>
    <t>EPA</t>
  </si>
  <si>
    <t>G3P</t>
  </si>
  <si>
    <t>GMP</t>
  </si>
  <si>
    <t>3' GMP</t>
  </si>
  <si>
    <t>HexCer</t>
  </si>
  <si>
    <t>LPI</t>
  </si>
  <si>
    <t>MG</t>
  </si>
  <si>
    <t>MGDG</t>
  </si>
  <si>
    <t>MGMG</t>
  </si>
  <si>
    <t>N-Docosahexaenoyl GABA</t>
  </si>
  <si>
    <t>ODA</t>
  </si>
  <si>
    <t>PA</t>
  </si>
  <si>
    <t>PG</t>
  </si>
  <si>
    <t>PGE1</t>
  </si>
  <si>
    <t>PGE2</t>
  </si>
  <si>
    <t>PGE3</t>
  </si>
  <si>
    <t>PGG2</t>
  </si>
  <si>
    <t>PGH2</t>
  </si>
  <si>
    <t>PGK1</t>
  </si>
  <si>
    <t>PI</t>
  </si>
  <si>
    <t>p-NPG</t>
  </si>
  <si>
    <t>PGA1</t>
  </si>
  <si>
    <t>PGA3</t>
  </si>
  <si>
    <t>PGB2</t>
  </si>
  <si>
    <t>PGF2α</t>
  </si>
  <si>
    <t>SE</t>
  </si>
  <si>
    <t>SM-HexoCer(29:1)</t>
  </si>
  <si>
    <t>TCPy</t>
  </si>
  <si>
    <t>Tetranor-PGEM</t>
  </si>
  <si>
    <t>VPGPR Enterostatin</t>
  </si>
  <si>
    <t>17S-hydroperoxy-4Z,7Z,10Z,13Z,15E,19Z-docosahexaenoic acid</t>
  </si>
  <si>
    <t>2,3-dinor Prostaglandin E1</t>
  </si>
  <si>
    <t>2'-Deoxyadenosine 3'-monophosphate</t>
  </si>
  <si>
    <t>2-Deoxyglucose 6-phosphate</t>
  </si>
  <si>
    <t>2'-Deoxyguanosine 5'-monophosphate</t>
  </si>
  <si>
    <t>3'-Adenosien monophosphate</t>
  </si>
  <si>
    <t>Apolipoprotein A1</t>
  </si>
  <si>
    <t>Apolipoprotein B</t>
  </si>
  <si>
    <t>Cyclic adenosine monophosphate</t>
  </si>
  <si>
    <t>Cyclic guanosine monophosphate</t>
  </si>
  <si>
    <t>Cytidine 2',3'-cyclic phosphate</t>
  </si>
  <si>
    <t>Deoxyadenosine monophosphate</t>
  </si>
  <si>
    <t>Dihydroceramide</t>
  </si>
  <si>
    <t>deoxy inosine monophosphate</t>
  </si>
  <si>
    <t>Thymidine 5'-diphosphate</t>
  </si>
  <si>
    <t>Deoxythymidine monophosphate</t>
  </si>
  <si>
    <t>deoxy Uridine monophosphate</t>
  </si>
  <si>
    <t>Eicosapentaenoic acid</t>
  </si>
  <si>
    <t>Guanosine diphosphate</t>
  </si>
  <si>
    <t>Glycerol 3-phosphate</t>
  </si>
  <si>
    <t>Glycerophosphocholine</t>
  </si>
  <si>
    <t>Guanosine monophosphate</t>
  </si>
  <si>
    <t>Guanosine 3'-monophosphate</t>
  </si>
  <si>
    <t>4,4'-oxydianiline</t>
  </si>
  <si>
    <t>Prostaglandin E2</t>
  </si>
  <si>
    <t>Prostaglandin E3</t>
  </si>
  <si>
    <t>Prostaglandin G2</t>
  </si>
  <si>
    <t>Prostaglandin H2</t>
  </si>
  <si>
    <t>Prostaglandin K1</t>
  </si>
  <si>
    <t>p-nitrophenyl-α-galactopyranoside</t>
  </si>
  <si>
    <t>Prostaglandin A1</t>
  </si>
  <si>
    <t>Prostaglandin A3</t>
  </si>
  <si>
    <t>Prostaglandin B2</t>
  </si>
  <si>
    <t>3,5,6-Trichloro-2-pyridinol</t>
  </si>
  <si>
    <t>Tetranor-prostaglandin F metabolite</t>
  </si>
  <si>
    <t>HETE</t>
  </si>
  <si>
    <t>Hydroxyeicosatetraenoic acid</t>
  </si>
  <si>
    <t>Valine-Proline-Glycine-Proline-Arginine Enterostatin</t>
  </si>
  <si>
    <t>Very low-density lipoproteins</t>
  </si>
  <si>
    <t>VLDL</t>
  </si>
  <si>
    <t>Tetranor-PGFM</t>
  </si>
  <si>
    <t>Tetranor-Prostaglandin E metabolite</t>
  </si>
  <si>
    <t>TAG</t>
  </si>
  <si>
    <t>Triacylglycerol</t>
  </si>
  <si>
    <t>Sphingomyelin-HexoCeramide</t>
  </si>
  <si>
    <t>Sterol ester</t>
  </si>
  <si>
    <t>Phosphatidyinositol</t>
  </si>
  <si>
    <t>Prostagladin I2</t>
  </si>
  <si>
    <t>Phosphatidylglycerol</t>
  </si>
  <si>
    <t>Phosphatidic acid</t>
  </si>
  <si>
    <t>Dihydronicotinamide mononucleotide</t>
  </si>
  <si>
    <r>
      <t xml:space="preserve">N-Docosahexaenoyl </t>
    </r>
    <r>
      <rPr>
        <sz val="11"/>
        <color theme="1"/>
        <rFont val="Consolas"/>
        <family val="3"/>
      </rPr>
      <t>γ</t>
    </r>
    <r>
      <rPr>
        <sz val="11"/>
        <color theme="1"/>
        <rFont val="Aptos Narrow"/>
        <family val="2"/>
        <scheme val="minor"/>
      </rPr>
      <t>-aminobutyric acid</t>
    </r>
  </si>
  <si>
    <t>Mono-hexo-ceramide</t>
  </si>
  <si>
    <t>Monoglycerolmonoglycerol</t>
  </si>
  <si>
    <t>Mono-hexoCer</t>
  </si>
  <si>
    <t>Monoglyceroldiglycerol</t>
  </si>
  <si>
    <t>Monoglycerol</t>
  </si>
  <si>
    <t>Low-desity lipoproteins</t>
  </si>
  <si>
    <t>LPA</t>
  </si>
  <si>
    <t>LDL</t>
  </si>
  <si>
    <t>Lysophosphatidic acid</t>
  </si>
  <si>
    <t>LacCer</t>
  </si>
  <si>
    <t>Lactosylceramide</t>
  </si>
  <si>
    <t>Hexceramide</t>
  </si>
  <si>
    <t>High density lipoprotein</t>
  </si>
  <si>
    <t>HDL</t>
  </si>
  <si>
    <t>Di-Hexceramide</t>
  </si>
  <si>
    <t>Diglycerolmonoglycerol</t>
  </si>
  <si>
    <t>Diglyceroldigycerol</t>
  </si>
  <si>
    <t>Deoxy cytidine monophosphate</t>
  </si>
  <si>
    <t>Cyclo-Valine-Proline-diketopiperazine</t>
  </si>
  <si>
    <t>Cyclic thymidine monophosphate</t>
  </si>
  <si>
    <t>Ceramide phosphate</t>
  </si>
  <si>
    <t>Bicyclo prostaglandin E2</t>
  </si>
  <si>
    <t>Acylcarnitine</t>
  </si>
  <si>
    <t>Acar</t>
  </si>
  <si>
    <t>OxoODE</t>
  </si>
  <si>
    <t>Ketooctadecadienoate</t>
  </si>
  <si>
    <t>Hydroperoxyoctadecadienoic acid</t>
  </si>
  <si>
    <t>HPODE</t>
  </si>
  <si>
    <t>Dihydroxyoctadecenoic acid</t>
  </si>
  <si>
    <t>TriHOME</t>
  </si>
  <si>
    <t>Trihydroxyoctadecenoic acid</t>
  </si>
  <si>
    <t>EOA</t>
  </si>
  <si>
    <t>Epoxyoctadecenoic acid</t>
  </si>
  <si>
    <t>DHOME/DiHODE</t>
  </si>
  <si>
    <t>Prostaglandin F2α</t>
  </si>
  <si>
    <t>DiHETE/DiHETrE</t>
  </si>
  <si>
    <t>Dihydroxyeicosatetraenoic acid</t>
  </si>
  <si>
    <t>DiHDPE</t>
  </si>
  <si>
    <t>Dihydroxydocosapentaenoic acid</t>
  </si>
  <si>
    <t>PGF1α</t>
  </si>
  <si>
    <t>PGF2</t>
  </si>
  <si>
    <t>Prostaglandin F2</t>
  </si>
  <si>
    <t>OxoETE</t>
  </si>
  <si>
    <t>Ketoeicosatetraenoic acid</t>
  </si>
  <si>
    <t>PGA2</t>
  </si>
  <si>
    <t>Prostaglandin A2</t>
  </si>
  <si>
    <t>Prostaglandin J2</t>
  </si>
  <si>
    <t>PGJ2</t>
  </si>
  <si>
    <t>4-(2-Hydroxyethyl)-1-piperazine ethanesulphonic acid</t>
  </si>
  <si>
    <t>HODE</t>
  </si>
  <si>
    <t>Hydroxyoctadecadienoic acid</t>
  </si>
  <si>
    <t>PGD2</t>
  </si>
  <si>
    <t>Prostaglandin D2</t>
  </si>
  <si>
    <t>Prostaglandin e1</t>
  </si>
  <si>
    <t>HHT</t>
  </si>
  <si>
    <t>Hydroxyheptadecatrienoic acid</t>
  </si>
  <si>
    <r>
      <t>11-</t>
    </r>
    <r>
      <rPr>
        <sz val="11"/>
        <color theme="1"/>
        <rFont val="Aptos Narrow"/>
        <family val="2"/>
      </rPr>
      <t>β</t>
    </r>
    <r>
      <rPr>
        <sz val="11"/>
        <color theme="1"/>
        <rFont val="Aptos Narrow"/>
        <family val="2"/>
        <scheme val="minor"/>
      </rPr>
      <t>-Prostaglandin F2-</t>
    </r>
    <r>
      <rPr>
        <sz val="11"/>
        <color theme="1"/>
        <rFont val="Aptos Narrow"/>
        <family val="2"/>
      </rPr>
      <t>α</t>
    </r>
    <r>
      <rPr>
        <sz val="11"/>
        <color theme="1"/>
        <rFont val="Aptos Narrow"/>
        <family val="2"/>
        <scheme val="minor"/>
      </rPr>
      <t>-ethanolamide</t>
    </r>
  </si>
  <si>
    <t>Prostaglandin F1α</t>
  </si>
  <si>
    <t>Epoxyeicosatrienoic acid</t>
  </si>
  <si>
    <t>EpDPA</t>
  </si>
  <si>
    <t>Epoxy-docosapentaenoic acid</t>
  </si>
  <si>
    <t>Lysophosphatidylinositol</t>
  </si>
  <si>
    <t>ATB_NS</t>
  </si>
  <si>
    <t>ATB_S</t>
  </si>
  <si>
    <t>ATB_non-severe</t>
  </si>
  <si>
    <t>ATB_severe</t>
  </si>
  <si>
    <t>ATB vs Other diseases</t>
  </si>
  <si>
    <t>ATB vs Nontuberculous mycobacteria</t>
  </si>
  <si>
    <t>ATB vs HC &amp; LTBI</t>
  </si>
  <si>
    <t>ATB vs CAP &amp; Non-TB</t>
  </si>
  <si>
    <t>ATB vs LTBI</t>
  </si>
  <si>
    <t>ATB vs Non-TB (including RTI's)</t>
  </si>
  <si>
    <t>HHC-TB vs HHC</t>
  </si>
  <si>
    <t>ATB vs M. avium, M. kansasii and M. smegmatis</t>
  </si>
  <si>
    <t>C(6, 21, 6)</t>
  </si>
  <si>
    <t>C(36;26)</t>
  </si>
  <si>
    <t>C(114;129)</t>
  </si>
  <si>
    <t>C(553; 436)</t>
  </si>
  <si>
    <t>C(15;16;6)</t>
  </si>
  <si>
    <t>C(10;4;11;20;16;9;10;7;11;20;7;8)</t>
  </si>
  <si>
    <t>C(8;6)</t>
  </si>
  <si>
    <t>C(16;12)</t>
  </si>
  <si>
    <t>C(33;6)</t>
  </si>
  <si>
    <t>C(241;280)</t>
  </si>
  <si>
    <t>C(120;92;60)</t>
  </si>
  <si>
    <t>C(3;3;4)</t>
  </si>
  <si>
    <t>C(2 serum;5 whole blood)</t>
  </si>
  <si>
    <t>C(23;30;6;16)</t>
  </si>
  <si>
    <t>C(20;11)</t>
  </si>
  <si>
    <t>C(12;12;19;19)</t>
  </si>
  <si>
    <t>C(74;73)</t>
  </si>
  <si>
    <t>C(253;160)</t>
  </si>
  <si>
    <t>C(11;9)</t>
  </si>
  <si>
    <t>C(29;29)</t>
  </si>
  <si>
    <t>C(31;32;27)</t>
  </si>
  <si>
    <t>C(16;15;17)</t>
  </si>
  <si>
    <t>C(228;172)</t>
  </si>
  <si>
    <t>C(95;78)</t>
  </si>
  <si>
    <t>C(76;38;54)</t>
  </si>
  <si>
    <t>C(1232;1197)</t>
  </si>
  <si>
    <t>C(61;99;73)</t>
  </si>
  <si>
    <t>C(4;4)</t>
  </si>
  <si>
    <t>C(77;10)</t>
  </si>
  <si>
    <t>C(60;38;53)</t>
  </si>
  <si>
    <t>C(7;3)</t>
  </si>
  <si>
    <t>ATB vs HHC</t>
  </si>
  <si>
    <t>Study only identified differential mass spectrometric patterns between ATB and Non-TB samples and number of features detected in positive ion mode and negative ion mode through high-resolution mass spectrometry.</t>
  </si>
  <si>
    <t>Study identified through visualisation (box plots and PLS-DA) an association between the urine NMR-based metabolic fingerprint and the clinical case definitions used for classifying TB in children.</t>
  </si>
  <si>
    <t>Arachidonic acid metabolism;  Bile acid biosynthesis; Carnithine shuttle; De novo fatty acid biosynthesis; Fructose and glucuronic acid interconversions; Fructose and mannose metabolism;  Glycolysis and gluconeogenesis, pyruvate metabolism; Proinflamatory lipid mediators; Pentose phosphate pathway; Purine metabolism; Retinol metabolism and cholecalciferol (vitamin D3) metabolism</t>
  </si>
  <si>
    <r>
      <t xml:space="preserve">Table S1: Prisma checklist </t>
    </r>
    <r>
      <rPr>
        <b/>
        <i/>
        <sz val="11"/>
        <color rgb="FF0E2841"/>
        <rFont val="Aptos Narrow"/>
        <family val="2"/>
        <scheme val="minor"/>
      </rPr>
      <t>adapted from Page et al. (2021).</t>
    </r>
  </si>
  <si>
    <r>
      <t>See the PRISMA 2020 for Abstracts checklist for the complete list.</t>
    </r>
    <r>
      <rPr>
        <sz val="8"/>
        <rFont val="Arial"/>
        <family val="2"/>
      </rPr>
      <t>  </t>
    </r>
  </si>
  <si>
    <t>Table S2: Summary of key data extracted from all included studies.</t>
  </si>
  <si>
    <t>ATB vs HC; 
ATB_M.bovis vs HC; 
ATB_M.tb1458 vs HC</t>
  </si>
  <si>
    <t>ATB vs HC; 
HHC-TB vs HC; 
ATB vs Other diseases</t>
  </si>
  <si>
    <t>ATB vs Non-TB; 
Female_ATB vs Non-TB; 
Male_ATB vs Non-TB</t>
  </si>
  <si>
    <t>List of distinct HMBD-identified metabolites deemed differential for TB vs Controls</t>
  </si>
  <si>
    <t>ATB vs HC &amp; LTBI; 
ATB vs HC OR LTBI</t>
  </si>
  <si>
    <t>ATB vs HC; 
ATB vs LTBI</t>
  </si>
  <si>
    <t>ATB vs LTBI; 
ATB vs Non-TB</t>
  </si>
  <si>
    <t>ATB vs HHC; 
HHC-TB vs HHC</t>
  </si>
  <si>
    <t>ATB_W4 vs HC; 
ATB_W9 vs HC</t>
  </si>
  <si>
    <t>ATB vs HC;
ATB vs CAP;
ATB vs LCA</t>
  </si>
  <si>
    <t>ATB vs LTBI;
ATB vs PnP;
ATB vs HC</t>
  </si>
  <si>
    <t>ATB vs HC;
ATB vs Non-TB</t>
  </si>
  <si>
    <t>ATB_S vs HC;
ATB_NS vs HC</t>
  </si>
  <si>
    <t>ATB vs HC;
ATB vs LTBI</t>
  </si>
  <si>
    <t>ATB vs HC;
ATB vs SAR</t>
  </si>
  <si>
    <t>ATB_D60 vs HC;
ATB_D15 vs HC</t>
  </si>
  <si>
    <t>ATB vs HC;
ATB vs ATB_DM</t>
  </si>
  <si>
    <t>ATB vs Non-TB;
ATB vs LTBI</t>
  </si>
  <si>
    <t>ATB vs HC;
ATB vs RGM;
ATB vs SGM</t>
  </si>
  <si>
    <t>ATB vs LTBI;
ATB vs HC</t>
  </si>
  <si>
    <t>ATB vs CAP;
ATB vs DM;
ATB vs Maligancy</t>
  </si>
  <si>
    <t>Acetic acid; Alanine; Asparagine; Aspartic acid; Choline; Citric acid; Creatine; Glutamic acid; Glutamine; Histidine; Lactic acid; Lysine; Methionine; myo-Inositol; Phenylalanine; Proline; Propylene glycol; α-Aminobutyric acid</t>
  </si>
  <si>
    <t>Alanine; Cer(d18:1/16:0); Cer(d18:1/20:0); Cer(d18:1/22:0); Ganglioside GM3(d18:1/16:0); Glutamic acid; HexCer(d18:1/16:0); LacCer(d18:1/16:0); Leucine; N-acetyl glycoprotein*; O-acetyl glycoproteins*; Phenylalanine; TG(16:0/18:1/18:1)</t>
  </si>
  <si>
    <t>3-Hydroxyanthranilic acid; 3-Methoxytyrosine; 4-Guanidinobutanoic acid; Acetylcholine; Adenosine; Caffeic acid; Corticosterone; Cystine; Glutaric acid; Histidine; Hypoxanthine; Imidazoleacetic acid; Indole-3-carboxaldehyde; Methionine; N-Acetylserotonin; Oxoglutaric acid; Succinic acid; Tartaric acid; Tetradecenoylcarnitine; Tryptophan; Tyrosine; Valine</t>
  </si>
  <si>
    <t>2,5-Dimethylstyrene; 3-Pentanol; Isovaleric acid; o-Xylene; p-Cymene</t>
  </si>
  <si>
    <t>1-cis-Monovaccenylglycerol ester; 2,6-Di-tert-butyl-4-methylphenol; 2-Hexadecanone; Adrenic acid; Ammelide; Arachidonic acid; Batilol; D-Mannose; Dodecanamide; Eicosane; Glucose; Glycidyl palmitate; Glycine; Heptadecanoic acid, glycerine-(1)-monoester; LPA(16:0); LPA(18:1); Mannitol; MG(16:0); MG(O-18:1); Palmitaldehyde dibutyl acetal; Phosphate; Tetradecanol</t>
  </si>
  <si>
    <t>Carnitine; Dodecanedioic acid; Gluconic acid; Imidazoleacetic acid; Indoleacrylic acid; LPC(17:0); LysoPC(18:0); Monomethyl glutarate; Myristic acid; N-(3-Methylbut-2-EN-1-YL)-9H-purin-6-amine; Palmitic acid; Platelet-activating factor</t>
  </si>
  <si>
    <t>1,2-Diphenoxyethane; 1,4-Butanediol; 1-Ethyl-L-proline Ethyl ester; 2-Methyl-3-hydroxybutyric acid; 3-Cyanopyridine; 3-Methyl-2-oxovaleric acid; 4-Penten-2-one; 4-Phenylbutene; Acetophenone; Aminoadipic acid; Bis(2-ethylhexyl) phthalate; Cysteine; Diethyl tartrate; Dihydrolycorine; Diisobutyl phthalate; Dodecanoic acid; D-Ribose; D-Xylose; D-Xylulose; Erythritol; Gluconic acid; Glucose; Hexadecane; Hydroxyallopregnanolone; Hydroxypyruvic acid; Hypoxanthine; Iminodiacetic acid; Indole-3-carbinol; Lactic acid; Maleic acid; Malonic acid; Methanamine, N,N-di(2-trimethylsilyloxyethyl)-; Methyl 10-undecenoate; Methylmalonic acid; Mevalonic acid; N-Formylglycine; N-Methoxycarbonyl-Proline; Oxoglutaric acid; Sorbose; Talonic acid; Terephthalic acid; Trans-2,2-Dimethyl-3-heptene; α-D-Glucose; β-Glycerophosphoric acid; β-Pyronene</t>
  </si>
  <si>
    <t>Cholesterol*; D-Galactose; G3P; Lactic acid; Malonic acid; myo-Inositol; Ornithine; Phenylalanine</t>
  </si>
  <si>
    <t>Acetic acid; Acetoacetic acid; Acetone; Choline; Citric acid; Creatine; Glucose; Glycine; Isoleucine; Lactic acid; Leucine; Lipid*; Methionine; myo-Inositol; N-acetyl glycoprotein*; TG*; Tyrosine; Valine</t>
  </si>
  <si>
    <t>Asparagine; Aspartic acid; Glutamic acid; Glutamine; Kynurenic acid; Methionine; Methionine sulfoxide; Tryptophan</t>
  </si>
  <si>
    <t>Ac1PIM1 (56:1) ; LPI(18:0); PG(16:0/18:1)</t>
  </si>
  <si>
    <t>2-Aminophenol; Kynurenine; Tryptophan; Tryptophol</t>
  </si>
  <si>
    <t>3-Hydroxybutyric acid; 3-Hydroxyisobutyric acid; Acetic acid; Asparagine; Aspartic acid; Citric acid; Creatine; Cysteine; D-Fructose; D-Mannose; Fucose; Glucose; Glutamic acid; Hypoxanthine; Inosine; Lactic acid; Methionine; Ornithine; Serine; Threonine; Valine; α-Aminobutyric acid</t>
  </si>
  <si>
    <t>13-α-Ethyl-3-oximinogon-4-ene-17-one; 2,4-Dihydroxybutanoic acid; 4-Hydroxybenzoic acid; 4-Hydroxyhippuric acid; Dihydroxybiphenyl; Gentisic acid; Glucose; Glyceric acid; Hydroquinone; Lactic acid; Malic acid; Norepinephrine; Phosphate; γ-Aminobutyric acid</t>
  </si>
  <si>
    <t>(3b,9R)-5-Megastigmene-3,9-diol 9-[apiosyl-(1-&gt;6)-glucoside]; (4-Ethyl-2-hydroxy-6-methoxyphenyl)oxidanesulfonic acid; (all-E)-1,8,10-Heptadecatriene-4,6-diyne-3,12-diol; (R)-1-O-β-D-glucopyranosyl-1,3-octanediol; [6]-Gingerdiol 3,5-diacetate; 1-(Dimethylamino)-2-methyl-3,4-diphenylbutane-1,3-diol; 1,3-Diacetoxy-4,6,12-tetradecatriene-8,10-diyne; 10-Acetylpanaxytriol; 10-Hydroxy-2,8-decadiene-4,6-diynoic acid; 16α-Hydroxyestrone; 17-Hydroxypregnenolone sulfate; 17α-Ethynylestradiol; 18-Oxocortisol; 2,5-Dimethylfuran; 2,6-Dimethylaniline; 2-Amino-3,4-dihydroxypentanedioic acid; 2-Hydroxyvaleric acid; 2-Indolecarboxylic acid; 2-Methylerythritol; 2-Octenedioic acid; 2-Phenylethanol glucuronide; 3,4,5-Trihydroxy-6-{[(3E)-4-phenylbut-3-en-2-yl]oxy}oxane-2-carboxylic acid; 3,4-Methylenesebacic acid; 3-Chlorotyrosine; 3-Dechloroethylifosfamide; 3-Hexenedioic acid; 3-Hexenoic acid; 3-Hydroxy-4,5-dimethyl-2(5H)-furanone; 3-Hydroxy-5,8-tetradecadienoylcarnitine; 3-Hydroxydodecanedioic acid; 3-Hydroxysuberic acid; 3-Indolehydracrylic acid; 3-Methyluridine; 3-Oxocholic acid; 3-Oxovalproic acid; 3β,16α-Dihydroxyandrostenone sulfate; 4-Deoxyphysalolactone; 4-Guanidinobutanoic acid; 4-Hydroxy ketorolac; 4-Hydroxy-3-methoxy-cinnamoylglycine; 4-Methylcatechol; 5-Hepteneoylglycine; 5-Hydroxy-tryptophan; 5-Hydroxytryptophol; 7α-hydroxy-3-oxochol-4-en-24-oic acid; Adipic acid; Allyl crotonate; Allyl methyl sulfoxide; Androstenedione; Anserine; Ascorbyl stearate; Asparagyltryptophan; Aspartic acid; Bassic acid; Biotin; Blumenol C O-[apiosyl-(1-&gt;6)-glucoside]; Butabarbital; Caffeic acid; Caffeoylmalic acid; Cerulenin; Chenodeoxycholic acid 3-sulfate; Cholic acid glucuronide; Cortisone; Cyproterone; Cytidine; Cytosine; Dehydroxyzyleuton; Deoxyribose 5-phosphate; Desmethylnortriptyline; Dihydroferulic acid; Dihydroferulic acid 4-O-sulfate; Dihydrothymine; Dimethylbenzimidazole; Diphenol glucuronide; Dodecanedioic acid; Enterolactone; Enterolactone 3'-glucuronide; Epicatechin; Epinephrine; Epinephrine sulfate; Estrone; Estrone sulfate; Ethambutol; Fomepizole; Gentisic acid; Ginsenoyne J; Glutathione; Glyceryl lactooleate; Glycochenodeoxycholate-3-sulfate; Glycolic acid; Glycoursodeoxycholic acid; GPEA; Hexadecanedioic acid mono-carnitine ester; Hippuric acid; Histamine; Histidylaspartic acid; Iditol; Indole; Indole-3-acetic-acid-O-glucuronide; Indoleacetic acid; Isoniazid; Isoquinoline; Kynurenine; Lanthionine ketimine; Lenticin; Malic acid; Menadione; Menthol-glucoronide; Mestranol; Methyl (R)-9-hydroxy-10-undecene-5,7-diynoate glucoside; Methyl-3-methyl-2-oxopentanoate; Minocycline; Mitomycin; Mono-(2-ethyl-5-carboxypentyl) phthalate; N-[4'-hydroxy-(E)-cinnamoyl]-aspartic acid; N1-Methyl-2-pyridone-5-carboxamide; N8-Acetylspermidine; N-Acetylaminooctanoic acid; N-Acetylgalactosamine 4-sulphate; N-Acetylneuraminic acid; N-Acetyltryptophan; N-Acetylvanilalanine; Nadolol; Naltrexone; N-Desmethyldiltiazem; N-Hexadecanoylpyrrolidine; Nicotinic acid; N-Nitroso-3-hydroxypyrrolidine; N-Nitrosodimethylamine; Octadecanamide; Octyl phenylacetate; Oleamide; O-methoxycatechol-O-sulphate; Oxoglutaric acid; Pantoyllactone glucoside; Papaverine; Perillic acid; Perindopril; Phenol; Phosphohydroxypyruvic acid; Phosphoserine; Pipericine; Piperidine; Polyethylene, oxidized; Polystyrene sulfonic acid; Pregnanediol 3-O-glucuronide; Prolylglutamine; Promazine; Promazine 5-sulfoxide; Pubescenol; Pyrazin-2-carboxylic acid; Pyrazinamide; Quinolinic acid; Sebacic acid; Serine; Sinapic acid; Sphinganine; Testosterone glucuronide; Tetrahydrofolic acid; Thiopental; Threonic acid; Topiramate; trans-3-Hydroxycotinine glucuronide; Traumatic acid; Trimethylamine N-oxide; Tryptophan 2-C-mannoside; Tryptophyllysine; Tyrosine; Undecylenic acid; Uric acid; Urolithin B 3-O-glucuronide; Valine; Xanthine; Xanthurenic acid; β-aspartylthreonine; β-D-3-Ribofuranosyluric acid; β-D-Glucopyranosyl-11-hydroxyjasmonic acid</t>
  </si>
  <si>
    <t>(S)-3,4-Dihydroxybutyric acid; 17-Methyloctadecanoic acid; 2-Deoxy-d-erythro-pentitol; Butanal; Citramalic acid; D-Fucose; D-mannopyranoside; D-Mannose; Gluconolactone; Glucosamine; Glucose; Glutaric acid; Isoflurane; N-Acetylgalactosamine; Nonadecanoic acid; Normetanephrine; Oleic acid; Sebacic acid; trans-10-Heptadecenoic acid; α-Aminobutyric acid; α-Santalyl acetate; β-N-Acetylglucosamine</t>
  </si>
  <si>
    <t>2,4-Dihydroxybutanoic acid; 3-Hydroxycapric acid; 4-Hydroxyproline; Aconitic acid; Azelatic acid; Creatine; D-Mannose; Hippuric acid; Lenticin; LPC(18:0); LPC(18:2); MG(16:0); N-Acetylneuraminic acid; Niacinamide; N-Phenylacetylglutamic acid; PC(16:0/18:2); PC(18:2/18:2); PC(16:0/20:4); p-Cresol sulfate; Phenol sulphate; Pyrocatechol sulfate; Pyroglutamine; Quinolinic acid; SM(d18:1/22:0); SM(d18:1/23:0); SM(d18:1/24:0); SM(d38:1); SM(d40:2); Trimethylamine N-oxide</t>
  </si>
  <si>
    <t>(20s)-1α,25-Dihydroxy-20-phenyl-16,17-didehydro-21-norvitamin d3; 1,2-Propanediol-1-phosphate; 11-Dodecenoic acid; 1-Methylhistamine; 1-Methylhistidine; 1α-Hydroxy-24-methylsulfonyl-25,26,27-trinorvitamin D3; 2-Aminoisobutyric acid; 2-Ethylhexanoic acid; 2-Hydroxybutyric acid; 2-Hydroxyoctadecanoic acid; 2-Hydroxyphenethylamine; 2-Ketobutyric acid; 2-S-cysteinyl-DOPA; 3-Hydroxybutyric acid; 3-Hydroxyisovalerylcarnitine; 3-Hydroxynonadecanoic acid; 3-O-(2-O-(2E-decenoyl)-α-rhamnopyranosyl); 4,4'-Diaminodibutylamine; 4-Hydroxyproline; 5'-Methylthioadenosine; 5-Phosphonooxy-lysine; 7-Ketodeoxycholic acid; Acetylcarnitine; Acetylcholine; Adenosine; Alanine; Alanylleucine; AMP; Arginine; Arginylleucine; Asparagine; Asparaginylphenylalanine; Aspartic acid; Aspartylalanine; Benzoic acid; Butyrylcarnitine; Capryloylcholine; Carnitine; CDP-ethanolamine; CE(18:2); CE(20:2); CE(20:3); CE(20:4); CE(22:4); CE(22:5); CE(22:6); Cellobiose; Cer(d34:2); Cer(d35:2(2OH)); CerP(d44:2); Citric acid; Citrulline; CMP; Creatine; Creatinine; Cytidine; Desmosine; DG(14:0/18:1); DG(16:0/22:5); DG(32:0); DG(32:1); DG(34:0); DG(34:1); DG(34:2); DG(36:1); DG(36:2); DG(36:3); DG(36:5); DG(38:3); DG(38:4); DG(40:6); DG(40:7); D-Homophenylalanine; Dihydroxyacetone; D-Maltose; Docosahexaenoic acid; Docosanedioic acid; Dodecanoic acid; D-Ribose; Ergothioneine; FAHFA(18:1/19:2-OH); Fructoselysine; Galactosylhydroxylysine; Galacturonic acid; GDP; GlcCer(d18:1/16:0); Glucaric acid; Gluconic acid; Gluconolactone; Glucosamine-1-phosphate; Glucose; Glutamic acid; Glutamine; Glutamylisoleucine; Glutamyllysine; Glutamyltyrosine; Glutathione; G1P; Glycine; Glycolic acid; GPEA; Guanosine; Heneicosanedioic acid; Heneicosanoic acid; Heptadecanoic acid; Hexacosanedioic acid; Hexadecylglycerol; Hexanoylcarnitine; Histidine; Hydroxypropanedioic acid; Hypoxanthine; Hypusine; Imidazoleacetic acid; Indoxyl glucuronide; Inosine; Isoleucine; Itaconic acid; Kynurenine; Leucine; LPC(16:0); LPC(18:0); LPC(18:2); LPC(20:4); LPC(22:6); LPE(20:1); LPG(18:2); LPG(22:6); LPS(20:4); Lysine; Malic acid; Malonic acid; Methionine; Methyl hexadecanoic acid; Methyl oleate ; Methyl α-D-galactopyranoside; myo-Inositol; Myristic acid; N(6)-Methyllysine; N1-Acetylspermidine; N-Glycolylneuraminic acid; Niacinamide; N-Methylhydantoin; NMNH; N-Pentacosane; N-Acetyllysine; O-PE; Oxalic acid; Oxidized glutathione; PC(36:1); PC(36:2); PC(36:3); PC(38:2); PC(38:3); PC(40:0); PC(40:2); PC(40:4); PC(40:5); PC(40:6); PC(40:7); PC(40:8); PC(42:1); PC(42:10); PC(42:3); PC(42:4); PC(42:5); PC(42:7); PC(P-40:6); PE(14:0/22:4); PE(36:3); PE(42:4); PE(P-32:1); PE(P-40:6); PE(P-40:7); PE(P-42:6); PE-Cer(d32:1); PE-Cer(d34:1); PE-NMe2(32:0); PE-NMe2(34:1); Pentapeptide*; PG(29:0); PG(36:4); Phenylalanine; Phenylalanylalanine; Phosphodimethylethanolamine; Picolinic acid; Pipecolic acid; Pregnanetriol; Proline; Proline betaine; Propionylcarnitine; PS(38:3); PS(38:5); Putrescine; Pyroglutamic acid; Pyruvic acid; S-Adenosylhomocysteine; Sarcosine; Serine; Serotonin; S-Glutathionylcysteine; S-Hydroxymethylglutathione; S-Lactoylglutathione; SM(d34:1); SM(d40:1); SM(d41:1); SM(d42:1); SM(d42:2); Sorbitol; Spermidine; Spermine; Sphingosine 1-phosphate; Stearic acid; Succinic acid; Taurine; Tetradecanedioic acid; Tetrapeptide*; TG(47:0); TG(36:0); TG(38:0); TG(44:0); TG(46:0); TG(48:0); TG(49:1); TG(50:0); TG(50:1); TG(50:2); TG(51:1); TG(51:2); TG(52:1); TG(52:2); TG(52:3); TG(52:4); TG(53:1); TG(53:2); TG(53:4); TG(53:5); TG(54:2); TG(54:3); TG(54:4); TG(54:5); TG(54:6); TG(55:3); TG(55:4); TG(56:4); TG(56:5); TG(56:6); TG(56:7); TG(56:8); TG(57:3); TG(58:7); TG(58:8); Threonic acid; Threonine; Threonylleucine; TMP; Trimethylamine N-oxide; Triose; Tripeptide*; Tryptophan; Tyrosine; UMP; Uracil; Urea; Uridine; Valine; Valylleucine; Valylvaline; Varanic acid; Xanthine; α-Lactose; ω-Carboxy-N-acetyl-LTE4</t>
  </si>
  <si>
    <t>2,6-Dichloroindophenol; Acrylonitrile; Androstenedione; Bromoform; Choline; Ethambutol; Glutamic acid; Linuron; N-(2-(Methylamino)ethyl)-5-isoquinolinesulfonamide; O-Phosphotyrosine; Phosphatidylserine; PI(13:0); Plant hormone; Plant toxin; Quercetin; Resolvin D; Rifampin; Ruscopine; Sphingosine; TG*; Thyroid hormone mimetic; Trehalose-mono-mycolate; Vignatic acid A</t>
  </si>
  <si>
    <t>(R)-3-Hydroxybutyrylcarnitine; 10-Heptadecenoic acid; 12,13-EpOME; 12-HETE; 3-Hydroxydodecenoyl carnitine; 3-Methylglutarylcarnitine; 9-Hexadecenoylcarnitine; Adrenic acid; Arachidonic acid; CE(16:0); CE(16:1); CE(18:0); CE(18:3); CE(20:3); CE(20:4); CE(22:4); CE(22:5); Cer(d18:1/16:0); Cer(d18:1/18:0); Cer(d18:1/20:0); Cer(d18:1/24:0); Cer(t18:0/24:0); CerP(d18:1/14:0); CerP(d18:1/16:0); cis-4-Decenoylcarnitine; Coenzyme Q10; DG(16:0/16:0); DG(16:0/18:1); DG(16:0/18:2); DG(16:0/20:4); DG(16:1/18:2); DG(18:0/18:0); DG(18:0/18:1); DG(18:0/18:2); DG(18:1/22:4); DG(18:2/0:0/20:4); Dihomo-γ-linolenic acid; Docosahexaenoic acid; Docosapentaenoic acid; Dodecanoic acid; Dodecanoylcarnitine; Dodecenoylcarnitine; Eicosadienoic acid; Eicosapentaenoic acid; Heptadecanoic acid; Hexadecadienoic acid; Hydroxyisovaleroyl carnitine; Isovalerylcarnitine; Linoleyl carnitine; LPA(16:0); LPC(14:0); LPC(16:0); LPC(16:1); LPC(18:0); LPC(18:1); LPC(18:3); LPC(20:0); LPC(20:1); LPC(20:2); LPC(20:3); LPC(20:4); LPC(22:2); LPC(22:4); LPC(22:6); LPC(O-16:0); LPC(O-18:0); LPC(O-20:1); LPC(O-22:0); LPE(16:0); LPE(18:0); LPE(18:1); LPE(18:3); LPE(20:0); LPE(20:3); LPE(22:0); LPE(22:4); LPE(22:6); LPE(24:6); LPI(14:1/0:0); LPS(16:0); MG(16:0); MG(18:0); Myristic acid; O-(11-Carboxyundecanoyl)carnitine; Oleylcarnitine; Palmitic acid; Palmitodileoyl-carnitine; Palmitoleic acid; Palmitoylcarnitine; PC(12:0/22:2); PC(14:0/18:1); PC(14:0/18:2); PC(14:0/18:3); PC(14:0/20:3); PC(14:0/20:4); PC(14:0/20:5); PC(14:0/22:6); PC(16:0/18:2); PC(16:0/18:3); PC(16:0/20:3); PC(16:0/20:4); PC(16:0/20:5); PC(16:0/22:6); PC(16:1/18:2); PC(16:1/20:4); PC(16:1/22:2); PC(16:1/22:6); PC(18:0/18:0); PC(18:0/20:3); PC(18:1/18:2); PC(18:1/18:3); PC(18:1/22:2); PC(18:1/22:6); PC(18:2/18:2); PC(18:2/22:6); PC(20:4/20:4); PC(22:4/14:1); PC(O-12:0/14:0); PC(O-16:0/14:0); PC(O-16:2/18:1); PC(O-16:2/18:2); PC(O-18:3/20:3); PC(O-20:2/22:1); PC(O-20:3/20:3); PC(O-20:3/20:4); PE(16:0/18:0); PE(16:0/18:2); PE(16:0/20:4); PE(18:1/18:0); PE(20:2/P-18:1); PE(P-18:2/20:3); PE(P-18:2/20:4); Pentadecanoic acid; PI(18:0/20:4); SM(d18:0/18:0); SM(d18:1/18:0); SM(d18:1/18:1); SM(d18:1/24:0); SM(D18:1/24:2); SM(d18:2/16:1); SM(d18:2/18:1); SM(d18:2/20:1); Stearidonic acid; Stearoylcarnitine; Tetracosahexaenoic acid; Tetracosanoic acid; Tetradecadienoylcarnitine; Tetradecanoylcarnitine; TG(14:0/14:1/18:2); TG(14:0/14:1/20:3); TG(14:0/14:1/20:4); TG(14:0/16:0/22:4); TG(14:0/16:1/20:4); TG(14:0/18:0/18:3); TG(14:0/18:0/20:2); TG(14:0/18:0/20:4); TG(14:0/18:2/20:1) ; TG(14:0/18:2/22:6); TG(14:0/20:1/22:4); TG(14:0/20:2/20:4); TG(14:0/20:2/22:4); TG(14:0/20:2/22:6); TG(14:0/20:4/22:2); TG(14:0/22:3/22:6); TG(14:1/14:1/16:0); TG(16:0/16:1/20:2); TG(16:0/16:1/20:4); TG(16:0/16:1/20:5); TG(16:0/16:1/22:5); TG(16:0/18:1/22:6); TG(16:0/18:3/22:5); TG(16:1/16:1/18:2); TG(16:1/16:1/20:3); TG(18:0/18:0/18:1); TG(18:0/18:0/20:3); TG(18:1/14:0/20:4); TG(18:2/14:0/20:4); TG(18:2/18:2/18:2); TG(18:2/18:3/20:3); TG(20:4/16:0/22:6); trans-2-Tetradecenoylcarnitine</t>
  </si>
  <si>
    <t>16-Hydroxyhexadecanoic acid; 2-Ethoxyethanol; 2-Ethyl-2-Hydroxybutyric acid; 3β,15β,17α-Trihydroxy-pregnenone; 9,10-EOA; 9,10-Epoxystearic acid; 9-OxoODE; Acetylcarnitine; Acetylglycine; Allose; APGPR Enterostatin; Arachidic acid; Benzoic acid; Capric acid; Carnitine; Chenodeoxycholic acid; Chenodeoxycholic acid glycine conjugate; Choline; Citric acid; Cortisol; Decanoylcarnitine; Dehydroabietic acid; Dihydroxyacetone; D-Mannose; Docosahexaenoic acid; Docosatrienoic acid; Dodecanoic acid; D-Proline; D-Tagatose; D-Threitol; Edetic acid; Eicosadienoic acid; Ethyl (Â±)-3-hydroxybutyrate; Fucose; Glutamine; Glycocholic acid; GPC*; Gulonolactone; Histidine; Hydroxyisocaproic acid; Hydroxypropionic acid; Hypoxanthine; Indoleacetic acid; Isonicotinylglycine; Ketoleucine; Lactic acid; Leucine; Levofloxacin; Linoleic acid; LPC(16:0); LPC(18:0); Maslinic acid; Methoxyacetic acid; Myristic acid; N1-Methyl-2-pyridone-5-carboxamide; Nicotinic acid; Norethindrone; Palmitic acid; Palmitoylcarnitine; PC(16:0/16:0); Pipecolic acid; Serylvaline; Sorbose; Stearic acid; Sunitinib; Taurochenodesoxycholic acid; Tetrahydrocorticosterone; Theophylline; Thioetheramide-PC; Tryptophan; Undecanoic acid; Urea; Uric acid; Valyltyrosine; γ-Linolenic acid</t>
  </si>
  <si>
    <t>Hydroxykynurenine; N1,N12-Diacetylspermine; N-Acetylhexosamine; N-Acetylneuraminic acid; Neopterin; Ureidopropionic acid</t>
  </si>
  <si>
    <t>Aminoadipic acid; Citric acid; Creatine; Creatinine; Glucose; Hippuric acid; Mannitol; Phenylalanine</t>
  </si>
  <si>
    <t>Methylmalonyl-CoA</t>
  </si>
  <si>
    <t>2-Ethyl-4,5-dimethyloxazole; 2-Hydroxycaproic acid; 5-Hydroxyindoleacetic acid; Heptadecanoic acid; Indoleacetaldehyde; Isoleucylleucine</t>
  </si>
  <si>
    <t>Hexacosanoic acid; Tuberculostearic acid</t>
  </si>
  <si>
    <t>2-Ethyl-1-hexanol; 3-Heptafluorobutyroxypentadecane; 5-Methylpentadecane; Capsicoside E; Hexenoic acid; Myristic acid; Octanal</t>
  </si>
  <si>
    <t>12-HETE; 4α-Formyl-4β-methyl-5α-cholesta-8-en-3β-ol; Cer*; Cholesterol sulfate</t>
  </si>
  <si>
    <t>Cotinine</t>
  </si>
  <si>
    <t>(10R,13S)-17-((Z)-5,5-Diphenylpenta-2,4-dien-2-Yl)-10,13-dimethyl-2,3,4,7,8,9,10,11,12,13,14,15,16,17-tetradecahydro-1H-cyclopenta[Aphenanthren-3-ol; (10βH,11xi)-11-Hydroxy-13-nor-6-eremophilen-8-one; (11S)-14-Ethyl-12-ethylidene-8,14-diazapentacyclo[9.5.2.0&lt;1,9.0&lt;2,7.0&lt;14,17 octadeca-2,4,6,9-tetraene-10-carbaldehyde, iodide; (1As,2Z,4E,14R,15As)-8-Chloro-9,11-dihydroxy-14-methyl-1A,14,15,15A-tetrahydro-6H-oxireno[E[2benzoxacyclotetradecine-6,12(7H)-dione; (1R,3As,3Br,6Ar,7As,9R,11R,11As,12Ar,13Ar,15Ar)-3A,11,11A-Trihydroxy-9,15A-Dimethyl-1-(5-Oxo-2,5-Dihydro-3-Furanyl)Icosahydro-7Ah,13Ah-Cyclopenta[7,8Phenanthro[2,3-BPyrano[3,2-E[1,4Dioxine-13A-Carbaldehyde; (1R,4S,7S,8S,9R,12E,20R,21R,22S,23S)-7,8,21,22,23-Pentahydroxy-12,16-dimethyl-3,5,10,19,24-pentaoxatricyclo[18.3.1.04,9tetracos-12-en-11-one; (1S,4S,8R,14S)-11-Ethyl-12-oxo-7,9,13-trioxatetracyclo[6.5.1.0(1),(1).0,(1)tetradeca-2,5-diene-5-carboxylic acid; (2-{[(2R)-2-Hydroxy-3-(tetradecanoyloxy)propyl phosphonatooxy}ethyl)trimethylazanium; (2-{[(2R)-2-Hydroxy-3-[(1Z)-octadec-1-en-1-Yloxypropyl phosphonatooxy}ethyl)trimethylazanium; (2-{[(2R)-3-[(1Z)-Hexadec-1-en-1-Yloxy-2-hydroxypropyl phosphonatooxy}ethyl)trimethylazanium; (2-Aminoethoxy)[(2R)-2-hydroxy-3-[(9Z)-octadec-9-enoyloxypropoxyphosphinic acid; (2E)-3-(2H-Benzo[3,4-D1,3-dioxolen-5-Yl)-2-(acetylamino)-N-benzylprop-2-enami de; (2E)-3-[5-(3,4-Dichlorophenyl)(2-furyl)-2-(2-1,2,3,4-tetrahydroisoquinolylcar bonyl)prop-2-enenitrile; (2E,4E,14E)-13-Hydroperoxy-1-piperidin-1-Ylicosa-2,4,14-trien-1-one; (2E,4E,14E)-13-Hydroperoxy-N-(2-methylpropyl)Icosa-2,4,14-trienamide; (2E,6E)-3,7,11,15,19,23,27,31,35-Nonamethylhexatriaconta-2,6,34-triene-1,10,11,15,19,23,27,31-octol; (2-Isobutyrylamino-acetylamino)-acetic acid; (2R)-2-((2S,3R)-3-Methyl-2-((7S)-5-oxo-7,8,13,13B-tetrahydro-5H-benzo[1,2indolizino[8,7-βindole-7-carboxamido)pentanamido)propanoic acid; (2R)-2-[(2R,5S)-5-[(2S)-2-Hydroxybutyloxolan-2-Ylpropanoic acid; (2R,3R,11Bs)-2-[(6,7-Dimethoxy-3,4-dihydroisoquinolin-1-Yl)methyl-3-ethyl-9,10-dimethoxy-2,3,4,6,7,11B-hexahydro-1H-pyrido[2,1-aIsoquinoline; (2R,3R,4S,5S,6R)-2-Octoxy-6-[[(2S,3R,4S,5R)-3,4,5-trihydroxyoxan-2-Yloxymethyloxane-3,4,5-Triol; (2R,3S,4S,5S,6S)-2-(((2R,3R,4S,5S,6R)-2-Hydroxy-5-(((2R,3R,4R,5S,6R)-5-hydroxy-4-(((2R,3R,4R,5S,6R)-3,4,5-trihydroxy-6-(hydroxymethyl)tetrahydro-2H-pyran-2-Yl)oxy)-3-(((2R,3R,4R,5S)-3,4,5-trihydroxytetrahydro-2H-pyran-2-Yl)oxy)-6-((((2R,3R,4S,5S)-3,4,...; (2R,4S,5R)-4-[(2S,4S,5R)-4-[(2S,4S,5R)-4-[(2S,4S,5R)-3,5-Dihydroxy-6-(hydroxymethyl)-4-[(2S,4R,5S)-3,4,5-trihydroxy-6-(hydroxymethyl)oxan-2-Yloxyoxan-2-Yloxy-3,5-dihydroxy-6-(hydroxymethyl)oxan-2-Yloxy-3,5-dihydroxy-6-(hydroxymethyl)oxan-2-Yloxy-6-(hydroxymethyl)oxane-2,3,5-triol; (2S)-2-[(Tert-Butoxy)carbonylamino-3-[benzyloxycarbonylpropanoic acid; (2S,3S)-3-Decyl-2-hydroxy-2-(3-methoxy-3-oxopropyl)butanedioic acid; (2S,3S,4S,5R,6R)-6-[[(3S,6Ar,6Bs,8As,12As,14Br)-4,4,6A,6B,11,11,14B-Heptamethyl-8A-[(2S,3R,4S,5S,6R)-3,4,5-Trihydroxy-6-(Hydroxymethyl)Oxan-2-YlOxycarbonyl-1,2,3,4A,5,6,7,8,9,10,12,12A,14,14A-Tetradecahydropicen-3-YlOxy-3,5-Dihydroxy-4-[(2S,3R,4R,5R,6S)-3,4,5-Trihydroxy-6-Methyloxan-2-YlOxyoxane-2-Carboxylic Acid; (2S,4R,9β,16α,17Xi,23E)-2-(β-D-Glucopyranosyloxy)-16,20-dihydroxy-9,10,14-trimethyl-1,11,22-trioxo-4,9-cyclo-9,10-secocholesta-5,23-dien-25-Yl acetic acid; (3,4-Dimethoxyphenyl)-N-[(4-phenylpiperazinyl)methylcarboxamide; (3,4-Dimethoxyphenyl)-N-[4-(cyanomethyl)phenylcarboxamide; (3E)-7-Hydroxy-3,7-dimethyl-3-octen-1-Yl 6-O-(6-deoxy-α-mannopyranosyl)-β-D-glucopyranoside; (3R)-3-Hydroxy-N-[(3S)-2-oxooxolan-3-yl]butanamide; (3R,4R,6S,6As,8R,9R,10S,11S,11Ar,12R,13R)-11A-Acetoxy-4-(2-chloroacetoxy)-1-ethyl-9,11-dihydroxy-6,10,13-trimethoxy-3-(methoxymethyl)tetradecahydro-1H-3,6A,12-(epiethane[1,1,2triyl)-7,9-methanonaphtho[2,3-Bazocin-8-Yl benzoate; (3β,5α,9Xi)-3-{[β-D-Glucopyranosyl-(1-6)-β-D-glucopyranosyl-(1-4)-6-deoxy-3-O-methyl-β-idopyranosyloxy}-14-hydroxy-19-oxocard-20(22)-enolide; (3β-{[α-Arabinofuranosyl-(1-2)-[β-D-glucopyranosyl-(1-3)-α-arabinopyranosyloxy}-20-hydroxy-24-methyl-16,23:16,30-diepoxydammar-25-En-22-Yl acetic acid; (4E)-1,7-Bis(4-Hydroxyphenyl)hept-4-en-3-one; (4-Hydroxybenzoyl)choline; (4S,5Z,6S)-4-(2-Methoxy-2-oxoethyl)-5-[2-[(E)-3-phenylprop-2-enoyloxyethylidene-6-[(2S,3R,4S,5S,6R)-3,4,5-trihydroxy-6-(hydroxymethyl)oxan-2-Yloxy-4H-pyran-3-carboxylic acid; (4β,6α)-8-Daucene-4,6-diol; (5E)-10-Heptyl-3,4,5,8,9,10-hexahydro-5,8,9-trihydroxy-2H-oxecin-2-one; (5-Nitro(2-pyridyl))[(3,4,5-trimethoxyphenyl)methylamine; (5R)-5-Hydroxy-1-(4-Hydroxy-3-Methoxyphenyl)decan-3-One; (5S)-17-Hydroxy-10,13-dimethyltetradecahydro-1H-cyclopenta[Aphenanthren-3(2H)-one; (5β,6β,7β,11α)-Matridin-15-one; (6As,11bS)-7,11b-Dihydro-6H-indeno[2,1-c]chromene-3,6a,9,10-tetrol; (6-Bromo-2-oxochromen-3-Yl)-N-[(2-iodophenyl)carbonylaminocarboxamide; (7S,9E,11S,12R,13S,14S,15S,16R,17S,18S,19E,21Z)-13-(Acetyloxy)-15,17-dihydroxy-11-methoxy-3,7,12,14,16,18,22-heptamethyl-6,23,27,29-tetraoxo-8,30-dioxa-24-azatetracyclo[23.3.1.1^{4,7}.0^{5,28}triaconta-1,3,5(28),9,19,21,25-heptaen-2-Yl 4-chlorobenzoa...; (9S,14S)-10,13-Dimethylspiro[2,8,9,11,12,14,15,16-octahydro-1H-cyclopenta[a]phenanthrene-17,5'-oxolane]-2',3-dione; (E)-3-(Acetyloxymethyl)-5-(2-formyl-4-hydroxy-5,5,8A-trimethyl-1,4,4A,6,7,8-hexahydronaphthalen-1-Yl)pent-2-enoic acid; (E)-5-(3,4,5,6-Tetrahydro-3-pyridylidenemethyl)-2-furanmethanol; (E)-5-Hydroxy-N-[3-[5-[3-[[(E)-5-hydroxy-3-methylpent-2-enoylaminopropyl-3,6-dioxopiperazin-2-Ylpropyl-3-methylpent-2-enamide; (E)-Dehydrocyclopeptine; (R)-2-Hydroxycaprylic acid; (R)-3-Hydroxydodecanoic acid; (R)-3-Hydroxy-Octadecanoic acid; (R)-N-Acetyl-4-Naphthylalanine; (R)-Sulcatol; (S)-3-aminodihydro-2(3H)-Thiophenone; (S)-Actinidine; (S)-Oleuropeic acid; (Z)-3-(4-Hydroxyphenyl)-N-[4-[[(E)-3-(4-hydroxyphenyl)prop-2-enoylaminobutylprop-2-enamide; [(10Z)-6,10-Bis(Hydroxymethyl)-3-methylidene-2-oxo-3A,4,5,6,7,8,9,11A-octahydrocyclodeca[Bfuran-4-Yl 2-methylprop-2-enoate; [(2R)-1,1,2,3,3-Pentadeuterio-3-heptadecanoyloxy-2-[(Z)-tetradec-9-enoyloxypropyl 2-(trimethylazaniumyl)ethyl phosphate; [(2R,3S,4S,5R,6R)-3,4,5-Trihydroxy-6-[(2R,3R,4S,5S,6R)-3,4,5-trihydroxy-6-(hydroxymethyl)oxan-2-Yloxyoxan-2-Ylmethyl 7-methyloctanoate; [(2R,3S,4S,5R,6R)-6-[1,7-Bis(3,4-Dihydroxyphenyl)-5-oxoheptan-3-Yloxy-3,4,5-trihydroxyoxan-2-Ylmethyl (E)-3-(3,4-dimethoxyphenyl)prop-2-enoate; [(2R,3S,4S,5R,6R)-6-[1,7-Bis(4-Hydroxyphenyl)-5-Oxoheptan-3-Yloxy-3,4,5-trihydroxyoxan-2-Ylmethyl (E)-3-(4-hydroxyphenyl)prop-2-enoate; [(2R,3S,4S,5R,6S)-3,4,5-Trihydroxy-6-[(2S,3R,4S,5S,6R)-3,4,5-trihydroxy-6-(hydroxymethyl)oxan-2-Yloxyoxan-2-Ylmethyl 8-methylnonanoate; [(2R,3S,4S,5R,6S)-3,4-Dihydroxy-6-[3,7,8-trihydroxy-2-(4-hydroxy-3-methoxyphenyl)-4-oxochromen-5-Yloxy-5-[(2S,3R,4R,5R,6S)-3,4,5-trihydroxy-6-methyloxan-2-Yloxyoxan-2-Ylmethyl acetic acid; [(2R,3S,4S,5R,6S)-6-(3,4-Dihydroxybenzoyl)oxy-3,4,5-trihydroxyoxan-2-Ylmethyl 3,4-dihydroxybenzoate; [(2S,3S,4R,5R,6R)-5-Acetyloxy-3-Hydroxy-2-methyl-6-[[(2R,3S,4S,5R,6S)-3,4,5-trihydroxy-6-[5-hydroxy-6-methoxy-2-(4-methoxyphenyl)-4-oxochromen-7-Yloxyoxan-2-Ylmethoxyoxan-4-Yl acetic acid; [(3Ar,4R,5R,6Z,9Z,11Ar)-4-Hydroxy-6,10-dimethyl-3-methylidene-2,8-dioxo-4,5,11,11A-tetrahydro-3Ah-cyclodeca[Bfuran-5-Yl (Z)-2-methylbut-2-enoate; [(3As,6Z,10Z,11Ar)-6-(Hydroxymethyl)-3-methylidene-2-Oxo-3A,4,5,8,9,11A-hexahydrocyclodeca[Bfuran-10-Ylmethyl acetic acid; [(6Z,10Z)-6-(Acetyloxymethyl)-10-(hydroperoxymethyl)-3-methylidene-2-oxo-3A,4,5,8,9,11A-hexahydrocyclodeca[Bfuran-4-Yl 2-methylbutanoate; [1,3,12-Triacetyloxy-17-(Furan-3-Yl)-4,4,8,10,13-Pentamethyl-2,3,5,6,7,9,11,12,16,17-Decahydro-1H-Cyclopenta[APhenanthren-7-Yl 2-Hydroxy-3-Methylpentanoate; [2-[(Z)-Heptadec-9-enoyloxy-3-hexadecanoyloxypropyl 2-(trimethylazaniumyl)ethyl phosphate; [3,4-Dihydroxy-6-[5-hydroxy-2-(4-hydroxyphenyl)-4-oxo-7-[3,4,5-trihydroxy-6-(hydroxymethyl)oxan-2-Yloxychromen-3-Yloxy-5-[(2S,3R,4R,5R,6S)-3,4,5-trihydroxy-6-methyloxan-2-Yloxyoxan-2-Ylmethyl acetic acid; [3-[2-Aminoethoxy(hydroxy)phosphoryl]oxy-2-hydroxypropyl] hexadecanoate; [3-Hydroxy-1-[3-hydroxy-1-oxo-1-(2,3,4,5,6-pentahydroxyhexoxy)decan-5-Yloxy-1-oxodecan-5-Yl 3,5-dihydroxydecanoate; [4-(2-1,2,3,4-Tetrahydroisoquinolylmethyl)phenyl-N-(2-{[4-(2-1,2,3,4-tetrahyd roisoquinolylmethyl)phenylcarbonylamino}ethyl)carboxamide; [4-(Phenylcarbonyl)phenyl-N-[(3,4,5-trimethoxyphenyl)methylcarboxamide; [4-[(3,5-Dimethylphenyl)carbamoylaminophenyl sulfamate; [5-Acetyloxy-3-(hydroxymethyl)-2-oxo-6-propan-2-Ylcyclohex-3-en-1-Yl 3-methylbutanoate; [6-[6-[6-[4,5-Dihydroxy-6-[(2E,6E)-10-hydroxy-2,6,10-trimethyldodeca-2,6,11-trienoxy-2-methyloxan-3-Yloxy-4,5-dihydroxy-2-methyloxan-3-Yloxy-4,5-dihydroxy-2-methyloxan-3-Yloxy-4,5-dihydroxy-2-methyloxan-3-Yl acetic acid; {4,5-Dimethoxy-3-[(3,4,5-trimethoxyphenyl)carbonylaminophenyl}-N,N-diethylcar boxamide; {4-[(4-Hydroxy-6-propylpyrimidin-2-Ylthio)methylphenyl}-N-(3-methylphenyl)car boxamide; {6-[(2S)-5-Acetyloxy-2-(4-acetyloxyphenyl)-4-oxochroman-7-Yloxy-3,4,5-triacet Yloxy-2H-3,4,5,6-tetrahydropyran-2-Yl}methyl (2E)-3-(4-acetyloxyphenyl)prop-2- enoate; 1-(2-(2H,3H-Benzo[3,4-E1,4-dioxin-6-Yl)-2-oxoethyl)benzimidazole-2-carbonitri le; 1-(2,3-Dibenzimidazol-2-Ylpropyl)-2-methoxybenzene; 1-(2-Hydroxyethyl)-2,2,6,6-Tetramethyl-4-Hydroxypiperidine; 1-(3-Carboxypropyl)-3,7-dimethylxanthine; 1-(4-Acetamidobenzene-1-sulfonyl)proline; 1-(Aminocarbonyl)proline; 1,2,3,4,Tetrahydro-1,5,7-trimethylnapthalene; 1,2-Benzoquinone; 1,2-Dihexanoyl-sn-glycerol; 1,2-Dihydroisoquinoline; 1,2-Dihydroquinoline; 1,2-Dimethylimidazole; 1,3,4,5,6,7-Hexahydroxyheptan-2-One; 1,3,5-Heptatriene; 1,3,5-Hexatriene; 1,3,7-Trimethyl-9-hydroxy-9H-purine-2,6,8(1H,3H,7H)-trione; 1,3,7-Trimethyluric acid; 1,3-Benzodioxole-5,6-diamine; 1,3-Dichloro-6,7,8,9,10,12-hexahydroazepino[2,1-β-quinazoline; 1,4-Cyclohexanedicarboxylic Acid; 1,4-Ethanonaphthalene-5,10-dicarboxylic acid, 1,4,4A,5,6,8A-hexahydro-5,10-dihydroxy-6,9-dioxo-, bis[[2-(β-D-glucopyranosyloxy)-3-hydroxyphenylmethyl ester; 1,5-Anhydrosorbitol; 1,5-Dibutyl-3,6-dihydro-2H-pyridine; 1,5-Naphthalenediamine; 1,7-Dideacetoxy-1,7-dioxo-3-deacetylkhivorin; 1-[4-(3,4-Dichlorophenyl)-6-(trifluoromethyl)pyrimidin-2-Ylpyrrolidine-2-carb oxylic acid; 1-[4,5-Bis(Hydroxymethyl)-3-methoxy-2-methylphenoxy-3-methylbutane-2,3-diol; 1-{2-[(2-Chlorophenyl)methyl(1,2,3,4-tetrahydroβ-carbolinyl)}-4-methoxyben zene; 10,11-Dimethoxy-4A,5,5A,7,8,13A,15,15A,15B,16-decahydro-2H-4,6-methanoindolo[3,2,1-Ijoxepino[2,3,4-depyrrolo[2,3-Hquinoline-14-one; 10-Ethyl-14-methyl-12-oxa-4-azatetracyclo[7.6.1.0,.0,hexadecan-13-one; 10-Norparvulenone; 11,12-Dimethoxydihydrokawain; 12 Hydroxy arachidonic acid; 12-Hydroxy-13-(hydroxymethyl)-3,5,7-trimethyl-2,4-tetradecadienedioic acid; 12-Hydroxyamorphigenin; 13(S)-hot; 13-Docosenamide; 13-HODE; 13-O-P-Coumaroylplumieride; 13-OxoODE; 14-(Hydroxyethyl)-2,15-dimethyltetracyclo[8.7.0.0&lt;2,7.0&lt;11,15heptadec-7-en- 5-Yl acetic acid; 15(R)-hydroperoxy-EPE; 15,16-Dimethoxytricyclo[12.3.1.12,6nonadeca-1(17),2,4,6(19),14(18),15-hexaene-3,9,17-triol; 16-Butan-2-Yl-10,11,14-trimethyl-13-propan-2-Yl-3-prop-2-enyl-4-oxa-1,8,11,14,17-pentazabicyclo[17.3.0docosane-2,5,9,12,15,18-hexone; 16-Hydroxy-10-oxohexadecanoic acid; 16-α-Hydroxyandrosterone; 16β-Hydroxydigitoxigenin; 1-Allyl-2-Hydroxy-7,8,9,10-tetrahydroazepino[2,1-Bquinazolin-12(6H)-one; 1-Aminocyclopentane-1,3-dicarboxylic acid; 1-Carboxyethylphenylalanine; 1-Ethylpiperazine; 1H-Imidazole-4-carboxamide; 1H-Indene-1,2(3H)-dione; 1H-Indol-2-ol; 1H-Pyrrole-2-carboxaldehyde; 1-Hydroxy-2-butanone; 1-Isopropyl-1,2,3,4,-tetrahydro-β-carboline-3-carboxylic acid; 1-Isopropyl-2,3-dimethylcyclopentane; 1-Kestose; 1-Methyl-3,4-dihydro-2H-pyrido[3,4-β-Indole; 1-Methyladenosine; 1-Methylpyrrolidine; 1-Naphthalenecarboxylic acid, 3-(acetyloxy)-5-[2-(3-furanyl)ethyl-3,4,4A,5,6,7,8,8A-octahydro-8A-(hydroxymethyl)-5,6-dimethyl-; 1-Nonadecanoyl-glycero-3-phosphoserine; 1-O-Hexadecyl-sn-glycero-3-phosphocholine; 1-Pentyl-3-(1-naphthoyl)indole; 1-Phenoxy-2-propanol; 1-Phenylethanol; 1-Piperidinecarboxaldehyde; 1-Propanol, 3,3,3-trichloro-; 1-Pyrrolidinecarboxaldehyde; 1-Pyrroline-3-hydroxy-5-carboxylic acid; 1-Tetradecanol hydrogen sulfate; 2-((2H-Pyrazolo[3,4-Dpyrimidin-4-Yl)amino)ethanol; 2-((4-Ethyl-8,8-dimethyl-2-oxo-2,8,9,10-tetrahydropyrano[2,3-Fchromen-5-Yl)oxy)-N-isopropylacetamide; 2-((7-Acetamido-1,2,3-trimethoxy-9-oxo-5,6,7,9-tetrahydrobenzo[Aheptalen-10-Yl)amino)-N-(3-(3,4-dimethoxyphenethyl)-1H-1,2,4-triazol-5-Yl)-4-(methylthio)butanamide; 2-((7-Acetamido-1,2,3-trimethoxy-9-Oxo-5,6,7,9-tetrahydrobenzo[α-heptalen-10-Yl)amino)-N-(furan-2-Ylmethyl)-3-methylbutanamide; 2(1H)-Azulenone, 6-(β-D-glucopyranosyloxy)-4,5,6,7,8,8A-hexahydro-5-hydroxy-5-(1-hydroxy-1-methylethyl)-3,8-dimethyl-; 2-(2,3-Dimethyl-phenylamino)-nicotinic acid; 2-(2-Amino-3-carbamoylpropanamido)-3-phenylpropanoic acid; 2-(2-Amino-3-methylpentanamido)-3-carbamoylpropanoic acid; 2-(2-Amino-3-methylpentanamido)-3-hydroxybutanoic acid; 2-(2-Amino-3-phenylpropanamido)-3-methylbutanoic acid; 2-(4,5-Dibromo-6-hydroxy-3-oxoxanthen-9-Yl)benzoic acid; 2-(4-Amino-4-carboxybutanamido)-4-methylpentanoic acid; 2''-(6''-p-Coumaroylglucosyl)quercitrin; 2-(7-Hydroxy-6-methyloctyl)-2H-furan-5-one; 2-(Acetylamino)-N-cyclopropyl-3-indol-3-Ylpropanamide; 2-(Benzimidazol-2-Ylmethylthio)-5,6-dimethoxybenzimidazole; 2-(Carbamimidoylsulfanyl)ethanesulfonic acid; 2-(Methylethylidene)butanedioic acid; 2-(Methylthio)benzothiazole; 2,2,4,4,6,6-Hexamethoxy-1,1-biphenyl; 2,2,6,6-Tetramethyl-5-hydroxy-4-(α-isopropyl-2,4,6-trihydroxy-3-isobutyrylbenzyl)-4-cyclohexene-1,3-dione; 2,2,6,6-Tetramethylpiperidin-1-ol; 2,2-Dimethylsuccinic acid; 2,3,14-Trihydroxy-10,13-dimethyl-17-(2,3,6,7-tetrahydroxy-6-methylheptan-2-Yl)-2,3,4,5,9,11,12,15,16,17-decahydro-1H-cyclopenta[Aphenanthren-6-one; 2,3,3,4,4,4-Hexafluorobutanoic acid; 2,3,3-Trimethylbenzoindolenine; 2,3,4,6-Tetrahydroxy-5-oxo-5H-benzo[7annulene-8-carboxylic acid; 2,3,4-Tris[[(E)-3-(3,4-Dihydroxyphenyl)prop-2-enoyloxy-5-(2-methylpropanoyloxy)hexanedioic acid; 2',3'-Dideoxyadenosine; 2',3'-Dideoxyuridine; 2,3-Dihydro-1H-carbazol-4(9H)-one; 2,3-Dihydroxypropyl 9,12,15-octadecatrienoate; 2,4A,6-Trihydroxy-8-isopropyl-1,1-dimethyl-2,3,4,4A,5,10,11,11A-octahydro-1H-dibenzo[A,D[7annulen-7-Yl β-D-glucopyranoside; 2,4-Dichlorobenzoic acid; 2,4-Dihydroxy-4-[(1E)-3-hydroxy-1-buten-1-Yl-3,5,5-trimethylcyclohexyl β-D-glucopyranoside; 2,4-Dihydroxy-5-methoxy-2A,5A,7-trimethyldodecahydrodispiro[furan-3,2-furan-5,6-naphtho[1,8-Bcfuran-2(2AH)-one; 2,4-Dihydroxybenzoic acid; 2,4-Dimethylbenzenesulfonic acid; 2,4-Di-O-Methylolivetonide; 2,5-Dihydro-1H-pyrrole-2-carboxylic acid; 2,6-Diamino-9-(2-hydroxyethoxymethyl)purine; 2,6-Dimethylaniline; 2,6-Di-Tert-butyl-4-nitrophenol; 2-[(2E)-3,7-Dimethylocta-2,6-dienyl-3-methoxy-5-(2-phenylethyl)phenol; 2-[1-(4-Methoxyphenyl)(1,2,3,4-tetrahydro-β-carbolin-2-Yl)-N-naphthylacetam ide; 2-[1-[4,5-Dihydroxy-3-[(2S,3R,4S,5S,6R)-3,4,5-trihydroxy-6-(hydroxymethyl)oxan-2-Yloxyoxan-2-Ylindol-3-Ylacetic Acid; 2-[-10-Hydroxy-3,7,9,11-tetramethyl-2,5,7,11-tridecatetraen-1-Yl-5,6-dimethoxy-3-methyl-4-pyridinyl 6-deoxy-α-mannopyranoside; 2-[2-[(Z)-Pent-2-enyl-3-[3,4,5-trihydroxy-6-(hydroxymethyl)oxan-2-Yloxycyclopentylacetic Acid; 2-[2-Amino-3-(1H-indol-3-Yl)propanamidoacetic acid; 2-[2-Oxo-4-(piperidin-1-ylcarbonyl)quinolin-1(2H)-yl]-N-(2,4,6-trimethylphenyl)acetamide; 2-[3-[4-[1,3-Dihydroxy-1-(4-hydroxy-3-methoxyphenyl)propan-2-Yloxy-3-methoxyphenylpropoxy-6-(hydroxymethyl)oxane-3,4,5-triol; 2-[3-Oxo-2-[5-[3,4,5-trihydroxy-6-(hydroxymethyl)oxan-2-Yloxypent-2-enylcyclopentylacetic acid; 2-[4-Hydroxy-2,5-Bis(hydroxymethyl)-2-[3,4,5-trihydroxy-6-(hydroxymethyl)oxan-2-Yloxyoxolan-3-Yloxy-6-(hydroxymethyl)oxane-3,4,5-triol; 2-[5-[2-[2-[5-(2-Hydroxybutyl)oxolan-2-Ylpropanoyloxybutyloxolan-2-Ylpropanoic acid; 2-[5-[2-[2-[5-[2-[2-[5-[2-[2-[5-(2-Hydroxybutyl)oxolan-2-Ylpropanoyloxypropyloxolan-2-Ylpropanoyloxypropyloxolan-2-Ylpropanoyloxypropyloxolan-2-Ylpropanoic acid; 2-[6-Hydroxy-2-(3,4,5-trimethoxyphenyl)-3-azabicyclo[4.4.0dec-3-Yl-N-(4-meth oxyphenyl)acetamide; 2-[6-Hydroxy-2-(4-hydroxy-3-methoxyphenyl)-3-azabicyclo[4.4.0dec-3-Yl-N-(4-M ethylphenyl)acetamide; 2-[Bis-(2-hydroxy-ethyl)-amino]-2-hydroxymethyl-propane-1,3-diol; 2-[Bisbenzylamino-1-(4-hydroxy-3-methoxyphenyl)ethan-1-one, chloride; 2-{[(4-Methylphenyl)sulfonylamino}-4-methylthiobutanoic acid; 2-{1-[(4-Chlorophenyl)carbonyl-5-methoxy-2-methylindol-3-Yl}-N-(2-pyridylmeth Yl)acetamide; 2-{1-[(4-Chlorophenyl)carbonyl-5-methoxy-2-methylindol-3-Yl}-N-(5-ethyl(1,3,4 -thiadiazol-2-Yl))acetamide; 2-{4-[4-{3,5-Dihydroxy-4-[3,4,5-trihydroxy-6-(hydroxymethyl)oxan-2-Ylphenyl}-2,5-bis(4-hydroxyphenyl)oxolan-3-Yl-2,6-dihydroxyphenyl}-6-(hydroxymethyl)oxane-3,4,5-triol; 26-Deoxycimicifugoside; 2-Amino-5-(amino-dimethylamino-methylidene)amino-pentanoic acid; 2-Amino-6-nitrobenzothiazole; 2-Aminobenzoic acid; 2-Aminoisobutyric acid; 2-Aminopurine; 2-Butanone, 4-[3-(β-D-glucopyranosyloxy)-4-hydroxy-2,6,6-trimethyl-1-cyclohexen-1-Yl-; 2-Cyanoacetamide; 2-Cyclopenten-1-one; 2-Decyl-3-hydroxypentanedioic Acid; 2',3'-dAMP; 2',5'dGMP; 2-Dodecylbenzenesulfonic acid; 2-Ethyl-2-Hydroxybutyric acid; 2-Ethyl-3-hydroxy-2,4,4-trimethyloxazolidine; 2-Ethylaniline; 2-Furanacetic acid, tetrahydro-α-methyl-5-(2-oxopropyl)-, 2,3-dihydroxypropyl ester; 2-Furancarboximidamide; 2-Furoylglycine; 2H-Benzotriazole; 2H-Furo[3,2-β-naphtho[2,3-G[1,5dioxonin-5,12-dione, 2-[[6-O-[(2E)-3-[4-[(6-deoxyhexopyranosyl)oxyphenyl-1-oxo-2-propen-1-Ylhexopyranosyloxy-3,3A,5A,6,14,14A-hexahydro-3,8-dihydroxy-2-(hydroxymethyl)-6-(4-hydroxyphenyl)-7,9-Dimethoxy-; 2H-Pyrido[1,2-A[1,4,7,10tetraazacyclododecine-1,4,7,10(3H,12H)-tetrone, 3-(7,8-dihydroxy-6-oxooctyl)octahydro-9-(1-methylpropyl)-6-(phenylmethyl)-; 2-Hydroxy-2-[2-oxo-2-[(4,7,7-trimethyl-3-bicyclo[2.2.1heptanyl)oxyethylbutanedioic acid; 2-Hydroxy-2-ethylsuccinic acid; 2-Hydroxy-2-methylbutyric acid; 2-Hydroxy-3-(2-hydroxyphenyl)propanoic acid; 2-Hydroxy-3-morpholinopropanesulfonic acid; 2-Hydroxy-4-(methylthio)butanoic acid; 2-Hydroxy-4-imino-2,5-cyclohexadienone; 2-Hydroxy-7-methoxy-2H-1,4-benzoxazin-3(4H)-one; 2-Hydroxyacetamide; 2-Hydroxyacrylic Aacid; 2-Hydroxy-dAMP; 2-Hydroxyglutaric acid; 2-Hydroxyhexadecanoic acid; 2-Hydroxypyridine; 2-Hydroxyquinoline-4-carboxylic acid; 2-Isopropylmalic acid; 2-Methoxy-3,4-dimethylphenyl acetate; 2-Methoxy-6-[(triphenylmethoxy)methyl-2H-3,4,5,6-tetrahydropyran-3,4,5-triol; 2-Methoxyethyl 5-hydroxy-2-methyl-1-{3-[(4-nitrophenyl)aminopropyl}benzo[GIn dole-3-carboxylate; 2-Methyl-3-oxopropanoic acid; 2-Methyl-4-pentenoic acid; 2-Methylacetoacetic acid; 2-Methylbenzaldehyde; 2-Methylbenzothiazole; 2-Methylcitric acid; 2-Methylpyridine; 2-Naphthalenesulfonic acid; 2-O-Methyl-5-Methylcytidine; 2-O-Methylinosine; 2'-O-Methyluridine; 2-Phenylethyl 6-O-(6-deoxy-α-mannopyranosyl)-β-D-glucopyranoside; 2-Phospho-D-glyceric acid; 2-Pyrazinoylguanidine; 2-Vinylpyridine; 3-(12-Hydroxy-5,9-dimethyl-4-oxo-8-oxatetracyclo[7.2.1.1~7,10~.0~1,6~tridec-2-en-5-Yl)propanoic acid; 3-(2,6-Dihydroxyphenyl)-4-hydroxy-6-methyl-3H-2-benzofuran-1-one; 3-(2-Furanyl)-2-propenal; 3(2H)-Pyridazinone; 3-(2-Hydroxyethyl)-1H,3H-quinazoline-2,4-dione; 3-(2-Hydroxyphenyl)propanoic acid; 3-(4-Hydroxy-3,5-dimethoxyphenyl)-2-propenal; 3-(4-Hydroxyphenyl)Propanoic Acid 3-(4-Hydroxy-3-Methoxyphenyl)Propyl Ester; 3-(5,7-Dimethoxy-4-oxochromen-2-Yl)propanoic acid; 3-(5,9-Dimethyl-4-oxo-8-oxatetracyclo[7.2.1.1~7,10~.0~1,6~tridec-2-en-5-Yl)propanoic acid; 3-(6,7-Dimethoxy-1,2,3,4-tetrahydroisoquinolin-1-Yl)propan-1-ol; 3-(Dodecanoylamino)propyl(carboxymethyl)dimethylammonium; 3,3,4,4,5,5,6,6,7,7,8,8,9,9,9-Pentadecafluorononan-1-ol; 3,4-Diaminopyridine; 3,4-Dihydropyridine; 3,4-Dihydroxymandelic acid; 3,4-Methylenesebacic acid; 3,5,5-Trimethyl-2-cyclohexen-1-one; 3,5,7,10,15-O-Pentacetyl-14-O-benzoyl-10,18-dihydromyrsinol; 3',5'-cTMP; 3',5'-Dideoxythymidine; 3,5-Dihydroxydecanoic acid; 3,5-Dihydroxyphenylglycine; 3,6,9,12-Tetraoxatetradecane-1,14-diol; 3,7,11-Trimethyldodeca-2,6,10-trienoic acid; 3-[(2R,3S)-5-Hydroxy-2,3,8,8-tetramethyl-4-oxo-2,3-dihydropyrano[2,3-Hchromen-6-Ylhexanoic Acid; 3-[(2S,3R,4S,5R,6R)-4-[(2S,3R,4S,5S,6R)-4,5-Dihydroxy-6-(hydroxymethyl)-3-[(2S,3R,4S,5R)-3,4,5-trihydroxyoxan-2-Yloxyoxan-2-Yloxy-3,5-dihydroxy-6-(hydroxymethyl)oxan-2-Yloxy-2-(3,4-dihydroxyphenyl)-5,7-dihydroxychromen-4-one; 3-[(2S,3R,4S,5S,6R)-4,5-Dihydroxy-3-[(2S,3R,4R,5R,6S)-3,4,5-trihydroxy-6-methyloxan-2-Yloxy-6-[[(2S,3R,4R,5R,6S)-3,4,5-trihydroxy-6-methyloxan-2-Yloxymethyloxan-2-Yloxy-5-hydroxy-2-(4-hydroxyphenyl)-6-methoxy-7-[(2S,3R,4R,5R,6S)-3,4,5-trihydroxy-6-methyloxan-2-Yloxychromen-4-one; 3-[[1-[4-(Diaminomethylideneamino)butylamino-4-Mmethyl-1-oxopentan-2-Ylcarbamoyloxirane-2-carboxylic Acid; 3-[2-(2,3-Dihydroxy-5,6,8A-trimethyloctahydro-2H-spiro[naphthalene-1,2-oxiran-5-Yl)ethyl-5-hydroxyfuran-2(5H)-one; 3-[3-Carboxy-2,3-dihydro-2-(4-hydroxy-3-methoxyphenyl)-7-methoxy-5-benzofuranyl]-2-propenoic acid; 3-[4-({2-[(2E)-2-Buten-2-Yl-6,8-dimethyl-1,2,4A,5,6,7,8,8A-octahydro-1-naphthalenyl}carbonyl)-3-hydroxy-5-oxo-2,5-dihydro-1H-pyrrol-2-Yl-2-hydroxy-2-methylpropanoic acid; 3-Amino-2,2-dimethylpropanoic acid; 3-Aminopicolinaldehyde; 3'-AMP; 3-Carboxy-4-methyl-5-pentyl-2-furanpropanoic acid; 3-Carboxy-4-methyl-5-propyl-2-furanpropionic acid; 3'-Deoxyinosine; 3-Fumarylpyruvate; 3-Hydroxy-1,5-diphenyl-1-pentanone; 3-Hydroxy-2H-pyran-2-one; 3-Hydroxy-2-methylpyridine-4,5-dicarboxylate; 3-Hydroxy-4-(succin-2-Yl)-caryolane δ-lactone; 3-Hydroxy-4-methoxy-2,3-dihydropyran-6-one; 3-Hydroxy-4-methoxymandelate; 3-Hydroxy-6,6-dimethyl-2-(3,4,5-trimethoxyphenyl)-3,5,6,7-tetrahydrobenzimidaz ol-4-one; 3-Hydroxy-6,8-dimethoxy-7(11)-eremophilen-12,8-olide; 3-Hydroxy-6-[[(E)-3-hydroxy-2,4-dimethylhept-4-enoylamino-2,4-dimethyl-5-oxohexanoic acid; 3-Hydroxyadipic acid 3,6-lactone; 3-Hydroxybutyrylcarnitine; 3-Hydroxyhexadecanoic acid; 3-Hydroxyisovalerylcarnitine; 3-Hydroxylidocaine; 3-Hydroxymethylglutaric acid; 3-Hydroxy-N-(1-hydroxy-4-methylpentan-2-Yl)-5-oxo-6-phenylhexanamide; 3-Hydroxypentadecanoic acid; 3-Hydroxysebacic acid; 3-Hydroxytetradecanoic acid; 3-hydroxytridecanoic acid; 3-hydroxyundecanoic acid; 3-Indol-3-Yl-2-[(4-methoxyphenyl)carbonylaminopropanoic acid; 3-Indol-3-Yl-2-{[(7-methyl-3-oxo(2H,4H-benzo[3,4-E1,4-oxazaperhydroin-6-Yl))sulfonylamino}propanoic acid; 3-Methyl-5-pentyl-2-furanpentanoic acid; 3-Methyl-7-[(3-methylphenyl)methyl-8-nonylthio-1,3,7-trihydropurine-2,6-dione; 3-Methyladenine; 3-Methylene-indolenine; 3-O-Acetylpadmatin; 3-Phenyl-2-(pyrrolidin-2-Ylformamido)propanoic acid; 3-Phenylacetylamino-2,6-piperidinedione; 3-Phosphoglyceric acid; 3α,4,7,7α-Tetrahydro-4-hydroxy-1H-isoindole-1,3(2H)-dione; 3α,7β,12α-Trihydroxyoxocholanyl-glycine; 3β,6β-Dihydroxynortropane; 4-((3S,10R,13R,14S,17R)-3-(((2R,3R,4S,5R,6R)-3,4-Dihydroxy-6-methyl-5-(((2S,3R,4S,5S,6R)-3,4,5-trihydroxy-6-(hydroxymethyl)tetrahydro-2H-pyran-2-Yl)oxy)tetrahydro-2H-pyran-2-Yl)oxy)-14-hydroxy-10-(hydroxymethyl)-13-methylhexadecahydro-1H-cyclopenta[Aphenanthren-17-Yl)furan-2(5H)-one; 4-(3-(((2R,4S,5S,6R)-4,5-Dihydroxy-6-methyltetrahydro-2H-pyran-2-Yl)oxy)-10-((E)-((4-fluorophenethyl)Imino)methyl)-5,14-dihydroxy-13-methylhexadecahydro-1H-cyclopenta[Aphenanthren-17-Yl)furan-2(5H)-one; 4,5-Dihydroxy-4,5,6-Trimethyl-2,8-Dioxa-13-Azatricyclo[8.5.1.013,16Hexadec-10-Ene-3,7-Dione; 4,6-Dinitro-O-cresol; 4-[(E)-3-[(2R,3R,4S,5S,6R)-3-[(2S,3R,4R)-3,4-Dihydroxy-4-(hydroxymethyl)oxolan-2-Yloxy-4,5-dihydroxy-6-(hydroxymethyl)oxan-2-Yloxybut-1-enyl-3,5,5-trimethylcyclohex-2-en-1-one; 4-[3-Methyl-5-(5,6,7-Trihydroxy-1,2,4A,5-tetramethyl-3,4,6,7,8,8A-hexahydro-2H-naphthalen-1-Yl)pentoxy-4-oxobutanoic acid; 4-Decan-4-ylbenzenesulonic acid; 4-Ethylaniline; 4-Ethylphenylsulfate; 4-Guanidinobutanoic acid; 4-Heptanone; 4H-Phenanthro[10,1-Bcfuran-4-One, tetradecahydro-1,2,6,9,10-pentahydroxy-3,10A,10C-trimethyl-7-methylene-, (1S,2R,3R,5As,6R,9S,10S,10As,10Cr)-; 4-Hydroxy-2H-pyran-3-carboxaldehyde; 4-Hydroxy-3-(3-methyl-2-butenyl)acetophenone; 4-Hydroxy-3-[(4-hydroxy-2-oxo-8-phenyl(3-hydroquinolyl))(4-methylthiophenyl)me thyl-1-phenylhydroquinolin-2-one; 4-Hydroxybenzaldehyde; 4-Hydroxybenzoate; 4-Hydroxybenzoic acid; 4-Hydroxybenzotriazole; 4'-Hydroxymethohexital; 4-Hydroxymethylpyrazole; 4-Methyl-11-(4-sulfophenyl)tridecanoic acid; 4-Methylene-2-octyl-5-oxotetrahydrofuran-3-carboxylic acid; 4-Methylimidazole; 4-Methylphthalic anhydride; 4-Methylumbelliferone; 4-Nitrophenol; 4-O-Methylphloroacetophenone; 4-Oxo-proline; 4-O-α-D-Galactopyranuronosyl-D-galacturonic acid; 4-Thiouridine; 4-Trimethylammoniobutanoic acid; 5-(4-Carboxy-3-methylbutyl)-5,6,8A-trimethyl-3-oxo-4A,6,7,8-tetrahydro-4H-naphthalene-1-carboxylic acid; 5,6,7,8-Tetrahydro-4-methylquinoline; 5,6-Dibenzoyloxy-7-methyl-1-[3,4,5-trihydroxy-6-(hydroxymethyl)oxan-2-Yloxy-1,4A,5,6,7,7A-hexahydrocyclopenta[cpyran-4-carboxylic acid; 5,6-Dihydrothymine; 5,6-Dihydroxy-2-methylaminotetralin; 5,6-Dimethyl-2,3-pyrazinedicarbonitrile; 5,7-Dihydroxy-2-(3-Hydroxy-4-Methoxyphenyl)-3,4-Dihydro-2H-1-Benzopyran-4-One; 5,7-Dimethyl-4-(2-1,2,3,4-tetrahydroisoquinolylmethyl)chromen-2-one; 5,9:6,9-Diepoxy-3-megastigmene; 5-[(E)-3-Hydroxybut-1-enyl-4-[4-[(E)-3-oxobut-1-enylanilinooxolan-2-one; 5-Dihydroxyhept-6-enoic acid; 5-Heptyltetrahydro-2-oxo-3-furancarboxylic acid; 5-Hydroxycalamenene; 5-Hydroxymaltol; 5-Hydroxymethylcytidine; 5-Hydroxymethyluridine; 5-Hydroxy-tryptophan; 5-Hydroxytryptophol; 5-Methyl-2'-o-methyluridine; 5-Methylcytosine; 5-Methylpentadecanoylcarnitine; 5'-o-Methylthymidine; 5-Oxooctadecanoic acid; 5β-Cholanic acid; 6-(2,4-Dihydroxy-3,5-dimethylhexyl)-4-hydroxy-3-methylpyran-2-one; 6-(Diaminomethylideneamino)-2-[[(4E,6E,12E,14E)-3-hydroxy-2-(hydroxymethyl)-8,10,16-trimethyloctadeca-4,6,12,14-tetraenoylaminohexanoic acid; 6-(N-{2-[2-Methyl-5-(trifluoromethoxy)Indol-3-Ylethyl}carbamoyl)cyclohex-3-en ecarboxylic acid; 6,8-Bis(Morpholino-4-Iummethyl)-4-oxo-3-(4-(((2S,3R,4S,5S,6R)-3,4,5-trihydroxy-6-(hydroxymethyl)tetrahydro-2H-pyran-2-Yl)oxy)phenyl)-4H-chromene-5,7-bis(olate); 6-Acetyloxy-7-Ethenyl-1,4A,7-trimethyl-3,4,4β,5,6,8,10,10A-octahydro-2H-phenanthrene-1-carboxylic acid; 6-Amino-4-(4-hydroxy-5-methoxy-3-nitrophenyl)-3-methyl-1-phenyl-4H-pyrano[3,2- Dpyrazole-5-carbonitrile; 6-Amino-4-(4-hydroxyphenyl)-3-propyl-4H-pyrano[3,2-Dpyrazole-5-carbonitrile; 6-Chloro-2-(trichloromethyl)chromen-4-one; 6-Chloro-3-[4-(2-hydroxyethyl)piperazin-1-yl]-4-phenylquinolin-2(1H)-one; 6-Ethoxy-4-({4-[(4-methoxyphenyl)methylpiperazinyl}methyl)chromen-2-one; 6-Ethoxy-4-hydroxy-3-benzylhydroquinolin-2-one; 6-Hydroxymelatonin; 6-Hydroxymethyl-2,2-dimethyl-dihydro-furo(3,4-D)(1,3)dioxol-4-one; 6-Hydroxypseudooxynicotine; 6-Methyl-2-methylene-6-octene-1,3,8-triol; 6-Methylmercaptopurine; 6-n-Propyluracil; 6-O-(4-Hydroxycinnamoyl)-β-D-glucopyranose 1,2-bis(3,4,5-trihydroxybenzoate); 6-Oxo-butanal; 7(14)-Bisabolene-2,3,10,11-tetrol; 7-Benzyloxytryptamine; 7-Ethyl-2,3,6,7-tetrahydrocyclopent[b]azepin-8(1H)-one; 7-Hydroxy-2-methyl-4-oxo-4H-1-benzopyran-5-acetic acid; 7-Hydroxy-3-phenyl-8-(piperidylmethyl)chromen-4-one; 7-Hydroxy-N-geranylglutamic acid; 7-Methylguanosine; 8-(Diethylamino)octyl-3,4,5-trimethoxybenzoate hydrochloride53464-72-5; 8-[(2-Chlorophenyl)methylthio-3-methyl-7-[(3-methylphenyl)methyl-1,3,7-trihy dropurine-2,6-dione; 8-[2-(3,4-Dihydroxy-2,5-dimethoxyoxolan-3-Yl)ethyl-4A,7,8-trimethylspiro[2,3,5,6,7,8A-hexahydro-1H-naphthalene-4,2-oxirane-2,3-diol; 8-Amino-7-oxononanoic acid; 8-Bromo-6-chloro-3-(4-hydroxyphenyl)-4-methylchromen-2-one; 8-HETE; 8-Hydroxy-13,14,15,16-tetranor-12-labdanoic acid; 8-Methoxycanthin-6-one; 8-Methylquinoline; 8-Oxo-7,8-dihydrodeoxyguanine; 9,10,13-TriHOME; 9,10-DiHODE; 9,10-Dihydroxy-8-oxo-12-octadecenoic acid; 9,10-Dihydroxystearic acid; 9,10-EOA; 9,10-Epoxy-18-hydroxy-octadecanoic acid; 9,10-Epoxyoctadecanoic acid; 9,12,13-TriHOME; 9,12,13-Trihydroxyoctadec-15-enoic acid; 9,12,13-Trihydroxyoctadeca-10,15-dienoic acid; 9,13-Epoxy-3,18-Dihydroxy-15,16-Labdanolide; 9-Methoxy-4,4-dimethyl-13-phenyl-6,14-dioxatetracyclo[8.4.0.02,7.03,5tetradeca-1,7,9-trien-11-one; 9-Octadecenamide; Acesulfame; Acetoacetaldehyde; Acetone cyanohydrin; Acetyl tributyl citrate; Acetylcarnitine; Acetylcysteine; Actinorhodin; Actodigin; Adenine; Adenosine; Adipic acid; ADP ribose; Aerugine; Aeruginosamide B; Alanine; Alanylglutamic acid; Alanylisoleucine; Alanylleucine; Alanylnorvaline; Alanylphenylalanine; Alanylvaline; Aldehydo-iduronate; Allose; Allysine; Alverine; Amidosulfuron; Aminoadipic acid; Aminomethylphosphonic acid; AMP; Amphetamine; Anastrozole; Antcin K; Apiopaenoside; Apiopaeonoside; Arachidoyl Ethanolamide; Arginine; Arginylphenylalanine; Arginyltyrosine; Arlacel; Ascorbic acid; Asparagine; Aspartic acid; Aspartylisoleucine; Aspartylleucine; Aspartylphenylalanine; Aspartylproline; Aspermytin A; Asperulosidic acid; Asymmetric dimethylarginine; Atalaphylline; Auranticin A; Avermectin B1a ; Azelaic acid; Azithromycin; Baicalin; Baikiain; Baohuoside I; Benthiavalicarb isopropyl; Benzeneacetonitrile; Benzenesulfonamide; Benzododecinium; Benzofuran; Benzoic acid; Benzophenone; Benzothiazole; Benzothiazole-2-sulfonic acid; Benzoylcholine; Bezafibrate; Biotin methyl ester; Bisphenol AF; Bisphenol S; Bovinocidin; Bovoside A; Bucharaine; Butabarbital; Butyl 4-[(3,4-dimethoxyphenyl)carbonylaminobenzoate; Butyrylcarnitine; C17-Sphinganine; Cadabicilone; Cadaverine; Calycin; Calystegine A6; Camalexin; Camphene; Capric dimethyl amine oxide; Caprylic acid; Carnitine; Carpachromene; Cellobiose; Cetraxate; cGMP; Chlorotoluron; Chloroxine; Cholesterol*; Cholic acid; Choline; Ciliatine; Cinnamic acid; cis-3-Hexenyl lactate; cis-Aconitic acid; cis-p-Coumaric acid; Citalopram; Citraconic acid; Citramalic acid; Citric acid; Citrulline; Coproporphyrin III; Corynoxine; Cotinine; Cotoin; Creatine; Creatinine; Cresyl saligenin; Crocacin C; Crustecdysone; Cucurbitacin E; Curvularin; Cyanopeptolin A; Cyazofamid; Cyclamic acid; Cyclo peptide*; Cyclo(threonylproline); Cyclododecalactam; Cyclohexanecarboxylic acid; Cyclopentanone; Cyclopentylamine; Cycloserine; Cypridinid etioluciferin; Cysteine; Cysteineglutathione disulfide; Cytidine; 2',3'-cCMP; Cytidine 2'-phosphate; 3'-CMP; CMP; Cytosine; D-4'-Phosphopantothenate; Dacarbazine; Daidzein; D-Alanyl-D-alanine; dCMP; Deacetoxy-7-Oxogedunin; Deacetylgedunin; Dehydroxynocardamine; Dendrobine; dAMP; Deoxycholylglycine; Deoxycytidine; Deoxyguanosine; Deoxyinosine; Deoxyribose 5-phosphate; Deoxyuridine; Desglucocheirotoxin; Desosaminylazithromycin; Dethiobiotin; Dexfenfluramine; DG(8:0/8:0); D-Glucurono-6,3-lactone; Di-2-ethylhexyl sebacate; Di-2-propenyl sulfide; Diacetyl; Diaveridine; Dibenzylamine; Dibutylamine; Dicyclohexylamine; Diethyl azelate; Diethyl phthalic acid; Diethyltoluamide; Difluoro(perfluoromethoxy)acetic acid; Dihydro-5-methyl-2(3H)-furanone; Dihydrocapsaicin; Dihydrouracil; Dimethenamide esa; Dimethyl myristamine; Dimethyl phthalate; Dimethyl sulfone; Dimethyl sulfoxide; Dimethylallylpyrophosphate; dIMP; Dinitramine; Di-N-propylamine; Dioctyl phthalate; Diphenylamine; Dopa; D-Leucine; D-Maltose; D-Mannose; Dodecanamide; Dodecanedioic acid; Dodecyl sulfate; D-Pipecolic acid; D-Psicose; dTMP; dUMP; D-Xylose; Ecgonine; Ellagic acid; Epiequisetin; Epinephrine; Ergothioneine; Eriodictyol; Erythromycin; Estrone; Ethambutol; Ethyl 2-{3-methyl-7-[(3-methylphenyl)methyl-2,6-dioxo-1,3,7-trihydropurin-8-Y Lthio}acetic acid; Ethyl 2-amino-4-(2,6-dichlorophenyl)-6-(hydroxymethyl)-8-oxo-4H-pyrano[3,2-BP Yran-3-carboxylate; Ethyl 2-amino-6-(hydroxymethyl)-8-oxo-4-(3-pyridyl)-4H-pyrano[3,2-Bpyran-3-ca Rboxylic acid; Ethyl 2-phenyl-3-furancarboxylate; Ethyl 3-{N-[2-(N-phenylcarbamoyl)phenylcarbamoyl}propanoate; Ethyl 4-[2-(9-methyl-6-oxohydropurin-8-Ylthio)acetylaminobenzoate; Fasciculic acid B; Fexofenadine; Fluperlapine; Forchlorfenuron; Formoterol; Formylanthranilic acid; Forsythoside B; Fulvestrant; Furanone A; Galactose 1-phosphate; Gallic acid; Gentamicin; Geranic acid; Geranyl phosphate; Ginsenoside B2; Gluconic acid; Glucosamine 6-sulfate; Glucosylisomaltol; Glutamic acid; Glutamine; Glutaminylleucine; Glutamylleucine; Glutamyllysine; Glutamylphenylalanine; Glutamylserine; Glutamylthreonine; Glutamyltryptophan; Glutamyltyrosine; Glutamylvaline; Glutaric acid; Glutathione; Glyceric acid; Glycerol; Glyceryl monolinoleate; Glycylleucine; Glycylmethionine; Glycylphenylalanine; Glycylproline; Glycyltyrosine; GMP; Gomisin D; GPC*; Gracillin; Graveolide; Grayanotoxin; Guanidoacetic acid; Guanine; Guanosine; 3' GMP; Gulonolactone; Gummosin; Harmaline; Harmalol; Harmine; Heptaibin; Herbasterol; Hexadecanedioic acid; Hexaethylene glycol; Hex-Naringenin (Put); Hexyl 2-[(4-hydroxy-2-oxo-3-hydroquinolyl)carbonylaminoben</t>
  </si>
  <si>
    <t>Di-HydroCER; D-Tryptophan; Hypoxanthine; Xanthosine</t>
  </si>
  <si>
    <t>all-trans-Heptaprenyl diphosphate; CE(16:1); Cer(d18:1/12:0); Cystine; MG(14:0); NADP; Octacosanoic acid; PC(15:0/16:0); Raffinose; S-Lactoylglutathione; TG(20:0/20:0/20:1); Torvoside G</t>
  </si>
  <si>
    <t>(5R)-5-Hydroxyhexanoic acid; 2-C-Methylglycerol; 2-Octenoic acid; 4-Hydroxyphenytoin; Indole-3-carboxylic acid; Kynurenic acid; MG(18:0); Oxalic acid; Phenylacetic acid; Quinolinic acid; Rhamnulose; Ribitol</t>
  </si>
  <si>
    <t>(2-oxo-2,3-dihydro-1H-indol-3-yl)acetic acid; (3α,5β,7α)-23-Carboxy-7-hydroxy-24-norcholan-3-yl-β-D-Glucopyranosiduronic acid; (R)-3-Hydroxy-tetradecanoic acid; (Z)-Resveratrol; [4-Methyl-2-(3-pyridylimino)-1,3-thiazolan-4-yl]methanol; 1-(1-Benzothiophen-3-yl)-3-(1-benzylpiperidin-4-yl)urea; 1-(2,4-Dihydroxyphenyl)-1-butanone; 1-(2,4-Dihydroxyphenyl)-2-(3,5-dimethoxyphenyl)propan-1-one; 1-(3-Phenylpropanoyl)-4-piperidinecarboxylic acid; 1-(4-Methoxyphenyl)-2-propanone; 1-(4-Methylphenyl)-3-(2-pyridylthio)pyrrolidine-2,5-dione; 1,2,3-Cyclopropanetricarboxylic acid; 1,8,9-Trihydroxyanthracene; 10(11)-EpDPA; 10-Hydroxydecanoic acid; 10-Nitrolinoleic acid; 11,12-DiHETrE; 11,12-EET ; 11-Deoxy-PGF1α; 11-Deoxy-PGF2α; 12,13-DHOME; 12-Hydroxydodecanoic acid; 13,14-Dihydro PGE1; 13,14-Dihydro-15-keto-PGD2; 13,14-Dihydro-15-keto-tetranor PGE2; 13,14-Dihydro-19(R)-hydroxy PGE1; 13-cis-Retinoic acid; 14-Methylhenicosanoylcarnitine; 15-Keto-13,14-dihydroPGA2; 16-Hydroxyhexadecanoic acid; 17(S)-HpDHA; 17a-Ethynylestradiol; 17-Hydroxyprogesterone; 17α-Ethynylestradiol; 17α-Trenbolone; 17-β-Estradiol 3-sulfate-17-(β-D-glucuronide); 17-β-Estradiol glucuronide; 19-HETE; 19-Hydroxy-PGE2; 1-Aminoacridine; 1-Methyladenosine; 1-Methylguanosine; 1-Methyl-N-(4-piperidinophenyl)-1H-imidazole-4-sulfonamide; 1-Methylxanthine; 2-(2-Carboxy-2-methylpropyl)-4,6-dimethylbenzoic acid; 2-(2-Oxo-2-{[2-(2-oxo-1-imidazolidinyl)ethyl]amino}ethoxy)acetic acid; 2-(2-Pyridyl)-2-{2-[4-(trifluoromethoxy)phenyl]hydrazono}acetonitrile; 2-(Acetylamino)-4-(methylthio)butanoic acid; 2-(Benzotriazol-1-yl)-N-(2,3-dihydro-1H-inden-2-yl)acetamide; 2-(Benzoylamino)-4,5-dimethoxybenzoic acid; 2-(Hydroxymethyl)benzoic acid; 2,3-dinor PGE1; 2,3-Dinor-TXB2; 2,4-Diaminobutyric acid; 2,5-Di[4-(trifluoromethyl)benzylidene]cyclopentan-1-one; 2,6-Dihydroxybenzoic acid; 2,6-Dimethoxy-N-(2-methylpyrazol-3-yl)benzamide; 2,6-Di-tert-butylbenzoquinone; 2,8-Quinolinediol; 2-[(Carboxymethyl)(methyl)amino]-5-methoxybenzoic acid; 2-[6-(1H-benzo[d]imidazol-2-yl)-2-pyridyl]-1H-benzo[d]imidazole; 2-{[3-(3,4,5-Trimethoxyphenyl)propanoyl]amino}acetic acid; 20-Carboxy-leukotriene B4; 20-Hydroxy-leukotriene B4; 2-Aminobenzoic acid; 2-Aminooctanoic acid; 2-Arachidonyl Glycerol ether; 2-DGlu6P; 2-Furoylglycine; 2-Hydroxy-1-(4-methoxyphenyl)propyl hexopyranoside; 2-Hydroxy-2-methyl-3-buten-1-yl β-D-glucopyranoside; 2-Hydroxymyristic acid; 2-Methoxyestradiol; 2-Methylglutaric acid; 2-Methylpropyl benzoate; 2-Phenylglycine; 2-Piperidinone; 2-Propylglutaric acid; 2-Pyrrolidin-1-ylpyrimido[4,5-d]pyrimidin-5-amine; 3-(1,1,2,3,3,3-Hexafluoropropyl)adamantane-1-carboxylic acid; 3-(2-Thienyl)-1,2,4-oxadiazole-5-carbohydrazide; 3-(4-Acetylanilino)-1-(4-fluorophenyl)prop-2-en-1-one; 3-(4-Chloroanilino)-2-(isopropylsulfonyl)acrylonitrile; 3-(4-Chlorophenyl)-5-(3-phenyl-1H-pyrazol-4-yl)-1,2,4-oxadiazole; 3-(4-Methoxyphenyl)-2-propenal; 3,4,9-Trihydroxy-2-propyl-2,3,4,7,8,9-hexahydrooxecin-10-one; 3,4-Dihydroxyphenylacetone; 3,4-Dihydroxyphenylglycol; 3,4-Dimethoxyphenylethylamine; 3,4-Dimethylbenzoic acid; 3,5,5-Trimethyl-2-cyclohexen-1-one; 3,5-Dihydroxybenzoic acid; 3,5-Dimethyl-4H-pyrazol-4-one 4-(3,5-dichlorophenyl)hydrazone; 3,7-Dimethyluric acid; 3-[(Methoxycarbonyl)amino]-2,2,3-trimethylbutanoic acid; 3-[3-(β-D-Glucopyranosyloxy)-2-hydroxyphenyl]propanoic acid; 3-[4-Methyl-1-(2-methylpropanoyl)-3-oxocyclohexyl]butanoic acid; 3-Acetyl-2,5-dimethylfuran; 3-Aminoisobutanoic acid; 3-Dehydroquinic acid; 3-Epiaphidicolin; 3-Hexenedioic acid; 3-Hydroxybenzyl alcohol glucoside; 3-Hydroxylidocaine; 3-Hydroxyproline; 3-Hydroxysebacic acid; 3-Methoxy PGF1α; 3-Methoxy-4-hydroxyphenylethyleneglycol sulfate; 3-Methoxyphenylacetic acid; 3-Methoxytyramine; 3-methyl-2-[(phenylsulfonyl)amino]butanoic acid; 3-Methyl-4-[2-(2-methylphenyl)hydrazono]-4,5-dihydro-1H-pyrazol-5-one; 3-Methylhistamine; 3-Nitro-α-phenylcinnamic acid; 3-Oxo-1-indancarboxylic acid; 3-Oxocholic acid; 3-Phosphoglyceric acid; 3-Succinoylpyridine; 4-(4-nitrophenylazo)aniline; 4-(Acetylamino)phenyl 6-(trifluoromethyl)pyridine-2-carboxylate; 4,6-Dimethyl-2-(methylamino)-5-nitronicotinonitrile; 4-[2-(2-Oxo-1-imidazolidinyl)ethyl]-1lambda~6~,4-thiazinane-1,1-dione; 4-Aminoindole; 4-Chloro-2-(1H-pyrazol-3-yl)phenol; 4-Coumaryl alcohol; 4-Ethoxybenzaldehyde; 4-Ethylphenol; 4-Guanidinobutanoic acid; 4-Hydroxy-2-oxoglutaric acid; 4-Hydroxybenzoic acid; 4-Hydroxymandelonitrile; 4'-Hydroxypropanolol; 4-Methoxybenzaldehyde; 4-Methylbenzoic acid; 4-O-β-D-Glucopyranosyl-2-methylenebutanoic acid; 4-Phenyl-4-piperidinocyclohexanol; 4-Pyridoxic acid; 4-Thiouridine; 5,7-Dihydroxyflavone; 5-fluoro AB-PINACA N-(4-hydroxypentyl) metabolite; 5-Fluorouridine; 5-Hydroxy-2-indolecarboxylic acid; 5-Hydroxyindole; 5-Hydroxyindoleacetic acid; 5-Hydroxymethyluracil; 5-Hydroxy-tryptophan; 5-Hydroxytryptophol; 5-OxoETE; 5-Methoxyuridine; 5-Phenylvaleric acid; 5-Thymidylic acid; 5-trans PGF2; 6-(4-Methoxyphenyl)pyrimidine-2,4-diamine; 6-(4-Phenylpiperazino)hexanoic acid hydrochloride; 6-Aminonicotinamide; 6-Chloro-2-methyl-4-[(2,3,4,5,6-pentamethylbenzyl)oxy]quinoline; 6-Hydroxymelatonin; 6-Hydroxynicotinic acid; 6-Keto-PGF1α; 6-Methoxy-2-naphthoic acid; 6-Methylnicotinamide; 6-Octyltetrahydro-2H-pyran-2-one; 6-Phosphogluconic acid; 6β-Hydrocodol N-oxide; 6β-Hydroxytestosterone; 7,8-DiHDPE; 7b-Hydroxydehydroepiandrosterone; 7-Hydroxy-3,4-dihydrocarbostyril; 7-Ketodeoxycholic acid; 8,15-DiHETE; 8-Aminooctanoic acid; 8-iso-15-keto-PGE2; 9-(3-O-Methylpentofuranosyl)-1,9-dihydro-6H-purin-6-one; 9,10-DHOME; 9,12-Hexadecadienoylcarnitine; 9-cis-Retinal; 9-HPODE; 9-OxoODE; Abametapir; Undecylcarnitine; Acar(20:6); Acetoacetic acid; Acetophenone; Acetylcarnitine; Acetylisoniazid; Acetylphosphate; Adenine; Adenylsuccinic acid; Adipic acid; Adrenic acid; Alanylglutamine; Alanylisoleucine; Alanyllysine; Alanylproline; Alanyltyrosine; Alanylvaline; Allantoic acid; Aminoadipic acid; AMP; Anethole; Anserine; Apigenin; Arginine; Artemisin; Ascorbyl palmitate; Asparagine; Aspartame; Aspartylphenylalanine; Azelaic acid; Benzamidine; Benzenebutanoic acid; Benzoic acid; Benzyl cinnamate; Benzylideneacetone; Betulin; Bicyclo PGE2; Biliverdin; Biochanin A; Butyric acid; Cadaverine; cAMP; Cannabigerolate; Capric acid; Capsaicin; Carbaprostacyclin; Carbendazim; Cardamomin; Carglumic acid; Caryophyllene α-oxide; Cer(d17:0/16:0); CerP(d18:1/8:0); cGMP; Chenodeoxycholic acid; Chloride ion; Cholic acid; Choline; Cinnamoylglycine; Ciprostene; cis-12-Oxophytodienoic acid; cis-4-Hydroxy-D-proline; Citrinin; Citrulline; CMP-Acetylneuraminic acid; Coniferin; Corticosterone; Cortisol; Cortisone; Coumesterol; Crustecdysone; Cyclamic acid; Cymarin; Cytidine; D-Alanyl-D-alanine; dAMP; D-Carnitine; dCMP; Dehydroergosterol; Deoxycholic acid; Deoxycholic acid glycine conjugate; Deoxycorticosterone; Deoxycytidine; Deoxyguanosine; Deoxyinosine; Deoxyribose 5-phosphate; Deoxyuridine; D-Galactose; DGDG(16:3/18:3); D-Glucuronic acid; DGMG(18:2); Dihomo-α-linolenic acid; Dihydrocapsaicin; Dihydrofolic acid; Dihydroorotic acid; Dihydrotestosterone; Dihydrothymine; Dihydrouracil; Diisobutyl phthalate; dIMP; Diosmetin; D-Malic acid; D-Maltose; D-Mannose 1-phosphate; D-myo-Inositol 1,4-bisphosphate; Docosahexaenoyl ethanolamide; Docosapentaenoic acid (22n-3); Docosatrienoic acid; Docosenoylcarnitine; Dodecanedioic acid; Dopa; D-Phenylalanine; D-Phenyllactic acid; D-Quinic acid; D-Ribose; D-Ribulose 1,5-bisphosphate; dTDP; D-Threitol; dUMP; Ecgonine; Ecgonine methyl ester; Eicosadienoic acid; Eicosatrienoylcarnitine; Ellagic acid; Endurobol; Enkephalin, leucine; Epinephrine; Epsilon-caprolactam; Equol; Estradiol; Estriol; Estrone; Ethyl 1-cyclohexyl-4,5-dioxopyrrolidine-3-carboxylate; Ethyl 3-cyano-6-methyl-2-(phenylthio)isonicotinate; Etiocholanedione; FAHFA(2:0/16:0); FAHFA(20:3/22:5); FAHFA(3:0/18:0); FAHFA(7:0/16:1); Farnesyl pyrophosphate; Ferulic acid; Flavin mononucleotide; Folic acid; Folinic acid; Formylanthranilic acid; Fructose 1,6-bisphosphate; Fructose 6-phosphate; Fucose; Galactonic acid; Galacturonic acid; Geranyl-PP; Ginsenoside Rg3; Gluconic acid; Glucosamine-6-phosphate; Glucose; Glutamine; Glutamylthreonine; Glutaric acid; Glyceric acid; Glycerol 1-hexadecanoate; G3P; Glycochenodeoxycholic acid; Glycocholic acid; Glycolithocholic acid; Glycoursodeoxycholic acid; GlycylIsoleucine; Glycylleucine; Glycylproline; Glycyltyrosine; Glycyrrhetinic acid; GMP; Guanine; Guanosine; Hesperetin; HexCer-AP(t18:0/16:0); HexCer-AP(t30:0/12:1); H-Gly-Pro-OH; Hippuric acid; Histamine; Histidine; Histidinol; Homocystine; Homogentisic acid; Homotaurine; Hydroquinone; Hypoxanthine; Imidazoleacetic acid; Indole-3-carboxaldehyde; Indole-3-methylacetic acid; Indoleacrylic acid; Inosine; Isobornyl propionate; Isolithocholic acid; Isonicotinaldehyde 4-(5-methyl-2,4-dinitrophenyl)hydrazone; Jasmonic acid; Kahweol; Ketorolac; Kinetin riboside; Kynurenic acid; Lanthionine; Lauroylcarnitine chloride; Leucylalanine; Leucylproline; Leukotriene E4; Licochalcone A; Limonin; Linoleyl carnitine; Lipoamide; Liquiritigenin; Lithocholic acid sulfate; Loxoprofen; LPA(16:0); LPA(22:5); LPA(4:0); LPC(9:0/9:0); LPC(12:1); LPC(14:0); LPC(16:1); LPC(17:0); LPC(18:0); LPC(18:1); LPC(18:2); LPC(20:0); LPC(20:2); LPC(20:4); LPE(12:0); LPE(13:0); LPE(14:0); LPE(15:1); LPE(16:0); LPE(16:1); LPE(16:2); LPE(17:0); LPE(17:1/0:0); LPE(17:2); LPE(18:0); LPE(18:1); LPE(18:2); LPE(20:0); LPE(20:3); LPG(18:1); LPS(14:0); LPS(15:0); LPS(15:1); LPS(17:1); LPS(18:1); LysoPE(15:0); Magnolol; Malic acid; Malonic acid; Maltodecaose; Maltol; Mannitol 1-phosphate; Mannose 6-phosphate; Medroxyprogesterone; Melatonin; Menadione; Mephedrone; Methionine; Methionine sulfoxide; Methyl 2-[(2-acetyl-3-oxo-1-butenyl)amino]acetate; Methyl 2-cyano-2-[2-nitro-4-(trifluoromethyl)phenyl]acetate; Methyl arachidonic acid; Methyl n-acetylanthranilate; Methyl α-D-galactopyranoside; Methylcysteine; Methylephedrine; Methyltestosterone; MG(18:1); MG(20:4); MG(P-18:0); MGMG(18:2); Modafinil acid; Moxidectin; Myristicin; N-(1,2,3,4-Tetrahydro-1-naphthalenyl)benzenesulfonamide; N-(1-Benzylpiperidin-4-yl)-5-methoxy-1H-indole-2-carboxamide; N-(3,4-Dimethoxyphenethyl)-N'-(3,4,5-trimethoxybenzoyl)thiourea; N-(3-imidazol-1-ylpropyl)-2-[(4-nitrobenzoyl)amino]benzamide; N-(4-Chlorophenyl)-N'-cyclohexylthiourea; N-(4-Isopropylphenyl)-N'-[2-(3-methyl-2-thienyl)vinyl]urea; N-{3-[(3,5-difluorobenzyl)oxy]pyridin-2-yl}-4-pentylbenzenesulfonamide; N1-(1,3-Diphenyl-1H-pyrazol-5-yl)-2-chlorobenzamide; N1-(2-Chlorobenzoyl)-2-[(2-methyl-1H-indol-3-yl)thio]ethanohydrazide; N1-(2-Methyl-3-nitrophenyl)cyclohexane-1-carboxamide; N1-(4-Chlorophenyl)-3-(1H-pyrrol-1-ylmethyl)piperidine-1-carboxamide; N1-(6-Methyl-4-oxo-3,4-dihydroquinazolin-2-yl)-4-nitrobenzamide; N'1-[1-(2-hydroxyphenyl)ethylidene]-3-methoxybenzene-1-carbohydrazide; N1-[4-(Aminosulfonyl)phenyl]-2-[4-(tert-butyl)phenoxy]propanamide; N1-[4-(trifluoromethyl)phenyl]-2-phenylbutanamide; N1-Acetylspermine; N1-Cyclohexyl-4-(4-fluorobenzyl)-1,4-diazepane-1-carbothioamide; N1-Tetrahydrofuran-2-ylmethyl-2-cyanoacetamide; N2-Acetylornithine; N6,N6,N6-Trimethyl-lysine; N6-Acetyl lysine; N8-Acetylspermidine; N-Acetyl-alanine; N-Acetylaspartylglutamic acid; N-Acetyl-DL-alanine; N-Acetyl-DL-norvaline; N-Acetyl-D-tryptophan; N-Acetylgalactosamine; N-Acetyl-glucosamine 1-phosphate; N-Acetylglutamic acid; N-Acetylglutamine; N-Acetylhistamine; N-Acetylmethionine; N-Acetylputrescine; N-Acetyl-S-allylcysteine; N-Acetylvaline; Nandrolone; Narasin; Naringin; Neosaxitoxin; Neuroprotectin D1; Niacinamide; Nicotinamide N-oxide; Nicotinamide ribotide; Nicotinic acid; Nicotinic acid mononucleotide; Nicotinic acid ribonucleoside; Nicotinuric acid; N-Methylphenylalanine; Nonadecanoic acid; nor-6α-Οxycodol; Norbuprenorphine; Norcholic acid; Nordeoxycholic acid; Norfloxacin; Norvaline; Nutriacholic acid; N-Acetyllysine; O-Acetylserine; Obacunoic acid; o-Cresol; Octanoyl-CoA; Oleoylethanolamide; O-Palmitoylcarnitine; o-Tyrosine; Oxalacetic acid; Oxycodol; Oxymorphone; PA(8:0/18:2); Palmitoleoylcarnitine; Pantetheine; PB-22 N-(4-Hydroxypentyl)-3-carboxyindole; PC (14:0e/2:0); PC (16:1e/2:0); PC(6:0/7:0); PC*; Pelargonic acid; Pentadecanoylcarnitine; PGA1 ethyl ester; PGE1; PGE2; PGE3; PGK1; Phenylalanylproline; Phospholpyruvic acid; Pipecolic acid; Piperine; Pregnenolone; Prenyl glucoside; Progesterone; Prolinamide; Prolylglycine; Propionylcarnitine; Propylparaben; PGA1; PGA3; PGB2; PGF2α; Protoporphyrin IX; Purpurin; Pyridoxal 5'-phosphate; Pyridoxamine; Pyridoxine O-glucoside; Pyrocatechol; Pyrrole-2-carboxylic acid; Quinine; Quinolinic acid; Ribothymidine; Saccharopine; S-Adenosylhomocysteine; Safrole; Salicyluric acid; Salvinorin B; Serylvaline; Sildenafil; Sinapic acid; Sinapyl aldehyde; SM(d14:1/20:0); Sodium dehydrocholate; Sphingosine; Spiculisporic Acid; Stercobilin; Suberic acid; Sulfamethazine; Sumiki's acid; Taurocholic acid; Taurodeoxycholic acid; Temazepam; Terephthalic acid; tert-Butyl (1-amino-4-methyl-1-oxopentan-2-yl)carbamate; Tetradecanedioic acid; Tetrahydroaldosterone; Tetranor 12-HETE; Tetranor-PGEM; Theobromine; Thioguanine; Threonic acid; Threonine; Threonylleucine; Thymidine; Thymine; Thymol; Thymopentin; Thyroxine; TMP; trans-10-Heptadecenoic acid; trans-N-Boc-1,2-cyclohexanediamine; Traumatic acid; Triacanthine; Tridecanoylcarnitine; Trigonelline; Trimethyllysine; Tripeptide*; Tropolone; Tyramine; Tyrosine methylester; Tyrosylalanine; Ubiquinone-1; Ubiquinone-2; UMP; Undecanedioic acid; Undecylenic acid; Uracil; Ureidoisobutyric acid; Ureidopropionic acid; Uridine; Urocanic acid; Valproic acid glucuronide; Valylglycine; Valylproline; Vitamin A; Vitamin D3; Vitamin K1; Withanolide A; Wogonin; Xanthine; Xanthorhamnin; Xanthosine; α-Benzylsuccinic acid; α-D-Glucose 1,6-bisphosphate; α-Farnesene; γ-Glutamyl amino acid; γ-Glutamylglutamic acid; γ-Glutamylleucine; γ-Glutamyltyrosine</t>
  </si>
  <si>
    <t>Citrulline; Glutamine; Kynurenic acid; Leucine; Valine</t>
  </si>
  <si>
    <t>(3E,9E)-5,6-Dihydroxy-14-isobutyl-9,12,13-trimethyl-6,7,8,10a,13,13a,14,15-octahydro-2H-[1]oxacyclododecino[2,3-d]isoindole-2,16(5H)-dione; (S)-3-Butyl-1(3H)-isobenzofuranone; 1,7-Bis(4-hydroxyphenyl)hept-1-en-3-one; 11-HETE; 16,16-Dimethyl-PGE2; 2-(Acetylsulfamoyl)benzoic Acid; 2-Aminoacetophenone; 2-Aminooctanoic acid; 3-Dehydrosphinganine; 4-Hydroxybenzaldehyde; 4-Hydroxyproline; 5-[(1E)-1-Buten-1-yl]-4-methoxy-6-methyl-2H-pyran-2-one; 7-Oxo-11-dodecenoic acid; 9,15-Dioxo-11R-hydroxy-2,3,4,5-tetranor-prostan-1,20-dioic acid; 9-Nitrooleate; Alanine; Bisindolylmaleimide IV; Chloroxine; cis-12-Octadecenoic acid methyl ester; Didesethylflurazepam; Dihomo-γ-linolenic acid; Dodecanoylcarnitine; D-Proline; Ergothioneine; Ethambutol; Eucatropine; Gabapentin; Genistein; Himbacine; Indoprofen; Inosine; Irbesartan; Isoleucine; Leucylphenylalanine; Linoleic acid; Methionine sulfoxide; Neotrehalose; N-Pentadecanoylhomoserine lactone; N-Acetylarginine; Octadecanamide; Palmitic amide; PE(16:0); Pendimethalin; Pentapeptide*; Pentostatin; Perillyl alcohol; Phenylalanylleucine; Pregnan-20-one, 17-(acetyloxy)-3-hydroxy-6-methyl-, (3a,5b,6a)-; Scopoletin; Strychnine; Tetrapeptide*; Tripeptide*; Zolmitriptan; α-Pinene-oxide</t>
  </si>
  <si>
    <t>(R)-3-Hydroxyisobutyric acid; 2,3-Butanediol; 2,3-Dihydroxybutanoic acid; 2-Methylene-butane-1,4-diol; 4-Hydroxycyclohexylcarboxylic acid; 5-Hydroxypentanoic acid; Biphenyl; Caprylic acid; Citric acid; Diaveridine; Ephedrine; Erythritol; Gluconolactone; Hippuric acid; Hydroxypropionic acid; Methylsuccinic acid; Phenyllactic acid; Quinolinic acid; Ribitol; Tyrosine</t>
  </si>
  <si>
    <t>Cysteine; Kynurenine</t>
  </si>
  <si>
    <t>2-Methyldodecane; 3-(1-Methylethyl)-oxetane; 3,7-Dimethyldecane; 4,6,8-trimethyl-1-nonene; 4-Methyl-1-hexene; 5-Ethyl-2-methylheptane; Bis-(3,5,5-trimethylhexyl) phthalate; Hexylcyclohexane; Mesitylene; Tridecane</t>
  </si>
  <si>
    <t>Aminoadipic acid; 3-Methylhistidine; Arginine; Argininosuccinic acid; Asparagine; Carnosic acid; Glycine; Hydroxykynurenine; Isoleucine; Kynurenine; Leucine; O-PC; Saccharopine</t>
  </si>
  <si>
    <t>3-Hydroxybutyric acid; 3-Hydroxyisobutyric acid; Acetic acid; Acetoacetic acid; Acetone; Alanine; Arginine; Choline; Creatinine; FA*; Formic acid; Glucose; Glutamic acid; Glutamine; Glycerol; Glycine; GPC*; HDL-Cholesterol; Histidine; Isobutyric acid; Isoleucine; Lactic acid; LDL-Cholesterol; Leucine; Lipid*; Lysine; Nα-Acetyl-lysine; Phenylalanine; Phosphoglyceride; Pyruvic acid; Serine; Succinic acid; Threonine; Tyrosine; Valine; VLDL-Cholesterol</t>
  </si>
  <si>
    <t>22-Acetylpriverogenin B; 3-Acetyl-2,7-naphthyridine; 4-Chloro-3,5-dimethoxybenzyl alcohol; 5-Methylcytidine; Arachidonic acid; Asparagine; Bassic acid; Cotinine; Dodecanoic acid; Glucose; Glutamic acid; Glycocholic acid; Hippuric acid; Indole-3-propionic acid; Indoxyl sulfate; N-Acetylarylamine; Naphthalene epoxide; Quinolinic acid; Serine</t>
  </si>
  <si>
    <t>Acetaldehyde; Alanine; AMP; Aspartic acid; Creatine; Formic acid; Glucose; Glutamic acid; Glutamine; Glutathione; Glycogen; Isoleucine; Itaconic acid; Lactic acid; Leucine; Lysine; NAD; NADP; Niacinamide; O-PC; Oxalacetic acid; PC*; Phenylalanine; Succinic acid; Taurine; Tyrosine; UDP-glucose; Uracil; Uridine; Xanthine</t>
  </si>
  <si>
    <t>Acetic acid; Acetone; Alanine; Aspartic acid; Choline; Creatine; Dihydroxyacetone; Glucose; Glutamic acid; Glutathione; Glycine; GPC*; Lactic acid; myo-Inositol; Oxidized glutathione; PC*; scyllo-Inositol; Trimethylamine N-oxide</t>
  </si>
  <si>
    <t>Acetic acid; ADP; Alanine; AMP; Aspartic acid; ATP; Choline; Creatine; Ethanolamine; FA*; Formic acid; Glutamic acid; Glutamine; Glutathione; GPC*; Histidine; Isoleucine; Lactic acid; Leucine; myo-Inositol; Niacinamide; PC*; Phosphocreatine; Quinone; Trimethylamine N-oxide; Tryptophan; Tyrosine; Valine</t>
  </si>
  <si>
    <t>Alanine; Glucose; Glutamic acid; Glutamine; Histidine; Pyruvic acid; Serine; Valine</t>
  </si>
  <si>
    <t>Methyl nicotinate</t>
  </si>
  <si>
    <t>Mycolic acid*</t>
  </si>
  <si>
    <t>4-Hydroxybutyric acid; Alanine; Albumin; ApoA1; ApoB; Caproic acid; CE*; Cholesterol; Choline; Citric acid; Docosahexaenoic acid; FA*; Glutamine; Glycoprotein*; HDL-cholesterol; HDL-Cholesterol; Histidine; Isoleucine; LDL-Cholesterol; Leucine; Linoleic acid; PC*; Phenylalanine; Tyrosine; Valine</t>
  </si>
  <si>
    <t>1-Methylhistidine; 2-Methylbutyroylcarnitine; 2-Octenoylcarnitine; 3-Aminoisobutanoic acid; 3-Methoxytyramine; 3-Methoxytyrosine; 4-Hydroxyproline; 5-Hydroxylysine; Alanine; Aminoadipic acid; Arginine; Asparagine; Aspartic acid; Asymmetric dimethylarginine; Butyrylcarnitine; Carnitine; Choline; Citrulline; Cystathionine; Decanoylcarnitine; Decenoylcarnitine; Dodecanoylcarnitine; Dodecenoylcarnitine; Dopamine; Ethanolamine; Glutamic acid; Glutamine; Glutathione; Glycine; Glycylglycine; Glycylproline; Hexadecenoylcarnitine; Hexanoylcarnitine; Histamine; Histidine; Homocitrulline; Homoserine; Isobutyryl-carnitine; Isoleucine; Kynurenine; Leucine; Lysine; L-α-Aminobutyric acid; Methionine; Methionine sulfone; Methionine sulfoxide; Methylcysteine; N6,N6,N6-Trimethyl-lysine; Nonanoylcarnitine; O-Acetylserine; Octanoylcarnitine; O-Linoleoylcarnitine; O-PE; Ornithine; Phenylalanine; Proline; Propionylcarnitine; Putrescine; Sarcosine; Serine; Serotonin; Symmetric dimethylarginine; Taurine; Tetradecadienoylcarnitine; Tetradecanoylcarnitine; Tetradecenoylcarnitine; Threonine; Tiglylcarnitine; Tryptophan; Tyrosine; Valine; γ-Glutamylalanine; γ-Glutamylglutamine</t>
  </si>
  <si>
    <t>2,6-Dimethoxy-1,4-benzoquinone; 3-Hydroxybutyric acid; 4-Hydroxybenzoic acid; 4-Isoxazolepropanoic acid; 5-OxoETE; Benzophenone; Caffeine; Cholic acid; Citric acid; Ethyl 3-phenylpropanoic acid; Glutamic acid; Hippuric acid; Indole-3-propionic acid; Indoleacetic acid; Indoxyl sulfate; N-[(3α,5β,7α)-3-hydroxy-24-oxo-7-(sulfooxy)cholan-24-yl]-Glycine; N-Acetylglutamic acid; Paraxanthine; PE(18:2/20:4); Piperine; Pyrocatechol sulfate; Trimethylamine N-oxide</t>
  </si>
  <si>
    <t>(2E,6Z)-N-Ethylnona-2,6-dienamide; (2-Hydroxy-2-oxido-1,3,2-dioxaphospholan-4-yl)methyl palmitic acid; (2R)-2-Hydroxy-3-(phosphonooxy)propyl (11Z)-11-docosenoate; (4,8,8-trimethyldecahydro-1,4-methanoazulen-9-yl)methanol; Furaneol; (E)-4,8-Dimethyl-1,3,7-nonatriene; (R)-2-(6-Chloro-pyridin-3-yl)-7-aza-bicyclo[2.2.1]heptane; 1-(4-Hydroxy-3-methoxyphenyl)-3-decanone; 1,26-Hexacosanediyl (2E,2'E)bis[3-(4-hydroxy-3-methoxyphenyl)acrylate]; 1,2-Benzisothiazol-3(2H)-one; 1,3-Dihydroxy-2-propanyl 22-methyltetracosanoate; 1,3-Di-tert-butylbenzene; 10,17-Dimethylgona-4,13(17)-dien-3-one; 12-Hydroxydodecanoic acid; 12S-HHT; 13(2)-Carboxypyropheophorbide α; 13-Deoxytedanolide; 15,23-Dihydroxyspirost-5-en-3-yl 4-O-hexopyranosylhexopyranoside; 17-HETE; 19-HETE; 1-O-Sinapoyl-β-D-glucose; 1-Phenyl-1,3-butanedione; 1β-Hydroxycholic acid; 2-(2-Carboxyethyl)-4-methyl-5-pentyl-3-furoic acid; 2(3H)-Benzothiazolethione; 2,3,-Dihydroxybenzoylserine; 2,4-Dodecadienoic acid, 11-methoxy-3,7,11-trimethyl-, 1-methylethyl ester; 2-Acetoxy-3-[3-(4-hydroxy-phenyl)-acryloyloxy]-succinic acid; 2-Amino-6-[(3-carboxypropanoyl)amino]heptanedioic acid; 2-Decylfuran; 2-Hexyl-3-phenyl-2-propenal; 2-Hydroxy-6-(2-hydroxyphenoxy)-6-oxo-2,4-hexadienoic acid; 2-Ketobutyric acid; 2-Methoxybenzoic acid; 2-Methoxyestrone 3-sulfate; 2-Methoxynaphthalene; 2-Methylaminoadenosine; 2-Oxo-3-(3-pyridinyl)-2H-chromen-7-yl acetate; 2-Phenyl-4-pentenal; 3-(3,4,5-Trimethoxyphenyl)propanoic acid; 3-(Methylthio)propanal; 3,4,5-Trimethoxycinnamic acid; 3,5,5-Trimethyl-2-cyclohexen-1-one; 3,5-Dihydroxyphenylglycine; 3,6-Anhydro-D-galactose; 3,7-Dihydroxy-2-(3-hydroxyphenyl)-5-chromanesulfinic acid; 3-Hydroxynorvaline; 3-Hydroxysebacic acid; 3-Oxocholic acid; 4,4'-Thiobis-2-butanone; 4,8 Dimethylnonanoyl carnitine; 4-Ethyl-2-methoxyphenyl hydrogen sulfate; 4-Hydroxycinnamic acid; 4-Methoxy-1H,1'H-2,2'-bipyrrole-5-carbaldehyde; 4-Methoxycinnamic acid; 5-(4-Acetoxy-1-butynyl)-2,2'-bithiophene; 5-(7-Hydroxy-4-oxo-4H-chromen-2-yl)-2-methoxyphenyl hydrogen sulfate; 5,6-Dichloro-1-ethyl-1,3-dihydro-2H-benzimidazol-2-one; 5,6-Dihydrouridine; 5-Hydroxyflecainide; 6-Deoxoteasterone; 6-Hydroxy-2-succinylcyclohexa-2,4-diene-1-carboxylate; 6-Phenylundecane; 7,12-Dimethylbenz[a]anthracene; 7-Hydroxymethotrexate; 8-Oxohexadecanoic acid; 9-cis-Retinal; Ablukastum; Aceclidine; Acetyl tributyl citrate; Acrovestone; Adefovir Dipivoxil; Aderbasib; Agavoside A; Akeboside Ste; Almorexant; Aloin; Alonimide; Ambruticin; Amcinafalum; Americine; Anabasine; Androstanediol; Anisatin; Ascorbic acid; Asebotoxin; Asparaginylarginine; Aspartic acid; Avasimibe; Avermectin B1b; Axitirome; Baicalin; Bamethan; Barnidipine; Behenic acid; Benzquinamide; Benzylamine; β-methasone 17,21-dipropionate; Betamipron; Bexlosteride; Bilirubin; Bistratamide E; Bitolterol; Bonafousine; Brevetoxin B; Brivanib; Butylparaben; Camobucol; Camphor; Camphoric acid; Canavanine; Canthiumine; Cardanoltriene; Carfentanil; Carmustine; Cediranib; Cefixime; Cefprozil; Cellobiose; Cephabacin F3; Cerbertin; cGMP; Chloroxylenol; Cholic acid; Cilastatin; Cinobufagin; Ciprocinonide; Clazuril; Clostebol; Cordeauxione; Cortisol 21-sulfate; Cortisone; Cuscohygrine; Dabigatran etexilate; Daclatasvir; Daidzein 7-O-glucuronide; Dalvastatin; Darapladib; Davunetide; Dehydroabietic acid; Dehydroascorbic acid; Dehydrogriseofulvin; Dexamethasone tebutate; DG(4:0/4:0); Dibenzothiophene sulfone; Diethyl malonate; Difenoxin; Diphenyl ether; Disinomenine; Diterpenoid EF-D; D-Mannose; Dodecanamide; Doxercalciferol; Dulciol C; D-Xylonic acid; Eptapirone; Estrone sulfate; Ethyl trans-p-methoxycinnamate; Ethyl vanillin isobutyrate; Ethylestrenol; Fencamfamine; Filipin III; Fluocortolone caproate; Fluprostenol; Fluvoxamino acid; Foretinib; Fumonisin B2; Furomine; Ganglioside GM1(18:1/12:0); Genipin; Gloxazone; Glutamine; Glutamylaspartic acid; Glutamylhydroxyproline; Glycine; Glycocholic acid; Gossypol; Gramicidin S; Guaiacol; Guanidinosuccinic acid; Hexakis{(Z)-[(2-methoxy-2-methylpropyl)imino]methyl}technetium; Hexyl 2-furoate; Hydroxycotinine; Hydroxyprolyl-Leucine; Hypusine; Imazamethabenz; Indomethacin farnesil; Iso-Quercitrin 6-acetate; Ixazomib citrate; Jasmonic acid; Lankamycin; Leukotriene B4 ethanolamide; Leukotriene E4; Levoglucosan; Lexibulin; Lobendazole; Loratadine; Lorcinadolum; LPA(18:1); LPC(14:1); LPC(16:0); LPC(20:5); Lyxono-1,4-lactone; Maleic acid; Mazipredone; Medicarpin 3-O-glucoside-6'-malonate; Medroxyprogesterone; Mefenorex; Megalomicin B; Mesobilirubinogen; Methoxybrassitin; Methyl 3-hydroxypalmitate; Methyl linoleate; Methyprylon; MG(18:0); MG(18:1); Mitoxantrone; Myxalamid D; Myxochromide S1; N-(4-Chloro-3-methyl-1,2-thiazol-5-yl)-N-methyl-2-[4-[4-(trifluoromethyl)phenoxy]phenyl]acetamide; N(6)-(Octanoyl)lysine; N-[3-Carboxy-2-(carboxymethyl)-2-hydroxypropanoyl]glutamic acid; N-{4-[(4-Cycloheptyl-1-piperazinyl)sulfonyl]phenyl}acetamide; N1-(2-Methyl-3-nitrophenyl)cyclohexane-1-carboxamide; N-Acetylleucine; Nafenopin; Nanchangmycin; N-Gluconyl ethanolamine; Nicomol; Nigakilactone E; Nopalinic acid; N-Phenyl-2-naphthylamine; O-Acetylcypholophine; Octanal; ODA; Olivosyl-oleandolide; Omacetaxine mepesuccinic acid; Onapristone; Oxagrelate; Oxamide; Oxibendazole; Oxoglutaric acid; p-(1-Methyl-2,2-diphenylvinyl)anisole; Paliperidone; PC(14:0/14:1); Pederin; Pentylbenzene; Perindopril; Perphenazine enanthate; PG(18:0/22:5); Phenylalanyltryptophan; Pheophorbide α; Phosphate; Physoperuvine; Picotamide; Pimelea factor P2; Pivagabine; Plantagoside; Probucol; PGE2; Pruvanserin; Pyridinoline; Pyropheophorbide α; Quinacrine; Reparixin; Retaspimycin; Reticuline; Rifamycin W; Rimonabant; Roxatidine acetate; Saccharocin; Schisantherin; Scillaren A; Sebacic acid; Seratrodast; Sildenafil; Simvastatin; Solamargine; Soyasaponin II; Spheroidene; Spinoside A; SR 49498; Steviol; Stigmatellin Y; Sucrose-6-phosphate; Sulfate; Sulfolithocholic acid; Sulisobenzone; Sunitinib; Suvorexant; Tandutinib; Tecostanine; Terpendole K; Tetracycline; Tetraethylene glycol; Tetrahexadecanoyl cardiolipin; Tetrahydrocortisol; Thapsigargin; Thiolutin; Thiosulfinate; Threonic acid; Threonylserine; Tinabinol; Tipranavir; trans-Hex-2-enoic acid; Tricetin; Trifluoromethyl-bismethyl ketone; Trihomomethionine; Tryptophyllysine; Tyrosylphenylalanine; Ulimorelin; Urobilin; Urolithin A-8-O-glucuronide; Usambarensine; Valeroidine; Valtrate; Vanillin 4-sulfate; Vindesine; Yiamoloside B; Zicronapine; Zuclopenthixol; α,α'-Diethyl-4,4'-bis(2-propynyloxy)stilbene; β-Alanine; β-aspartylaspartic acid; γ-Asarone; ε-Tocopherol</t>
  </si>
  <si>
    <t>Cariprazine 15:0; Cariprazine 18:2; Cariprazine 18:3; Cariprazine 19:3; Cariprazine 20:1; Cariprazine 20:2; Cariprazine 20:3; Cariprazine 20:4; CE(18:1); CE(18:4); CE(20:5); CE(22:0); CE(22:6); Cer(16:1); Cer(18:1); Cer(20:0); Cholesterol*; DG(18:1); DG(18:2); DG(CC 15:0); DG(CC 16:4); DGDG(O-19:0); DGDG(O-19:1); DGDG(O-24:3); Diarachidonoyl glycerolipid; Di-HexCer(42:2); EPA; FA(40:5); FA(40:9); FA(42:5); FA(44:5); FAHFA(18:2); FAHFA(20:3); FAHFA(20:5); FAHFA(22:3); FAHFA(24:4); FAHFA(26:4); HexoCer(22:2); HexoCer(31:1); Hydroxylated sulphatide 29:1; Hydroxylated sulphatide 34:1; LPC(15:0); LPC(16:1); LPC(17:0); LPC(17:1); LPC(18:0); LPC(18:3); LPC(19:0); LPC(20:0); LPC(20:1); LPC(20:2); LPC(20:3); LPC(20:4); LPC(20:5); LPC(22:5); LPC(22:6); LPC(24:0); LPC(28:0); LPC(28:7); LPC(30:0); LPC(30:1); LPC(32:1); LPC(34:2); LPC(34:3); LPC(36:3); LPC(36:4); LPC(38:6); LPC(40:8); LPC(44:4); LPC(44:5); LPC(O-16:0); LPC(O-16:1); LPC(O-18:0); LPC(O-18:1); LPC(O-18:2); LPC(O-18:3); LPC(O-24:1); LPE(16:0); LPE(18:0); LPE(22:5); LPE(22:6); LPE(O-16:1); LPE(O-18:1); LPE(O-18:2; MG(16:0); MGDG( O-24:2); MGDG(O-12:0); MGDG(O-15:0); MGDG(O-17:0); MGDG(O-22:4); MGDG(O-24:1); MGDG(O-24:2); MGDG(O-24:3); MGDG(O-24:4); MGDG(O-26:1); MGDG(O-26:3); MGDG(O-8:0); MGDG(O-9:00; MGDG(O-16:1); MGDG(O-11:0); MGDG(O-9:0); Mono-HexCer(18:1); Mono-HexCer(22:1); Mono-hexoCer(19:3); Mono-hexoCer(21:1); Mono-hexoCer(31:1); Mono-hexoCer(38:1); N-Acyl LPE(18:1); N-Acyl LPE(20:5); PC(14:0); PC(15:0); PC(15:1); PC(16:0); PC(16:1); PC(17:0); PC(17:1); PC(18:1); PC(28:2); PC(34:3); PC(35:3); PC(37:6); PC(40:6); PC(40:7); PC(O-16:0); PC(O-16:1); PC(O-18:0); PC(O-18:1); PC(O-22:2); PC(O-24:1); PC(O-24:3); PC(O-39:7); PC(O-43:9); PC(O-46:6); PC(O-46:7); PE(16:0); PE(18:0); PE(18:2); PE(38:6); PE(O-16:1); PE(O-18:1); PE(O-24:5); PG(16:0); PG(18:1); PG(O-17:1); PI(18:0); PI(36:1); PI(37:4); PI(40:6); SE(29:1); SM(17:0); SM(33:1); SM(33:2); SM(34:1); SM(37:4); SM(42:2); SM(8:0); SM(8:1); SM-HexCer(39:4); SM-HexoCer(29:1); SM-HexoCer(38:3); SM-HexoCer(39:1); SM-HexoCer(47:1); Sterol lipid(27:1); Sterol lipid(28:2); Sterol lipid(29:1); TG(12:0); TG(14:0); TG(15:0); TG(16:0); TG(16:1); TG(16:2); TG(17:1); TG(18:1); TG(18:2); TG(8:0); TG(O-10:0); TG(O-12:0); TG(O-16:3); TG(O-16:4); TG(O-8:0); α-Linolenic acid</t>
  </si>
  <si>
    <t>1,3-Benzenediol; 1,4-Butanediol; 2-Hydroxy-2-methylbutyric acid; 2-Keto-gluconic acid; 3,6-Dimethyl-2,5-dihydroxypyrazine; 3-Hydroxymethylglutaric acid; 3-Hydroxypicolinic acid; 4,5-Dimethyl-2,6-dihydroxypyrimidine; 4-Hydroxycyclohexylcarboxylic acid; 5-Aminolevulinic acid; cis-Aconitic acid; Erythritol; Hippuric acid; Hydrocinnamic acid; Indoxyl sulfate; MG(14:0); myo-Inositol; Orcinol; Phosphoserine; Ribonic acid; Squalene; Taurine; Terephthalic acid; Tranexamic Acid; Tromethamine; Vanylglycol</t>
  </si>
  <si>
    <t>3-Carboxy-4-methyl-5-propyl-2-furanpropionic acid; 4-Hydroxyproline; Aspartic acid; Bilirubin; Capric acid; Citric acid; Citrulline; Cortisol; Cysteine; Cysteineglutathione disulfide; D-Mannose; Glutamic acid; Glutamine; Glycocholenate sulfate; Histidine; Hypoxanthine; Inosine; Kynurenic acid; Methionine; N-Acetylneuraminic acid; N-Palmitoyl Aspartic acid; Octadecendioic acid; PE(18:1/18:2); Phenylalanine; Pyroglutamic acid; Threonic acid; Threonine; Tryptophan; Urea; Valylglycine; γ-Glutamylglutamine</t>
  </si>
  <si>
    <t>(4E,15E)-Bilirubin; 1-Carboxyethylphenylalanine; 2-Hydroxy-3-methylpentanoic acid; 2-Hydroxyacetaminophen sulfate; 2-Hydroxybutyric acid; 2-Hydroxydecanoate; 2'-O-Methyluridine; 2-Oxoarginine; 2-Piperidinone; 3-(4-Hydroxyphenyl)lactic acid; 3-Carboxy-4-methyl-5-pentyl-2-furanpropanoic acid; 3-Hydroxybutyric acid; 3-Hydroxybutyrylcarnitine; 3-Hydroxycapric acid; 4-Androsten-3β,17β-diol disulfate; 5α-Androstan-3α,17β-diol disulfate; 5α-Androstan-3β,17α-diol disulfate; 6-Oxopiperidine-2-carboxylic acid; Acetylcarnosine; Alanine; Aminoadipic acid; Androsterone sulfate; Argininic acid; Bilirubin; Citric acid; Cortisol; Cortisone; Cotinine; Cyclo(leucylprolyl); Cysteine; D-2-Hydroxyglutaric acid; Decanoylcarnitine; Dehydroepiandrosterone sulfate; Deoxycholic acid glycine conjugate; Dihydrouracil; D-Mannose; Dodecadienoic acid; Dodecanoic acid; Erythronic acid; Eugenol sulfate; Glucose; Glutamine; Glycerol; Glycocholenate sulfate; Glycocholic acid; Glycohyocholic acid; Glycoursodeoxycholic acid; Guanidoacetic acid; Hexanoylcarnitine; Hexanoylglutamine; Histidine; Hydroxypropanedioic acid; Indoleacetic acid; Kynurenine; Lactic acid; Linoleic acid; Linolenic acid; LPC(15:0); LPC(20:3); LPC(P-18:1); LPI(18:0); LPI(18:2); Methionine; Myristic acid; Myristoleic acid; N2,N2-Dimethylguanosine; N6-Carbamoylthreonyladenosine; N-Acetylphenylalanine; N-Acetylthreonine; N-Acetyltyrosine; N-Palmitoyl Aspartic acid; Octanoylcarnitine; Oleoylcarnitine; Oleoylethanolamide; Palmitic acid; Phenylalanine; Pipecolic acid; Piperine; Pregnenediol disulfate; Propylene glycol; Sorbitol; Sphingosine 1-phosphate; Stearoylcarnitine; Succinyladenosine; Taurocholic acid; Taurolithocholic acid 3-sulfate; Tetradecanoylcarnitine; Tetrahydrocortisol; Thioproline; Threonic acid; Tryptophan; Tyrosine; Undecylenic acid; Valine; Xanthosine; γ-Glutamylglutamine; γ-Glutamylleucine; γ-Glutamylphenylalanine; γ-Glutamyltyrosine; γ-Valylglycine</t>
  </si>
  <si>
    <t>(Z)-Resveratrol; 1-(4-Methoxyphenyl)-2-propanone; 10-Hydroxydecanoic acid; 13,14-Dihydro-15-keto-PGD2; 17α-Ethynylestradiol; 1-Aminoacridine; 2,3-Dinor-TXB2; 2,4-Diaminobutyric acid; 2,6-Di-tert-butylbenzoquinone; 2,8-Quinolinediol; 20-Hydroxy-leukotriene B4; 2-Furoylglycine; 2-Methylglutaric acid; 2-Methylpropyl benzoate; 2-Phenylglycine; 2-Propylglutaric acid; 3-(4-Methoxyphenyl)-2-propenal; 3,4-Dimethylbenzoic acid; 3,5,5-Trimethyl-2-cyclohexen-1-one; 3-Acetyl-2,5-dimethylfuran; 3-Aminoisobutanoic acid; 3-Dehydroquinic acid; 3-Hydroxylidocaine; 3-Hydroxyproline; 3-Methoxyphenylacetic acid; 3-Methoxytyramine; 3-Methylhistamine; 3-Succinoylpyridine; 4-Coumaryl alcohol; 4-Ethoxybenzaldehyde; 4-Hydroxymandelonitrile; 4-Methylbenzoic acid; 4-Pyridoxic acid; 5-Fluorouridine; 5-Hydroxyindoleacetic acid; 5-Hydroxy-tryptophan; 5-OxoETE; 5-Thymidylic acid; 6-Hydroxymelatonin; 8-Aminooctanoic acid; 9-cis-Retinal; Abametapir; Acetoacetic acid; Acetophenone; Adrenic acid; Alanylglutamine; Alanylisoleucine; Alanylproline; Alanyltyrosine; AMP; Apigenin; Arginine; Artemisin; Ascorbyl palmitate; Asparagine; Benzenebutanoic acid; Benzyl cinnamate; Bicyclo PGE2; Biliverdin; Biochanin A; cAMP; Capric acid; Citrinin; Citrulline; CMP-Acetylneuraminic acid; Corticosterone; Cortisone; Coumesterol; Crustecdysone; Cytidine; D-Alanyl-D-alanine; dAMP; D-Carnitine; Deoxycholic acid; Deoxycorticosterone; Deoxycytidine; Deoxyguanosine; Deoxyinosine; Deoxyribose 5-phosphate; Deoxyuridine; D-Glucuronic acid; Dihydrouracil; Diisobutyl phthalate; Diosmetin; D-Mannose 1-phosphate; D-myo-Inositol 1,4-bisphosphate; Docosahexaenoyl ethanolamide; Dodecanedioic acid; dTDP; D-Threitol; dUMP; Ecgonine methyl ester; Estrone; Etiocholanedione; Fructose 6-phosphate; Ginsenoside Rg3; Glucosamine-6-phosphate; Glutamylthreonine; Glutaric acid; G3P; Glycocholic acid; Glycoursodeoxycholic acid; GlycylIsoleucine; Glycylleucine; Guanine; Guanosine; Hesperetin; Histamine; Histidine; Histidinol; Hypoxanthine; Inosine; Isobornyl propionate; Isolithocholic acid; Kynurenic acid; Leucylproline; Licochalcone A; Limonin; Lipoamide; Liquiritigenin; LPC(18:1); LPC(18:2); LPC(20:4); LPE(12:0); LPE(13:0); LPE(14:0); LPE(15:1); LPE(16:1); LPE(17:0); LPE(17:2); LPE(18:1); LPS(15:0); LPS(18:1); LysoPE(15:0); Magnolol; Malic acid; Mannitol 1-phosphate; Mannose 6-phosphate; Melatonin; Menadione; Methionine; Methionine sulfoxide; Methyl arachidonic acid; Modafinil acid; Myristicin; N1-Acetylspermine; N2-Acetylornithine; N6-Acetyl lysine; N8-Acetylspermidine; N-Acetyl-glucosamine 1-phosphate; Nandrolone; Narasin; Neosaxitoxin; Niacinamide; Nicotinic acid; Nicotinic acid mononucleotide; Nicotinic acid ribonucleoside; N-Methylphenylalanine; Nonadecanoic acid; Norbuprenorphine; Norfloxacin; Nutriacholic acid; o-Cresol; Octanoyl-CoA; o-Tyrosine; Oxalacetic acid; PGE1; PGE2; PGE3; PGK1; Phenylalanylproline; Pregnenolone; Progesterone; Prolylglycine; Propionylcarnitine; Propylparaben; PGA3; PGB2; PGF2α; Protoporphyrin IX; Purpurin; Pyridoxamine; Quinine; Ribothymidine; Saccharopine; Safrole; Salicyluric acid; Serylvaline; Stercobilin; Sulfamethazine; Taurocholic acid; Terephthalic acid; Tetradecanedioic acid; Tetrahydroaldosterone; Tetranor-PGEM; Threonine; Threonylleucine; Thymine; Thyroxine; trans-10-Heptadecenoic acid; Traumatic acid; Trigonelline; Tropolone; Tyramine; Tyrosine methylester; Tyrosylalanine; Ubiquinone-1; Ubiquinone-2; Undecylenic acid; Uracil; Ureidopropionic acid; Uridine; Urocanic acid; Valylglycine; Valylproline; Vitamin A; Withanolide A; Wogonin; Xanthine; Xanthosine; α-Farnesene</t>
  </si>
  <si>
    <t>12:4+3O Fatty Acyl Hexoside; 12:4+4O Fatty Acyl Hexoside; 16-Hydroxyhexadecanoic acid; 1-Methyladenosine; 1-Methylnicotinamide; 1-Methylxanthine; 2',5'dGMP; 2-Isopropylmalic acid; 2-Methyl-1-propylamine; 2-Methylindole; 2-Phenylacetamide; 2-Piperidinone; 3-Hydroxymethylglutaric acid; 3-Nitrotyrosine; 4-Guanidinobutanoic acid; 4-Hydroxyhippuric acid; 4-Methylpyrimidine; 4-Pyridoxic acid; 5-Hydroxy-tryptophan; 5'-Methylthioadenosine; 5α-Cholestanol; Acetylcarnitine; Acetylcholine; Adenosine; all-trans-Retinoic acid; AMP; Asenapine; Aspartylphenylalanine; Butyrylcarnitine; C17-Sphinganine; C17-Sphingosine; Caffeoylcholine; Capric acid; Choline; cis-Aconitic acid; Citrulline; Cysteine; Decanoylcarnitine; Deoxycholic acid; Deoxyloganic acid; Derysphingosine; D-Glucuronic acid; D-Glutamine; Dihydrouracil; Dopa; Dopamine; D-Xylulose; FA(13:3+1O); FA(18:1+1O); FA(18:2+1O); FA(18:2+2O); FA(18:3+1O); Glucaric acid; Glycine; Glycocholic acid; Glycoursodeoxycholic acid; Glycylleucine; Guanosine; Hexadecanedioate; Hexylamine; Homoarginine; Indole-3-acetyl-alanine; indole-3-acetyl-tryptophan; Indole-3-acetyl-valine; Indole-3-carboxaldehyde; Indole-3-carboxylic acid; Indoleacetic acid; Indoline; Isocitric acid; Isoleucine; Isoleucylvaline; Isovalerylglycine; Kynurenic acid; Lenticin; Leucylleucine; LPE(20:0); Lysine; Methylsuccinic acid; Methyltestosterone; N-Acetylleucine; N-Acetylneuraminic acid; N-Acetyltryptophan; Niacinamide; Nicotianamine; Nicotinoylcholine; N-Acetylarginine; Oleamide; Oleic acid; Palmitic acid; Phenylacetylglutamine; Phenylalanine; Phenylalanine betaine; Phenylethyl 2-glucoside; Phthalic anhydride; Porphobilinogen; Pregnenolone; Propionylcarnitine; Pyrimidine; Pyroglutamic acid; Ribothymidine; sec-Butylamine; Serine; Sodium gluconate; Sorbitol; Sphinganine; Taurocholic acid; Taurodeoxycholic acid; Tripeptide*; Tryptophan; Tyrosine; UDP-rhamnose; UMP; Uridine</t>
  </si>
  <si>
    <t>1-Hydroxyanthraquinone; 2-Deoxygalactopyranose; 3β,5α,6β-Cholestanetriol; Adenine; Aspartic acid; Behenic acid; Ciliatine; Citrulline; Clionasterol; Conduritol epoxide; Diaminopimelic acid; D-Xylitol; Hesperetin 7-neohesperidoside; Hydroxyurea; Indole-3-acetamide; Inosine; Itaconic acid; Lactulose; Methylglutaric acid; N-(2-Hydroxyethyl)-iminodiacetic acid; N-Methyl-glutamic acid; Oxalacetic acid; Pectin; PGE2; Ureidosuccinic acid; Uric acid; Uridine; Xanthosine</t>
  </si>
  <si>
    <t>(8Z,11Z)-13-(3-pentyl-2-oxiranyl)-8,11-tridecadienoic acid; (9S,10E,12Z,15Z)-9-Hydroxy-10,12,15-octadecatrienoic acid; (R)-2-Amino-N-(2,2,4,4-tetramethyl-3-thietanyl)propanamide; (R)-3-Hydroxy-5-phenylpentanoic acid; (S)-Bitalin A 12-glucoside; [DAla2] Leu-Enkephalin, amide; 1-(2,3-Dihydro-1H-pyrrolizin-5-yl)-1-butanone; 1-(Malonylamino)cyclopropanecarboxylic acid; 1,1'-[1,12-Dodecanediylbis(oxy)]bisbenzene; 1,3-Benzenediol, 5-methyl-2-[(1R,6R)-3-methyl-6-(1-methylethenyl)-2-cyclohexen-1-yl]-; 1,4-Naphthalenediamine; 11'-Carboxy-α-tocotrienol; 12,13-DHOME; 12-Ketodeoxycholic acid; 13,14-Dihydro PGE1; 16-Oxocafestol; 1-Methyladenosine; 1-Pyrroline; 1α-Methyl-5α-androstan-3α-ol-17-one glucuronide; 2,3-Dihydro-5-(5-methyl-2-furanyl)-1H-pyrrolizine; 2,4-Dimethylphenol; 20,24-Epoxy-25,26-dihydroxydammaran-3-one; 2-Bromo-4-sec-butylphenol; 2-Hydroxyisovaleric acid; 2-Indolecarboxylic acid; 2-Isopropyl-N-methylaniline; 2-Keto-3-deoxy-D-gluconic acid; 2-Methylthiazolidine; 2-Phenylacetamide; 3,11,12-Trihydroxy-1(10)-spirovetiven-2-one; 3,4-Dihydro-2H-1-benzopyran-2-one; 3-[3-(Sulfooxy)phenyl]propanoic acid; 3-Hydroxychavicol 1-glucoside; 3-Hydroxymethylglutaric acid; 3-Hydroxypicolinic acid; 3-hydroxytridecanoic acid; 3-Methylguanine; 3-Methylpyridine; 3-Phenyllactic acid; 4-(3-Pyridyl)-3-butenoic acid; 4,4-Dimethylglutamic acid; 4-Aminocyclohexanol; 4-Hydroxyisophthalic acid; 4-Hydroxyphthalide; 4-Trimethylammoniobutanoic acid; 5,6-Dihydroxyindole; 5-Hydroxyisophthalic acid; 5-Hydroxylysine; 5-Hydroxyphenylpropionylglycine; 5-Oxo-1-propyl-2-pyrrolidineacetic acid; 6-Benzylaminopurine; 6-Hydroxynicotinic acid; 6-Hydroxypentadecanedioic acid; 7-Ketocholesterol; 9(Z),11(E),13(E)-Octadecatrienoic acid ethyl ester; 9,10-EOA; 9α-(3-Methyl-2E-butenoyloxy)-4S-hydroxy-10(14)-oplopen-3-one 4-acetate; Acacetin; O-(15-carboxypentadecanoyl)carnitine; ACar(22:1); Alanylleucine; Aldehydo-iduronate; Allose; Aloeemodin; Anomurine; Asparaginylisoleucine; Aspartylisoleucine; Bacosine; Betulinic acid; Bufotalin; Butenylcarnitine; Cavipetin E isomer 1; Chrysoeriol; Ciclopirox; Cinnamic acid; Citalopram; Coumarinate; Diosmetin 7-neohesperidoside; Docosadienoylcarnitine; Echinocystic acid; Edetic acid; Edulisin V; EET methyl ester; Eicosenooylcarnitine; Eicosenoylcarnitine; Ethambutol; Ethosuximide; Etilefrine; Fenoprofen; Floionolic acid; Folicanthine; Formoterol; Gabapentin; Gallic acid; Glycyllysine; Glycylphenylalanine; Heptaminol; Histidinol; Hydroxybutyrylglycine; Imidazole-4-acetaldehyde; Indoleacrylic acid; Inosine; Isoleucylhydroxyproline; Isoleucylproline; Isomasticadienonalic acid; Kinetensin 1-3; Lanthionine; Leucinic acid; Leucylproline; Leupeptin; Licoricesaponin H2; LPE(14:0); LPE(14:1); LPG(18:2); Madasiatic acid; Medicagenic acid; Methionylproline; MGDG(2:0/14:0); Morphine; M-toluic acid; N-[2-[(3-Hexylphenyl)amino]-2-oxoethyl]-β-alanine; N-Acetylhistidine; N-Acetylmethionine; Naringenin; Naringin; N-Benzoylaspartic acid; N-Desmethylcitalopram; N-Docosahexaenoyl GABA; N-Formylmethionine; Ornithine; Parvisoflavone A; Pentadecanoylglycine; PG(4:0/16:0); Phenylalanine; Phenylalanylleucine; Phosphonic acid, P-[[4-[(1-oxotetradecyl)amino]phenyl]methyl]-; Pravastatin; Proline; Prolyllysine; Riboflavin; Serine; Serylisoleucine; Serylleucine; Seryllysine; Stearoylglycine; Threonine; Triterpenoid; Tryptophan; Tyrosinamide; Uric acid; Valylleucine; Valyllysine; Valyltryptophan; β-aspartylglycine; β-Glycyrrhetinic acid; δ-Undecalactone</t>
  </si>
  <si>
    <t>(24E)-3α-Acetoxy-15α-hydroxy-23-oxo-7,9(11),24-lanostatrien-26-oic acid; (24R)-5β,8β-Epidioxyergosta-6,22E-dien-3β-ol 3-glucoside; (±)-3-Hydroxynonanoic acid; 11-Hydroxyeicosatetraenoate glyceryl ester; 2'',4'',6''-Triacetylglycitin; 26-Methyl nigranoate; 28-Glucosyl-19(29)-dehydroursolic acid 3-arabinoside; 28-Glucosyloleanolic acid 3-arabinoside; 2α-Hydroxypyracrenic acid; 3α-Acetomethoxy-11α-oxo-12-ursen-24-oic acid; 6-Hydroxysandoricin; 6-Keto-PGF1α; Acetylcarnitine; Aripiprazole; Artocarpin; Calendoflaside; CE(20:5); Citronellyl β-sophoroside; Endo-1,4-β-Xylanase; Fasciculol E; Fenofibrate; Flurandrenolide; Ganoderic acid eta; Gingerglycolipid B; Heptaethylene glycol; Hexaethylene glycol; Hovenidulcioside B2; Latanoprost; Levofloxacin; LPC(18:2); Lutein 5,6-epoxide; Lycoperoside D; Medicagenic acid 3-O-β-D-glucoside; Melledonal A; N-desalkyl delavirdine; Netilmicin; PC(14:0/18:1); PC(16:1/P-18:1); PE(18:1/P-18:0); PE(P-18:1/20:5); Physalin E acetate; Polyporusterone C; Protoporphyrinogen IX; Ramipril Diketopiperazine; Resolvin D2; SM(d18:0/16:0); Sofalcone; Succinyladenosine; Sucrose monopalmitate; VPGPR Enterostatin; α-Hydroxysalmeterol; α-Ionol O-[arabinosyl-(1-&gt;6)-glucoside]</t>
  </si>
  <si>
    <t>1-Methylhistidine; Acetoacetic acid; Acetone; Alanine; Formic acid; Glutamic acid; Glutamine; GPC*; Glycine; Isoleucine; Lactic acid; LDL-Cholesterol; Lysine; Nicotinic acid; Phenylalanine; Pyruvic acid; Tyrosine</t>
  </si>
  <si>
    <t>1-Methylhistidine; 3-Hydroxybutyric acid; Acetic acid; Acetoacetic acid; Acetone; Alanine; Creatine; Formic acid; Glucose; Glutamic acid; Glutamine; GPC*; Glycine; Isoleucine; Lactic acid; LDL-Cholesterol; Leucine; Lipid*; Lysine; N-acetyl glycoprotein*; Nicotinic acid; Phenylalanine; Pyruvic acid; Tyrosine; Valine; VLDL-Cholesterol</t>
  </si>
  <si>
    <t>13-Docosenamide; 3β,15β,17α-Trihydroxy-pregnenone; 9,10-Epoxystearic acid; Acetylcarnitine; Aminocaproic acid; Androsterone sulfate; Arachidic acid; Benzoic acid; Bilirubin; Biliverdin; Cortexolone; Decanoylcarnitine; Dehydroepiandrosterone; D-Mannose; Docosahexaenoic acid; Docosapentaenoic acid (22n-3); D-Proline; Eicosadienoic acid; Glutamic acid; Glutamine; Glycocholic acid; Gulonolactone; Hexadecanedioic acid; Hypoxanthine; Iditol; Indoleacetic acid; Indoxyl sulfate; Inosine; Isoleucine; Ketoleucine; Lactic acid; Linoleic acid; LPC(14:0); LPC(16:0); LPC(18:0); LPC(18:1); LPE(16:0); MG(18:0); Monoethylhexyl phthalic acid; Myristic acid; Myristoleic acid; N1-Methyl-2-pyridone-5-carboxamide; Norethindrone acetate; Palmitic acid; Palmitoylethanolamide; PC(16:0/16:0); Pelargonic acid; Phenylalanine; Phenylalanylphenylalanine; Phenylalanyltryptophan; Phenyllactic acid; Pyroglutamic acid; Trimethylamine N-oxide; Tryptophan; Tyrosine; Uridine; Valine; α-Linolenic acid; α-Tocopherol; γ-Linolenic acid</t>
  </si>
  <si>
    <t>(9S,10R,12R)-2,3,9,10,11,12-Hexahydro-10-methoxy-2,9-dimethyl-1-oxo-9,12-epoxy-1H-diindolo[1,2,3-fg:3',2',1'-kl]pyrrolo[3,4-i][1,6]benzodiazocine-10-carboxylic acid, methyl ester; 1-Butanol; 2-Furoic acid; 2-Propyl-2,4-pentadienoic acid; 3, 5-Tetradecadiencarnitine; 3-Methoxy-4-hydroxyphenylglycol glucuronide; 4,8-Methano-8αH-bisbenzofuro[3,2-e:2’,3’- g]isoquinoline-1,8α-diol,7-(cyclopropylmethyl)- 5,6,7,8,9,14β-hexahydro-, (4bS,8R,8αS,14βR)-; 5-(3’,4’,5’-Trihydroxyphenyl)-γ-valerolactone; 6-Methylthiopurine 5'-MP ribonucleotide; 7-Methylguanosine; Anabasine; Behenic acid; Butanone; Choline; DG(14:1/16:1); DG(16:1/14:1); DG(18:2n6/0:0/20:3n6); Diethanolamine; Dimethyldithiophosphate; Hypogeic acid; Iodine; Malic acid; N-Acetylserotonin sulfate; N-Arachidonoylglycine; Nitrate; N-Methylnicotinium; Oxalic acid; Palmitoleic acid; PC(O-18:1/16:0); Pelargonic acid; Pterin</t>
  </si>
  <si>
    <t>17-Estradiol cyclooctyl acetate; 2,6-Diethylaniline; 2-[{[2-(Dicyclohexylcarbamoyl)cyclohexyl]carbonyl}(2-hydroxyethyl)amino] ethyl propionic acid; 4-Amino-N’-[(E)-(2-methoxyphenyl)methylene]-1,2,5-oxadiazole-3-carbohydrazonamide; 4-Dodecyloxybenzonitrile; Diethyl [4-(2,6-dimethylphenoxy)butyl]malonate; N-Isobutyl-2,4,8,10,12-tetradecapentaenamide; N-Isobutyl-2E,4E,10E-dodecatriene-8-ynamide; N-Linoleoyl tyrosine; p-Aminobenzoic acid; p-Octyloxybenzonitril; Progesterone; Ramiprilat; Umbelliprenin</t>
  </si>
  <si>
    <t>1-Pyrroline; 2(3H)-Benzothiazolethione; 2-Methylbenzaldehyde; 2-Phenylacetamide; 3-Hydroxymethylglutaric acid; 3-Methylguanine; 3-Methylindole; 3-Phenyllactic acid; 4-Hydroxybenzaldehyde; 4-Hydroxyisophthalic acid; 4-Hydroxyproline; 5,6-Dihydroxyindole; 5-Acetamidovalerate; 5-Aminopentanoic acid; 5-Hydroxyindoleacetic acid; 5-Hydroxy-tryptophan; 6-Benzylaminopurine; 6-Hydroxynicotinic acid; 7α,12α-Dihydroxy-3-oxo-4-cholenoic acid; 7α-Hydroxy-cholestene-3-one; 9,10-Dihydroxystearic acid; 9,10-EOA; Adenine; Alanine; Allose; Aspartic acid; Betulinic acid; Biochanin A; Bufotalin; Caffeic acid; Caffeine; Carnosine; Cinnamic acid; Citalopram; Coumarin; Coumarinate; Daidzein; D-Aspartic acid; Diethyl dicarbonate; Eicosenoylcarnitine; Fucose; Gibberellin A3; Glutamic acid; Glutamine; Glycylleucine; Guanosine; Histidine; Homophenylalanine; Indole; Isoleucine; Isosakuranetin; Kainic acid; Leucylhistidine; LPA(24:1); LPC(14:0); LPG(18:2); Mequitazine; Methionine; M-toluic acid; N-Acetylmethionine; N-Acetyl-β-alanine; Naringenin; Naringin; N-Formylmethionine; Norvaline; N-Phenyl-2-naphthylamine; Ornithine; Oxygenated lipid*; Paraxanthine; Phenylalanine; Piperidine; Pravastatin; Pyrrole-2-carboxylic acid; Quinic acid; Riboflavin; Saccharin; Serine; Threonine; Traumatic acid; Trimethylamine N-oxide; Tryptophan; Valerenic acid; Xanthine; β-Leucine</t>
  </si>
  <si>
    <t>CE(18:2); Cer(d18:0/24:0); cis-4-Decenoylcarnitine; Decanoylcarnitine; DG(14:0/22:0); DG(16:0/18:0); DG(16:0/20:0); DG(18:0/18:0); Docosahexaenoic acid; LPA(18:0); LPC(22:0); LPE(22:0); MG(18:0); Octanoyl-carnitine; PC(14:0/22:6); PC(16:0/18:2); PC(16:1/18:2); PC(18:2/18:2); PC(20:1/22:6); PC(O-16:0/14:0); PC(O-16:0/22:6); PC(O-16:2/18:1); PC(O-20:4/20:4); PC(16:0/22:6); PC(18:0/22:6); PC(18:1/22:6); PE(20:1/20:0); SM(d18:0/12:0); SM(d18:2/16:1)</t>
  </si>
  <si>
    <t>(-)-α-Pinene; (2R,3R)-2-Aminooctadecane-1,3-diol; (all-Z)-7,10,13-Docosatrienoic acid; 10-Hydroxydecanoic acid; 2-(Methylthio)benzothiazole; 2, 4-Diacetylphloroglucinol; 2-Aminooctanoic acid; 2-Methyl-3-ketovaleric acid; 2-Pyrocatechuic acid; 3,4,5-Trimethoxycinnamic acid; 3-[[(2S)-2,4-Dihydroxy-3,3-dimethylbutanoyl]amino]propanoic acid; 3-Aminopentanedioic acid; 3-Dehydroshikimate; 3-Methyl-2-oxovaleric acid; 3-Methylcrotonylglycine; 4-Acetylbutyrate; 4-Formylbenzoic acid; 4-Pyridoxic acid; 5-Methoxyindoleacetic acid; 5α-Pregnane-3,20-dione; 6-Thioxanthine; 8-Hydroxy-5Z,9E,11Z,14Z-eicosatetraenoic acid; 9-(β-D-Ribofuranosyl)zeatin; Abscisic acid; Acetylcholine; Adrenosterone; All-cis-4,7,10,13,16-docosapentaenoic acid; Aminopropanol; Arachidonic acid; Biliverdin; Bis(2-ethylhexyl) phthalate; Bufexamac; Calcidiol; Canthaxanthin; CE(12:0); Citrulline; Creatinine; Cysteine-glutathione disulfide; D-Arginine; Deoxycholic acid; Deoxyguanosine; Dihomo-γ-linolenic acid; D-Malic acid; D-Mannose; D-Methionine; Docosahexaenoic acid; Dodecylamine; D-Tryptophan; Eicosadienoic acid; Fumaric acid; Galactinol; Glutamic acid; G3P; Glycocholic acid; Glycoursodeoxycholic acid; Guanosine; Histidine; Hydroxyphenyllactic acid; Hypoxanthine; Indole-3-propionic acid; Inosine; Lysine; Malic acid; Methionine; Methyldopa; Monoethylhexyl phthalic acid; Myristic acid; N-Acetylhistidine; N-Acetylserotonin; Octadecanamide; Oleoylethanolamide; Ornithine; Paraxanthine; PGG2; Phenylalanine; Phenylalanylphenylalanine; Phenylalanylproline; Phenyl-D-glucopyranoside; Proline; Propionylcarnitine; Pulegone; Pyroglutamic acid; sec-Butylamine; Shikimic acid; Succinic acid; Taurocholic acid; Theophylline; Threonic acid; Tryptophan; Tyrosine; Undecylenic acid; Uridine; Xanthine; α-Aminobutyric acid</t>
  </si>
  <si>
    <t>Kynurenine; Tryptophan</t>
  </si>
  <si>
    <t>1H-Indene - 2,3-dihydro-1,1,3-trimethyl-3-phenyl; 1-Octene; 3-Ethyl-2-methylheptane; Acetaldehyde; Heptanal; Octanal</t>
  </si>
  <si>
    <t>2-Ethyl-1-hexanol; Acetic acid; Caprylic acid; Ethyl-cyclopropane; Hexyl butyrate; Toluene</t>
  </si>
  <si>
    <t>Phthiocerol dimycocerosate</t>
  </si>
  <si>
    <t>(-)-α-Pinene; (2R,3R)-2-Aminooctadecane-1,3-diol; (4E,15E)-Bilirubin; (all-Z)-7,10,13-Docosatrienoic acid; (R)-3-Hydroxybutyrylcarnitine; 10-Heptadecenoic acid; 10-Hydroxydecanoic acid; 12,13-EpOME; 12-HETE; 16-Hydroxyhexadecanoic acid; 1-Carboxyethylphenylalanine; 1-Methylhistidine; 2-(Methylthio)benzothiazole; 2, 4-Diacetylphloroglucinol; 2,4-Dihydroxybutanoic acid; 2,6-Dichloroindophenol; 2-Aminooctanoic acid; 2-Aminophenol; 2-Ethoxyethanol; 2-Ethyl-2-Hydroxybutyric acid; 2-Hydroxy-3-methylpentanoic acid; 2-Hydroxyacetaminophen sulfate; 2-Hydroxybutyric acid; 2-Hydroxydecanoate; 2-Methyl-3-ketovaleric acid; 2-Methylbutyroylcarnitine; 2-Octenoylcarnitine; 2'-O-Methyluridine; 2-Oxoarginine; 2-Piperidinone; 2-Pyrocatechuic acid; 3-(4-Hydroxyphenyl)lactic acid; 3,4,5-Trimethoxycinnamic acid; 3-[[(2S)-2,4-Dihydroxy-3,3-dimethylbutanoyl]amino]propanoic acid; 3-Aminoisobutanoic acid; 3-Aminopentanedioic acid; 3-Carboxy-4-methyl-5-pentyl-2-furanpropanoic acid; 3-Dehydroshikimate; 3-Hydroxybutyric acid; 3-Hydroxybutyrylcarnitine; 3-Hydroxycapric acid; 3-Hydroxydodecenoyl carnitine; 3-Methoxytyramine; 3-Methoxytyrosine; 3-Methyl-2-oxovaleric acid; 3-Methylcrotonylglycine; 3-Methylglutarylcarnitine; 3β,15β,17α-Trihydroxy-pregnenone; 4-Acetylbutyrate; 4-Androsten-3β,17β-diol disulfate; 4-Formylbenzoic acid; 4-Hydroxybutyric acid; 4-Hydroxyproline; 4-Pyridoxic acid; 4α-Formyl-4β-methyl-5α-cholesta-8-en-3β-ol; 5-Hydroxylysine; 5-Methoxyindoleacetic acid; 5α-Androstan-3α,17β-diol disulfate; 5α-Androstan-3β,17α-diol disulfate; 5α-Pregnane-3,20-dione; 6-Oxopiperidine-2-carboxylic acid; 6-Thioxanthine; 8-Hydroxy-5Z,9E,11Z,14Z-eicosatetraenoic acid; 9-(β-D-Ribofuranosyl)zeatin; 9,10-EOA; 9,10-Epoxystearic acid; 9-Hexadecenoylcarnitine; 9-OxoODE; Abscisic acid; Ac1PIM1 (56:1) ; Acetylcarnitine; Acetylcarnosine; Acetylcholine; Acetylglycine; Aconitic acid; Acrylonitrile; Adrenic acid; Adrenosterone; Alanine; Albumin; All-cis-4,7,10,13,16-docosapentaenoic acid; Allose; Aminoadipic acid; Aminopropanol; Androstenedione; Androsterone sulfate; APGPR Enterostatin; ApoA1; ApoB; Arachidic acid; Arachidonic acid; Arginine; Argininic acid; Asparagine; Aspartic acid; Asymmetric dimethylarginine; Azelatic acid; Benzoic acid; Bilirubin; Biliverdin; Bis(2-ethylhexyl) phthalate; Bromoform; Bufexamac; Butyrylcarnitine; Calcidiol; Canthaxanthin; Capric acid; Caproic acid; Carnitine; CE(12:0); CE(16:0); CE(16:1); CE(18:0); CE(18:2); CE(18:3); CE(20:3); CE(20:4); CE(22:4); CE(22:5); CE*; Cer(d18:0/24:0); Cer(d18:1/16:0); Cer(d18:1/18:0); Cer(d18:1/20:0); Cer(d18:1/24:0); Cer(t18:0/24:0); Cer*; CerP(d18:1/14:0); CerP(d18:1/16:0); Chenodeoxycholic acid; Chenodeoxycholic acid glycine conjugate; Cholesterol; Cholesterol sulfate; Choline; cis-4-Decenoylcarnitine; Citric acid; Citrulline; Coenzyme Q10; Cortisol; Cortisone; Cotinine; Creatine; Creatinine; Cyclo(leucylprolyl); Cystathionine; Cysteine; Cysteine-glutathione disulfide; D-2-Hydroxyglutaric acid; D-Arginine; Decanoylcarnitine; Decenoylcarnitine; Dehydroabietic acid; Dehydroepiandrosterone sulfate; Deoxycholic acid; Deoxycholic acid glycine conjugate; Deoxyguanosine; DG(14:0/22:0); DG(16:0/16:0); DG(16:0/18:0); DG(16:0/18:1); DG(16:0/18:2); DG(16:0/20:0); DG(16:0/20:4); DG(16:1/18:2); DG(18:0/18:0); DG(18:0/18:1); DG(18:0/18:2); DG(18:1/22:4); DG(18:2/0:0/20:4); Dihomo-γ-linolenic acid; Di-HydroCER; Dihydrouracil; Dihydroxyacetone; D-Malic acid; D-Mannose; D-Methionine; Docosahexaenoic acid; Docosapentaenoic acid; Docosatrienoic acid; Dodecadienoic acid; Dodecanoic acid; Dodecanoylcarnitine; Dodecenoylcarnitine; Dodecylamine; Dopamine; D-Proline; D-Tagatose; D-Threitol; D-Tryptophan; Edetic acid; Eicosadienoic acid; Eicosapentaenoic acid; Erythronic acid; Ethambutol; Ethanolamine; Ethyl (Â±)-3-hydroxybutyrate; Eugenol sulfate; FA*; Fucose; Fumaric acid; Galactinol; Glucose; Glutamic acid; Glutamine; Glutathione; Glycerol; G3P; Glycine; Glycocholenate sulfate; Glycocholic acid; Glycohyocholic acid; Glycoprotein*; Glycoursodeoxycholic acid; Glycylglycine; Glycylproline; GPC*; Guanidoacetic acid; Guanosine; Gulonolactone; HDL-cholesterol; HDL-Cholesterol; Heptadecanoic acid; Hexadecadienoic acid; Hexadecenoylcarnitine; Hexanoylcarnitine; Hexanoylglutamine; Hippuric acid; Histamine; Histidine; Homocitrulline; Homoserine; Hydroxyisocaproic acid; Hydroxyisovaleroyl carnitine; Hydroxyphenyllactic acid; Hydroxypropanedioic acid; Hydroxypropionic acid; Hypoxanthine; Indole-3-propionic acid; Indoleacetic acid; Inosine; Isobutyryl-carnitine; Isoleucine; Isonicotinylglycine; Isovalerylcarnitine; Ketoleucine; Kynurenine; Lactic acid; LDL-Cholesterol; Lenticin; Leucine; Levofloxacin; Linoleic acid; Linolenic acid; Linoleyl carnitine; Linuron; LPA(16:0); LPA(18:0); LPC(14:0); LPC(15:0); LPC(16:0); LPC(16:1); LPC(18:0); LPC(18:1); LPC(18:2); LPC(18:3); LPC(20:0); LPC(20:1); LPC(20:2); LPC(20:3); LPC(20:4); LPC(22:0); LPC(22:2); LPC(22:4); LPC(22:6); LPC(O-16:0); LPC(O-18:0); LPC(O-20:1); LPC(O-22:0); LPC(P-18:1); LPE(16:0); LPE(18:0); LPE(18:1); LPE(18:3); LPE(20:0); LPE(20:3); LPE(22:0); LPE(22:4); LPE(22:6); LPE(24:6); LPI(14:1/0:0); LPI(18:0); LPI(18:2); LPS(16:0); Lysine; L-α-Aminobutyric acid; Malic acid; Maslinic acid; Methionine; Methionine sulfone; Methionine sulfoxide; Methoxyacetic acid; Methylcysteine; Methyldopa; MG(16:0); MG(18:0); Monoethylhexyl phthalic acid; Myristic acid; Myristoleic acid; N-(2-(Methylamino)ethyl)-5-isoquinolinesulfonamide; N1-Methyl-2-pyridone-5-carboxamide; N2,N2-Dimethylguanosine; N6,N6,N6-Trimethyl-lysine; N6-Carbamoylthreonyladenosine; N-Acetylhistidine; N-Acetylneuraminic acid; N-Acetylphenylalanine; N-Acetylserotonin; N-Acetylthreonine; N-Acetyltyrosine; Niacinamide; Nicotinic acid; Nonanoylcarnitine; Norethindrone; N-Palmitoyl Aspartic acid; N-Phenylacetylglutamic acid; O-(11-Carboxyundecanoyl)carnitine; O-Acetylserine; Octadecanamide; Octanoylcarnitine; Octanoyl-carnitine; Oleoylcarnitine; Oleoylethanolamide; Oleylcarnitine; O-Linoleoylcarnitine; O-PE; O-Phosphotyrosine; Ornithine; Palmitic acid; Palmitodileoyl-carnitine; Palmitoleic acid; Palmitoylcarnitine; Paraxanthine; PC(12:0/22:2); PC(14:0/18:1); PC(14:0/18:2); PC(14:0/18:3); PC(14:0/20:3); PC(14:0/20:4); PC(14:0/20:5); PC(14:0/22:6); PC(16:0/16:0); PC(16:0/18:2); PC(16:0/18:3); PC(16:0/20:3); PC(16:0/20:4); PC(16:0/20:5); PC(16:0/22:6); PC(16:1/18:2); PC(16:1/20:4); PC(16:1/22:2); PC(16:1/22:6); PC(18:0/18:0); PC(18:0/20:3); PC(18:1/18:2); PC(18:1/18:3); PC(18:1/22:2); PC(18:1/22:6); PC(18:2/18:2); PC(18:2/22:6); PC(20:1/22:6); PC(20:4/20:4); PC(22:4/14:1); PC(O-12:0/14:0); PC(O-16:0/14:0); PC(O-16:0/22:6); PC(O-16:2/18:1); PC(O-16:2/18:2); PC(O-18:3/20:3); PC(O-20:2/22:1); PC(O-20:3/20:3); PC(O-20:3/20:4); PC(O-20:4/20:4); PC(18:0/22:6); PC*; p-Cresol sulfate; PE(16:0/18:0); PE(16:0/18:2); PE(16:0/20:4); PE(18:1/18:0); PE(20:1/20:0); PE(20:2/P-18:1); PE(P-18:2/20:3); PE(P-18:2/20:4); Pentadecanoic acid; PG(16:0/18:1); PGG2; Phenol sulphate; Phenylalanine; Phenylalanylphenylalanine; Phenylalanylproline; Phenyl-D-glucopyranoside; Phosphatidylserine; PI(13:0); PI(18:0/20:4); Pipecolic acid; Piperine; Plant hormone; Plant toxin; Pregnenediol disulfate; Proline; Propionylcarnitine; Propylene glycol; Pulegone; Putrescine; Pyrocatechol sulfate; Pyroglutamic acid; Pyroglutamine; Pyruvic acid; Quercetin; Quinolinic acid; Resolvin D; Rifampin; Ruscopine; Sarcosine; sec-Butylamine; Serine; Serotonin; Serylvaline; Shikimic acid; SM(d18:0/12:0); SM(d18:0/18:0); SM(d18:1/18:0); SM(d18:1/18:1); SM(d18:1/22:0); SM(d18:1/23:0); SM(d18:1/24:0); SM(D18:1/24:2); SM(d18:2/16:1); SM(d18:2/18:1); SM(d18:2/20:1); SM(d38:1); SM(d40:2); Sorbitol; Sorbose; Sphingosine; Sphingosine 1-phosphate; Stearic acid; Stearidonic acid; Stearoylcarnitine; Succinic acid; Succinyladenosine; Sunitinib; Symmetric dimethylarginine; Taurine; Taurochenodesoxycholic acid; Taurocholic acid; Taurolithocholic acid 3-sulfate; Tetracosahexaenoic acid; Tetracosanoic acid; Tetradecadienoylcarnitine; Tetradecanoylcarnitine; Tetradecenoylcarnitine; Tetrahydrocorticosterone; Tetrahydrocortisol; TG(14:0/14:1/18:2); TG(14:0/14:1/20:3); TG(14:0/14:1/20:4); TG(14:0/16:0/22:4); TG(14:0/16:1/20:4); TG(14:0/18:0/18:3); TG(14:0/18:0/20:2); TG(14:0/18:0/20:4); TG(14:0/18:2/20:1) ; TG(14:0/18:2/22:6); TG(14:0/20:1/22:4); TG(14:0/20:2/20:4); TG(14:0/20:2/22:4); TG(14:0/20:2/22:6); TG(14:0/20:4/22:2); TG(14:0/22:3/22:6); TG(14:1/14:1/16:0); TG(16:0/16:1/20:2); TG(16:0/16:1/20:4); TG(16:0/16:1/20:5); TG(16:0/16:1/22:5); TG(16:0/18:1/22:6); TG(16:0/18:3/22:5); TG(16:1/16:1/18:2); TG(16:1/16:1/20:3); TG(18:0/18:0/18:1); TG(18:0/18:0/20:3); TG(18:1/14:0/20:4); TG(18:2/14:0/20:4); TG(18:2/18:2/18:2); TG(18:2/18:3/20:3); TG(20:4/16:0/22:6); TG*; Theophylline; Thioetheramide-PC; Thioproline; Threonic acid; Threonine; Thyroid hormone mimetic; Tiglylcarnitine; trans-2-Tetradecenoylcarnitine; Trehalose-mono-mycolate; Trimethylamine N-oxide; Tryptophan; Tryptophol; Tyrosine; Undecanoic acid; Undecylenic acid; Urea; Uric acid; Uridine; Valine; Valyltyrosine; Vignatic acid A; Xanthine; Xanthosine; α-Aminobutyric acid; γ-Glutamylalanine; γ-Glutamylglutamine; γ-Glutamylleucine; γ-Glutamylphenylalanine; γ-Glutamyltyrosine; γ-Linolenic acid; γ-Valylglycine</t>
  </si>
  <si>
    <t>(24E)-3α-Acetoxy-15α-hydroxy-23-oxo-7,9(11),24-lanostatrien-26-oic acid; (24R)-5β,8β-Epidioxyergosta-6,22E-dien-3β-ol 3-glucoside; (2E,6Z)-N-Ethylnona-2,6-dienamide; (2-Hydroxy-2-oxido-1,3,2-dioxaphospholan-4-yl)methyl palmitic acid; (2R)-2-Hydroxy-3-(phosphonooxy)propyl (11Z)-11-docosenoate; (4,8,8-trimethyldecahydro-1,4-methanoazulen-9-yl)methanol; (4E,15E)-Bilirubin; (±)-3-Hydroxynonanoic acid; Furaneol; (E)-4,8-Dimethyl-1,3,7-nonatriene; (R)-2-(6-Chloro-pyridin-3-yl)-7-aza-bicyclo[2.2.1]heptane; 1-(4-Hydroxy-3-methoxyphenyl)-3-decanone; 1,26-Hexacosanediyl (2E,2'E)bis[3-(4-hydroxy-3-methoxyphenyl)acrylate]; 1,2-Benzisothiazol-3(2H)-one; 1,3-Dihydroxy-2-propanyl 22-methyltetracosanoate; 1,3-Di-tert-butylbenzene; 10,17-Dimethylgona-4,13(17)-dien-3-one; 11-Hydroxyeicosatetraenoate glyceryl ester; 12-Hydroxydodecanoic acid; 12S-HHT; 13(2)-Carboxypyropheophorbide α; 13-Deoxytedanolide; 13-Docosenamide; 15,23-Dihydroxyspirost-5-en-3-yl 4-O-hexopyranosylhexopyranoside; 17-HETE; 19-HETE; 1-Carboxyethylphenylalanine; 1-Methylhistidine; 1-O-Sinapoyl-β-D-glucose; 1-Phenyl-1,3-butanedione; 1β-Hydroxycholic acid; 2-(2-Carboxyethyl)-4-methyl-5-pentyl-3-furoic acid; 2(3H)-Benzothiazolethione; 2,3,-Dihydroxybenzoylserine; 2'',4'',6''-Triacetylglycitin; 2,4-Dodecadienoic acid, 11-methoxy-3,7,11-trimethyl-, 1-methylethyl ester; 2,6-Dimethoxy-1,4-benzoquinone; 22-Acetylpriverogenin B; 26-Methyl nigranoate; 28-Glucosyl-19(29)-dehydroursolic acid 3-arabinoside; 28-Glucosyloleanolic acid 3-arabinoside; 2-Acetoxy-3-[3-(4-hydroxy-phenyl)-acryloyloxy]-succinic acid; 2-Amino-6-[(3-carboxypropanoyl)amino]heptanedioic acid; 2-Decylfuran; 2-Ethyl-4,5-dimethyloxazole; 2-Hexyl-3-phenyl-2-propenal; 2-Hydroxy-3-methylpentanoic acid; 2-Hydroxy-6-(2-hydroxyphenoxy)-6-oxo-2,4-hexadienoic acid; 2-Hydroxyacetaminophen sulfate; 2-Hydroxybutyric acid; 2-Hydroxycaproic acid; 2-Hydroxydecanoate; 2-Ketobutyric acid; 2-Methoxybenzoic acid; 2-Methoxyestrone 3-sulfate; 2-Methoxynaphthalene; 2-Methylaminoadenosine; 2'-O-Methyluridine; 2-Oxo-3-(3-pyridinyl)-2H-chromen-7-yl acetate; 2-Oxoarginine; 2-Phenyl-4-pentenal; 2-Piperidinone; 2α-Hydroxypyracrenic acid; 3-(3,4,5-Trimethoxyphenyl)propanoic acid; 3-(4-Hydroxyphenyl)lactic acid; 3-(Methylthio)propanal; 3,4,5-Trimethoxycinnamic acid; 3,5,5-Trimethyl-2-cyclohexen-1-one; 3,5-Dihydroxyphenylglycine; 3,6-Anhydro-D-galactose; 3,7-Dihydroxy-2-(3-hydroxyphenyl)-5-chromanesulfinic acid; 3-Acetyl-2,7-naphthyridine; 3-Carboxy-4-methyl-5-pentyl-2-furanpropanoic acid; 3-Carboxy-4-methyl-5-propyl-2-furanpropionic acid; 3-Hydroxybutyric acid; 3-Hydroxybutyrylcarnitine; 3-Hydroxycapric acid; 3-Hydroxyisobutyric acid; 3-Hydroxynorvaline; 3-Hydroxysebacic acid; 3-Oxocholic acid; 3α-Acetomethoxy-11α-oxo-12-ursen-24-oic acid; 3β,15β,17α-Trihydroxy-pregnenone; 4,4'-Thiobis-2-butanone; 4,8 Dimethylnonanoyl carnitine; 4-Androsten-3β,17β-diol disulfate; 4-Chloro-3,5-dimethoxybenzyl alcohol; 4-Ethyl-2-methoxyphenyl hydrogen sulfate; 4-Hydroxybenzoic acid; 4-Hydroxycinnamic acid; 4-Hydroxyproline; 4-Isoxazolepropanoic acid; 4-Methoxy-1H,1'H-2,2'-bipyrrole-5-carbaldehyde; 4-Methoxycinnamic acid; 5-(4-Acetoxy-1-butynyl)-2,2'-bithiophene; 5-(7-Hydroxy-4-oxo-4H-chromen-2-yl)-2-methoxyphenyl hydrogen sulfate; 5,6-Dichloro-1-ethyl-1,3-dihydro-2H-benzimidazol-2-one; 5,6-Dihydrouridine; 5-Hydroxyflecainide; 5-Hydroxyindoleacetic acid; 5-OxoETE; 5-Methylcytidine; 5α-Androstan-3α,17β-diol disulfate; 5α-Androstan-3β,17α-diol disulfate; 6-Deoxoteasterone; 6-Hydroxy-2-succinylcyclohexa-2,4-diene-1-carboxylate; 6-Hydroxysandoricin; 6-Keto-PGF1α; 6-Oxopiperidine-2-carboxylic acid; 6-Phenylundecane; 7,12-Dimethylbenz[a]anthracene; 7-Hydroxymethotrexate; 7α-Hydroxy-cholestene-3-one; 8-Oxohexadecanoic acid; 9,10-Epoxystearic acid; 9-cis-Retinal; Ablukastum; Aceclidine; Acetic acid; Acetoacetic acid; Acetone; Acetyl tributyl citrate; Acetylcarnitine; Acetylcarnosine; Acrovestone; Adefovir Dipivoxil; Aderbasib; Agavoside A; Akeboside Ste; Alanine; all-trans-Heptaprenyl diphosphate; Almorexant; Aloin; Alonimide; Ambruticin; Amcinafalum; Americine; Aminoadipic acid; Aminocaproic acid; Anabasine; Androstanediol; Androsterone sulfate; Anisatin; Arachidic acid; Arachidonic acid; Arginine; Argininic acid; Aripiprazole; Artocarpin; Ascorbic acid; Asebotoxin; Asparagine; Asparaginylarginine; Aspartic acid; Avasimibe; Avermectin B1b; Axitirome; Baicalin; Bamethan; Barnidipine; Bassic acid; Behenic acid; Benzoic acid; Benzophenone; Benzquinamide; Benzylamine; β-methasone 17,21-dipropionate; Betamipron; Bexlosteride; Bilirubin; Biliverdin; Bistratamide E; Bitolterol; Bonafousine; Brevetoxin B; Brivanib; Butylparaben; Caffeine; Calendoflaside; Camobucol; Camphor; Camphoric acid; Canavanine; Canthiumine; Capric acid; Cardanoltriene; Carfentanil; Cariprazine 15:0; Cariprazine 18:2; Cariprazine 18:3; Cariprazine 19:3; Cariprazine 20:1; Cariprazine 20:2; Cariprazine 20:3; Cariprazine 20:4; Carmustine; CE(16:1); CE(18:1); CE(18:4); CE(20:5); CE(22:0); CE(22:6); Cediranib; Cefixime; Cefprozil; Cellobiose; Cephabacin F3; Cer(16:1); Cer(18:1); Cer(20:0); Cer(d18:1/12:0); Cer(d18:1/16:0); Cer(d18:1/20:0); Cer(d18:1/22:0); Cerbertin; cGMP; Chloroxylenol; Cholesterol*; Cholic acid; Choline; Cilastatin; Cinobufagin; Ciprocinonide; Citric acid; Citronellyl β-sophoroside; Citrulline; Clazuril; Clostebol; Cordeauxione; Cortexolone; Cortisol; Cortisol 21-sulfate; Cortisone; Cotinine; Creatine; Creatinine; Cuscohygrine; Cyclo(leucylprolyl); Cysteine; Cysteineglutathione disulfide; Cystine; D-2-Hydroxyglutaric acid; Dabigatran etexilate; Daclatasvir; Daidzein 7-O-glucuronide; Dalvastatin; Darapladib; Davunetide; Decanoylcarnitine; Dehydroabietic acid; Dehydroascorbic acid; Dehydroepiandrosterone; Dehydroepiandrosterone sulfate; Dehydrogriseofulvin; Deoxycholic acid glycine conjugate; Dexamethasone tebutate; D-Fructose; DG(18:1); DG(18:2); DG(4:0/4:0); DG(CC 15:0); DG(CC 16:4); D-Galactose; DGDG(O-19:0); DGDG(O-19:1); DGDG(O-24:3); Diarachidonoyl glycerolipid; Dibenzothiophene sulfone; Diethyl malonate; Difenoxin; Di-HexCer(42:2); Dihydrouracil; Diphenyl ether; Disinomenine; Diterpenoid EF-D; D-Mannose; Docosahexaenoic acid; Docosapentaenoic acid (22n-3); Dodecadienoic acid; Dodecanamide; Dodecanoic acid; Doxercalciferol; D-Proline; Dulciol C; D-Xylonic acid; Eicosadienoic acid; Endo-1,4-β-Xylanase; EPA; Eptapirone; Erythronic acid; Estrone sulfate; Ethyl 3-phenylpropanoic acid; Ethyl trans-p-methoxycinnamate; Ethyl vanillin isobutyrate; Ethylestrenol; Eugenol sulfate; FA(40:5); FA(40:9); FA(42:5); FA(44:5); FA*; FAHFA(18:2); FAHFA(20:3); FAHFA(20:5); FAHFA(22:3); FAHFA(24:4); FAHFA(26:4); Fasciculol E; Fencamfamine; Fenofibrate; Filipin III; Fluocortolone caproate; Fluprostenol; Flurandrenolide; Fluvoxamino acid; Foretinib; Formic acid; Fucose; Fumonisin B2; Furomine; Ganglioside GM1(18:1/12:0); Ganglioside GM3(d18:1/16:0); Ganoderic acid eta; Genipin; Gingerglycolipid B; Gloxazone; Glucose; Glutamic acid; Glutamine; Glutamylaspartic acid; Glutamylhydroxyproline; Glycerol; G3P; GPC*; Glycine; Glycocholenate sulfate; Glycocholic acid; Glycohyocholic acid; Glycoursodeoxycholic acid; Gossypol; Gramicidin S; Guaiacol; Guanidinosuccinic acid; Guanidoacetic acid; Gulonolactone; HDL-Cholesterol; Heptadecanoic acid; Heptaethylene glycol; Hexadecanedioic acid; Hexaethylene glycol; Hexakis{(Z)-[(2-methoxy-2-methylpropyl)imino]methyl}technetium; Hexanoylcarnitine; Hexanoylglutamine; HexCer(d18:1/16:0); HexoCer(22:2); HexoCer(31:1); Hexyl 2-furoate; Hippuric acid; Histidine; Hovenidulcioside B2; Hydroxycotinine; Hydroxylated sulphatide 29:1; Hydroxylated sulphatide 34:1; Hydroxyprolyl-Leucine; Hydroxypropanedioic acid; Hypoxanthine; Hypusine; Iditol; Imazamethabenz; Indole-3-propionic acid; Indoleacetaldehyde; Indoleacetic acid; Indomethacin farnesil; Indoxyl sulfate; Inosine; Isobutyric acid; Isoleucine; Isoleucylleucine; Iso-Quercitrin 6-acetate; Ixazomib citrate; Jasmonic acid; Ketoleucine; Kynurenic acid; Kynurenine; LacCer(d18:1/16:0); Lactic acid; Lankamycin; Latanoprost; LDL-Cholesterol; Leucine; Leukotriene B4 ethanolamide; Leukotriene E4; Levofloxacin; Levoglucosan; Lexibulin; Linoleic acid; Linolenic acid; Lipid*; Lobendazole; Loratadine; Lorcinadolum; LPA(18:1); LPC(14:0); LPC(14:1); LPC(15:0); LPC(16:0); LPC(16:1); LPC(17:0); LPC(17:1); LPC(18:0); LPC(18:1); LPC(18:2); LPC(18:3); LPC(19:0); LPC(20:0); LPC(20:1); LPC(20:2); LPC(20:3); LPC(20:4); LPC(20:5); LPC(22:5); LPC(22:6); LPC(24:0); LPC(28:0); LPC(28:7); LPC(30:0); LPC(30:1); LPC(32:1); LPC(34:2); LPC(34:3); LPC(36:3); LPC(36:4); LPC(38:6); LPC(40:8); LPC(44:4); LPC(44:5); LPC(O-16:0); LPC(O-16:1); LPC(O-18:0); LPC(O-18:1); LPC(O-18:2); LPC(O-18:3); LPC(O-24:1); LPC(P-18:1); LPE(16:0); LPE(18:0); LPE(22:5); LPE(22:6); LPE(O-16:1); LPE(O-18:1); LPE(O-18:2; LPI(18:0); LPI(18:2); Lutein 5,6-epoxide; Lycoperoside D; Lysine; Lyxono-1,4-lactone; Maleic acid; Malonic acid; Mazipredone; Medicagenic acid 3-O-β-D-glucoside; Medicarpin 3-O-glucoside-6'-malonate; Medroxyprogesterone; Mefenorex; Megalomicin B; Melledonal A; Mesobilirubinogen; Methionine; Methionine sulfoxide; Methoxybrassitin; Methyl 3-hydroxypalmitate; Methyl linoleate; Methyprylon; MG(14:0); MG(16:0); MG(18:0); MG(18:1); MGDG( O-24:2); MGDG(O-12:0); MGDG(O-15:0); MGDG(O-17:0); MGDG(O-22:4); MGDG(O-24:1); MGDG(O-24:2); MGDG(O-24:3); MGDG(O-24:4); MGDG(O-26:1); MGDG(O-26:3); MGDG(O-8:0); MGDG(O-9:00; MGDG(O-16:1); MGDG(O-11:0); MGDG(O-9:0); Mitoxantrone; Monoethylhexyl phthalic acid; Mono-HexCer(18:1); Mono-HexCer(22:1); Mono-hexoCer(19:3); Mono-hexoCer(21:1); Mono-hexoCer(31:1); Mono-hexoCer(38:1); myo-Inositol; Myristic acid; Myristoleic acid; Myxalamid D; Myxochromide S1; N-(4-Chloro-3-methyl-1,2-thiazol-5-yl)-N-methyl-2-[4-[4-(trifluoromethyl)phenoxy]phenyl]acetamide; N(6)-(Octanoyl)lysine; N-[(3α,5β,7α)-3-hydroxy-24-oxo-7-(sulfooxy)cholan-24-yl]-Glycine; N-[3-Carboxy-2-(carboxymethyl)-2-hydroxypropanoyl]glutamic acid; N-{4-[(4-Cycloheptyl-1-piperazinyl)sulfonyl]phenyl}acetamide; N1-(2-Methyl-3-nitrophenyl)cyclohexane-1-carboxamide; N1-Methyl-2-pyridone-5-carboxamide; N2,N2-Dimethylguanosine; N6-Carbamoylthreonyladenosine; N-acetyl glycoprotein*; N-Acetylarylamine; N-Acetylglutamic acid; N-Acetylleucine; N-Acetylneuraminic acid; N-Acetylphenylalanine; N-Acetylthreonine; N-Acetyltyrosine; N-Acyl LPE(18:1); N-Acyl LPE(20:5); NADP; Nafenopin; Nanchangmycin; Naphthalene epoxide; N-desalkyl delavirdine; Netilmicin; N-Gluconyl ethanolamine; Nicomol; Nicotinic acid; Nigakilactone E; Nopalinic acid; Norethindrone acetate; N-Palmitoyl Aspartic acid; N-Phenyl-2-naphthylamine; Nα-Acetyl-lysine; O-acetyl glycoproteins*; O-Acetylcypholophine; Octacosanoic acid; Octadecendioic acid; Octanal; Octanoylcarnitine; ODA; Oleoylcarnitine; Oleoylethanolamide; Olivosyl-oleandolide; Omacetaxine mepesuccinic acid; Onapristone; Ornithine; Oxagrelate; Oxamide; Oxibendazole; Oxoglutaric acid; p-(1-Methyl-2,2-diphenylvinyl)anisole; Paliperidone; Palmitic acid; Palmitoylethanolamide; Paraxanthine; PC(14:0); PC(14:0/14:1); PC(14:0/18:1); PC(15:0); PC(15:0/16:0); PC(15:1); PC(16:0); PC(16:0/16:0); PC(16:1); PC(16:1/P-18:1); PC(17:0); PC(17:1); PC(18:1); PC(28:2); PC(34:3); PC(35:3); PC(37:6); PC(40:6); PC(40:7); PC(O-16:0); PC(O-16:1); PC(O-18:0); PC(O-18:1); PC(O-22:2); PC(O-24:1); PC(O-24:3); PC(O-39:7); PC(O-43:9); PC(O-46:6); PC(O-46:7); PE(16:0); PE(18:0); PE(18:1/18:2); PE(18:1/P-18:0); PE(18:2); PE(18:2/20:4); PE(38:6); PE(O-16:1); PE(O-18:1); PE(O-24:5); PE(P-18:1/20:5); Pederin; Pelargonic acid; Pentylbenzene; Perindopril; Perphenazine enanthate; PG(16:0); PG(18:0/22:5); PG(18:1); PG(O-17:1); Phenylalanine; Phenylalanylphenylalanine; Phenylalanyltryptophan; Phenyllactic acid; Pheophorbide α; Phosphate; Phosphoglyceride; Physalin E acetate; Physoperuvine; PI(18:0); PI(36:1); PI(37:4); PI(40:6); Picotamide; Pimelea factor P2; Pipecolic acid; Piperine; Pivagabine; Plantagoside; Polyporusterone C; Pregnenediol disulfate; Probucol; Proline; Propylene glycol; PGE2; Protoporphyrinogen IX; Pruvanserin; Pyridinoline; Pyrocatechol sulfate; Pyroglutamic acid; Pyropheophorbide α; Pyruvic acid; Quinacrine; Quinolinic acid; Raffinose; Ramipril Diketopiperazine; Reparixin; Resolvin D2; Retaspimycin; Reticuline; Rifamycin W; Rimonabant; Roxatidine acetate; Saccharocin; Schisantherin; Scillaren A; SE(29:1); Sebacic acid; Seratrodast; Serine; Sildenafil; Simvastatin; S-Lactoylglutathione; SM(17:0); SM(33:1); SM(33:2); SM(34:1); SM(37:4); SM(42:2); SM(8:0); SM(8:1); SM(d18:0/16:0); SM-HexCer(39:4); SM-HexoCer(29:1); SM-HexoCer(38:3); SM-HexoCer(39:1); SM-HexoCer(47:1); Sofalcone; Solamargine; Sorbitol; Soyasaponin II; Spheroidene; Sphingosine 1-phosphate; Spinoside A; SR 49498; Stearoylcarnitine; Sterol lipid(27:1); Sterol lipid(28:2); Sterol lipid(29:1); Steviol; Stigmatellin Y; Succinic acid; Succinyladenosine; Sucrose monopalmitate; Sucrose-6-phosphate; Sulfate; Sulfolithocholic acid; Sulisobenzone; Sunitinib; Suvorexant; Tandutinib; Taurocholic acid; Taurolithocholic acid 3-sulfate; Tecostanine; Terpendole K; Tetracycline; Tetradecanoylcarnitine; Tetraethylene glycol; Tetrahexadecanoyl cardiolipin; Tetrahydrocortisol; TG(12:0); TG(14:0); TG(15:0); TG(16:0); TG(16:0/18:1/18:1); TG(16:1); TG(16:2); TG(17:1); TG(18:1); TG(18:2); TG(20:0/20:0/20:1); TG(8:0); TG(O-10:0); TG(O-12:0); TG(O-16:3); TG(O-16:4); TG(O-8:0); Thapsigargin; Thiolutin; Thioproline; Thiosulfinate; Threonic acid; Threonine; Threonylserine; Tinabinol; Tipranavir; Torvoside G; trans-Hex-2-enoic acid; Tricetin; Trifluoromethyl-bismethyl ketone; Trihomomethionine; Trimethylamine N-oxide; Tryptophan; Tryptophyllysine; Tyrosine; Tyrosylphenylalanine; Ulimorelin; Undecylenic acid; Urea; Uridine; Urobilin; Urolithin A-8-O-glucuronide; Usambarensine; Valeroidine; Valine; Valtrate; Valylglycine; Vanillin 4-sulfate; Vindesine; VLDL-Cholesterol; VPGPR Enterostatin; Xanthine; Xanthosine; Yiamoloside B; Zicronapine; Zuclopenthixol; α,α'-Diethyl-4,4'-bis(2-propynyloxy)stilbene; α-Aminobutyric acid; α-Hydroxysalmeterol; α-Ionol O-[arabinosyl-(1-&gt;6)-glucoside]; α-Linolenic acid; α-Tocopherol; β-Alanine; β-aspartylaspartic acid; γ-Asarone; γ-Glutamylglutamine; γ-Glutamylleucine; γ-Glutamylphenylalanine; γ-Glutamyltyrosine; γ-Linolenic acid; γ-Valylglycine; ε-Tocopherol</t>
  </si>
  <si>
    <t>17-Estradiol cyclooctyl acetate; 1H-Indene - 2,3-dihydro-1,1,3-trimethyl-3-phenyl; 1-Octene; 2,6-Diethylaniline; 2-[{[2-(Dicyclohexylcarbamoyl)cyclohexyl]carbonyl}(2-hydroxyethyl)amino] ethyl propionic acid; 2-Ethyl-1-hexanol; 3-Ethyl-2-methylheptane; 4-Amino-N’-[(E)-(2-methoxyphenyl)methylene]-1,2,5-oxadiazole-3-carbohydrazonamide; 4-Dodecyloxybenzonitrile; Acetaldehyde; Acetic acid; Caprylic acid; Diethyl [4-(2,6-dimethylphenoxy)butyl]malonate; Ethyl-cyclopropane; Heptanal; Hexyl butyrate; N-Isobutyl-2,4,8,10,12-tetradecapentaenamide; N-Isobutyl-2E,4E,10E-dodecatriene-8-ynamide; N-Linoleoyl tyrosine; Octanal; p-Aminobenzoic acid; p-Octyloxybenzonitril; Progesterone; Ramiprilat; Toluene; Umbelliprenin</t>
  </si>
  <si>
    <t>(2-oxo-2,3-dihydro-1H-indol-3-yl)acetic acid; (3E,9E)-5,6-Dihydroxy-14-isobutyl-9,12,13-trimethyl-6,7,8,10a,13,13a,14,15-octahydro-2H-[1]oxacyclododecino[2,3-d]isoindole-2,16(5H)-dione; (3α,5β,7α)-23-Carboxy-7-hydroxy-24-norcholan-3-yl-β-D-Glucopyranosiduronic acid; (8Z,11Z)-13-(3-pentyl-2-oxiranyl)-8,11-tridecadienoic acid; (9S,10E,12Z,15Z)-9-Hydroxy-10,12,15-octadecatrienoic acid; (R)-2-Amino-N-(2,2,4,4-tetramethyl-3-thietanyl)propanamide; (R)-3-Hydroxy-5-phenylpentanoic acid; (R)-3-Hydroxy-tetradecanoic acid; (S)-3-Butyl-1(3H)-isobenzofuranone; (S)-Bitalin A 12-glucoside; (Z)-Resveratrol; [4-Methyl-2-(3-pyridylimino)-1,3-thiazolan-4-yl]methanol; [DAla2] Leu-Enkephalin, amide; 1-(1-Benzothiophen-3-yl)-3-(1-benzylpiperidin-4-yl)urea; 1-(2,3-Dihydro-1H-pyrrolizin-5-yl)-1-butanone; 1-(2,4-Dihydroxyphenyl)-1-butanone; 1-(2,4-Dihydroxyphenyl)-2-(3,5-dimethoxyphenyl)propan-1-one; 1-(3-Phenylpropanoyl)-4-piperidinecarboxylic acid; 1-(4-Methoxyphenyl)-2-propanone; 1-(4-Methylphenyl)-3-(2-pyridylthio)pyrrolidine-2,5-dione; 1-(Malonylamino)cyclopropanecarboxylic acid; 1,1'-[1,12-Dodecanediylbis(oxy)]bisbenzene; 1,2,3-Cyclopropanetricarboxylic acid; 1,3-Benzenediol; 1,3-Benzenediol, 5-methyl-2-[(1R,6R)-3-methyl-6-(1-methylethenyl)-2-cyclohexen-1-yl]-; 1,4-Butanediol; 1,4-Naphthalenediamine; 1,7-Bis(4-hydroxyphenyl)hept-1-en-3-one; 1,8,9-Trihydroxyanthracene; 10(11)-EpDPA; 10-Hydroxydecanoic acid; 10-Nitrolinoleic acid; 11,12-DiHETrE; 11,12-EET ; 11'-Carboxy-α-tocotrienol; 11-Deoxy-PGF1α; 11-Deoxy-PGF2α; 11-HETE; 12,13-DHOME; 12-Hydroxydodecanoic acid; 12-Ketodeoxycholic acid; 13,14-Dihydro PGE1; 13,14-Dihydro-15-keto-PGD2; 13,14-Dihydro-15-keto-tetranor PGE2; 13,14-Dihydro-19(R)-hydroxy PGE1; 13-cis-Retinoic acid; 14-Methylhenicosanoylcarnitine; 15-Keto-13,14-dihydroPGA2; 16,16-Dimethyl-PGE2; 16-Hydroxyhexadecanoic acid; 16-Oxocafestol; 17(S)-HpDHA; 17a-Ethynylestradiol; 17-Hydroxyprogesterone; 17α-Ethynylestradiol; 17α-Trenbolone; 17-β-Estradiol 3-sulfate-17-(β-D-glucuronide); 17-β-Estradiol glucuronide; 19-HETE; 19-Hydroxy-PGE2; 1-Aminoacridine; 1-Methyladenosine; 1-Methylguanosine; 1-Methyl-N-(4-piperidinophenyl)-1H-imidazole-4-sulfonamide; 1-Methylxanthine; 1-Pyrroline; 1α-Methyl-5α-androstan-3α-ol-17-one glucuronide; 2-(2-Carboxy-2-methylpropyl)-4,6-dimethylbenzoic acid; 2-(2-Oxo-2-{[2-(2-oxo-1-imidazolidinyl)ethyl]amino}ethoxy)acetic acid; 2-(2-Pyridyl)-2-{2-[4-(trifluoromethoxy)phenyl]hydrazono}acetonitrile; 2-(Acetylamino)-4-(methylthio)butanoic acid; 2-(Acetylsulfamoyl)benzoic Acid; 2-(Benzotriazol-1-yl)-N-(2,3-dihydro-1H-inden-2-yl)acetamide; 2-(Benzoylamino)-4,5-dimethoxybenzoic acid; 2-(Hydroxymethyl)benzoic acid; 2,3-Dihydro-5-(5-methyl-2-furanyl)-1H-pyrrolizine; 2,3-dinor PGE1; 2,3-Dinor-TXB2; 2,4-Diaminobutyric acid; 2,4-Dimethylphenol; 2,5-Di[4-(trifluoromethyl)benzylidene]cyclopentan-1-one; 2,6-Dihydroxybenzoic acid; 2,6-Dimethoxy-N-(2-methylpyrazol-3-yl)benzamide; 2,6-Di-tert-butylbenzoquinone; 2,8-Quinolinediol; 2-[(Carboxymethyl)(methyl)amino]-5-methoxybenzoic acid; 2-[6-(1H-benzo[d]imidazol-2-yl)-2-pyridyl]-1H-benzo[d]imidazole; 2-{[3-(3,4,5-Trimethoxyphenyl)propanoyl]amino}acetic acid; 20,24-Epoxy-25,26-dihydroxydammaran-3-one; 20-Carboxy-leukotriene B4; 20-Hydroxy-leukotriene B4; 2-Aminoacetophenone; 2-Aminobenzoic acid; 2-Aminooctanoic acid; 2-Arachidonyl Glycerol ether; 2-Bromo-4-sec-butylphenol; 2-DGlu6P; 2-Furoylglycine; 2-Hydroxy-1-(4-methoxyphenyl)propyl hexopyranoside; 2-Hydroxy-2-methyl-3-buten-1-yl β-D-glucopyranoside; 2-Hydroxy-2-methylbutyric acid; 2-Hydroxyisovaleric acid; 2-Hydroxymyristic acid; 2-Indolecarboxylic acid; 2-Isopropyl-N-methylaniline; 2-Keto-3-deoxy-D-gluconic acid; 2-Keto-gluconic acid; 2-Methoxyestradiol; 2-Methylbenzaldehyde; 2-Methylglutaric acid; 2-Methylpropyl benzoate; 2-Methylthiazolidine; 2-Phenylacetamide; 2-Phenylglycine; 2-Piperidinone; 2-Propylglutaric acid; 2-Pyrrolidin-1-ylpyrimido[4,5-d]pyrimidin-5-amine; 3-(1,1,2,3,3,3-Hexafluoropropyl)adamantane-1-carboxylic acid; 3-(2-Thienyl)-1,2,4-oxadiazole-5-carbohydrazide; 3-(4-Acetylanilino)-1-(4-fluorophenyl)prop-2-en-1-one; 3-(4-Chloroanilino)-2-(isopropylsulfonyl)acrylonitrile; 3-(4-Chlorophenyl)-5-(3-phenyl-1H-pyrazol-4-yl)-1,2,4-oxadiazole; 3-(4-Methoxyphenyl)-2-propenal; 3,11,12-Trihydroxy-1(10)-spirovetiven-2-one; 3,4,9-Trihydroxy-2-propyl-2,3,4,7,8,9-hexahydrooxecin-10-one; 3,4-Dihydro-2H-1-benzopyran-2-one; 3,4-Dihydroxyphenylacetone; 3,4-Dihydroxyphenylglycol; 3,4-Dimethoxyphenylethylamine; 3,4-Dimethylbenzoic acid; 3,5,5-Trimethyl-2-cyclohexen-1-one; 3,5-Dihydroxybenzoic acid; 3,5-Dimethyl-4H-pyrazol-4-one 4-(3,5-dichlorophenyl)hydrazone; 3,6-Dimethyl-2,5-dihydroxypyrazine; 3,7-Dimethyluric acid; 3-[(Methoxycarbonyl)amino]-2,2,3-trimethylbutanoic acid; 3-[3-(Sulfooxy)phenyl]propanoic acid; 3-[3-(β-D-Glucopyranosyloxy)-2-hydroxyphenyl]propanoic acid; 3-[4-Methyl-1-(2-methylpropanoyl)-3-oxocyclohexyl]butanoic acid; 3-Acetyl-2,5-dimethylfuran; 3-Aminoisobutanoic acid; 3-Dehydroquinic acid; 3-Dehydrosphinganine; 3-Epiaphidicolin; 3-Hexenedioic acid; 3-Hydroxybenzyl alcohol glucoside; 3-Hydroxychavicol 1-glucoside; 3-Hydroxylidocaine; 3-Hydroxymethylglutaric acid; 3-Hydroxypicolinic acid; 3-Hydroxyproline; 3-Hydroxysebacic acid; 3-hydroxytridecanoic acid; 3-Methoxy PGF1α; 3-Methoxy-4-hydroxyphenylethyleneglycol sulfate; 3-Methoxyphenylacetic acid; 3-Methoxytyramine; 3-methyl-2-[(phenylsulfonyl)amino]butanoic acid; 3-Methyl-4-[2-(2-methylphenyl)hydrazono]-4,5-dihydro-1H-pyrazol-5-one; 3-Methylguanine; 3-Methylhistamine; 3-Methylindole; 3-Methylpyridine; 3-Nitro-α-phenylcinnamic acid; 3-Oxo-1-indancarboxylic acid; 3-Oxocholic acid; 3-Phenyllactic acid; 3-Phosphoglyceric acid; 3-Succinoylpyridine; 4-(3-Pyridyl)-3-butenoic acid; 4-(4-nitrophenylazo)aniline; 4-(Acetylamino)phenyl 6-(trifluoromethyl)pyridine-2-carboxylate; 4,4-Dimethylglutamic acid; 4,5-Dimethyl-2,6-dihydroxypyrimidine; 4,6-Dimethyl-2-(methylamino)-5-nitronicotinonitrile; 4-[2-(2-Oxo-1-imidazolidinyl)ethyl]-1lambda~6~,4-thiazinane-1,1-dione; 4-Aminocyclohexanol; 4-Aminoindole; 4-Chloro-2-(1H-pyrazol-3-yl)phenol; 4-Coumaryl alcohol; 4-Ethoxybenzaldehyde; 4-Ethylphenol; 4-Guanidinobutanoic acid; 4-Hydroxy-2-oxoglutaric acid; 4-Hydroxybenzaldehyde; 4-Hydroxybenzoic acid; 4-Hydroxycyclohexylcarboxylic acid; 4-Hydroxyisophthalic acid; 4-Hydroxymandelonitrile; 4-Hydroxyphthalide; 4-Hydroxyproline; 4'-Hydroxypropanolol; 4-Methoxybenzaldehyde; 4-Methylbenzoic acid; 4-O-β-D-Glucopyranosyl-2-methylenebutanoic acid; 4-Phenyl-4-piperidinocyclohexanol; 4-Pyridoxic acid; 4-Thiouridine; 4-Trimethylammoniobutanoic acid; 5,6-Dihydroxyindole; 5,7-Dihydroxyflavone; 5-[(1E)-1-Buten-1-yl]-4-methoxy-6-methyl-2H-pyran-2-one; 5-Acetamidovalerate; 5-Aminolevulinic acid; 5-Aminopentanoic acid; 5-fluoro AB-PINACA N-(4-hydroxypentyl) metabolite; 5-Fluorouridine; 5-Hydroxy-2-indolecarboxylic acid; 5-Hydroxyindole; 5-Hydroxyindoleacetic acid; 5-Hydroxyisophthalic acid; 5-Hydroxylysine; 5-Hydroxymethyluracil; 5-Hydroxyphenylpropionylglycine; 5-Hydroxy-tryptophan; 5-Hydroxytryptophol; 5-OxoETE; 5-Methoxyuridine; 5-Oxo-1-propyl-2-pyrrolidineacetic acid; 5-Phenylvaleric acid; 5-Thymidylic acid; 5-trans PGF2; 6-(4-Methoxyphenyl)pyrimidine-2,4-diamine; 6-(4-Phenylpiperazino)hexanoic acid hydrochloride; 6-Aminonicotinamide; 6-Benzylaminopurine; 6-Chloro-2-methyl-4-[(2,3,4,5,6-pentamethylbenzyl)oxy]quinoline; 6-Hydroxymelatonin; 6-Hydroxynicotinic acid; 6-Hydroxypentadecanedioic acid; 6-Keto-PGF1α; 6-Methoxy-2-naphthoic acid; 6-Methylnicotinamide; 6-Octyltetrahydro-2H-pyran-2-one; 6-Phosphogluconic acid; 6β-Hydrocodol N-oxide; 6β-Hydroxytestosterone; 7,8-DiHDPE; 7b-Hydroxydehydroepiandrosterone; 7-Hydroxy-3,4-dihydrocarbostyril; 7-Ketocholesterol; 7-Ketodeoxycholic acid; 7-Oxo-11-dodecenoic acid; 7α,12α-Dihydroxy-3-oxo-4-cholenoic acid; 8,15-DiHETE; 8-Aminooctanoic acid; 8-iso-15-keto-PGE2; 9-(3-O-Methylpentofuranosyl)-1,9-dihydro-6H-purin-6-one; 9(Z),11(E),13(E)-Octadecatrienoic acid ethyl ester; 9,10-DHOME; 9,10-Dihydroxystearic acid; 9,10-EOA; 9,12-Hexadecadienoylcarnitine; 9,15-Dioxo-11R-hydroxy-2,3,4,5-tetranor-prostan-1,20-dioic acid; 9-cis-Retinal; 9-HPODE; 9-OxoODE; 9-Nitrooleate; 9α-(3-Methyl-2E-butenoyloxy)-4S-hydroxy-10(14)-oplopen-3-one 4-acetate; Abametapir; Acacetin; Undecylcarnitine; Acar(20:6); O-(15-carboxypentadecanoyl)carnitine; ACar(22:1); Acetoacetic acid; Acetophenone; Acetylcarnitine; Acetylisoniazid; Acetylphosphate; Adenine; Adenylsuccinic acid; Adipic acid; Adrenic acid; Alanine; Alanylglutamine; Alanylisoleucine; Alanylleucine; Alanyllysine; Alanylproline; Alanyltyrosine; Alanylvaline; Aldehydo-iduronate; Allantoic acid; Allose; Aloeemodin; Aminoadipic acid; AMP; Anethole; Anomurine; Anserine; Apigenin; Arginine; Artemisin; Ascorbyl palmitate; Asparagine; Asparaginylisoleucine; Aspartame; Aspartic acid; Aspartylisoleucine; Aspartylphenylalanine; Azelaic acid; Bacosine; Benzamidine; Benzenebutanoic acid; Benzoic acid; Benzyl cinnamate; Benzylideneacetone; Betulin; Betulinic acid; Bicyclo PGE2; Biliverdin; Biochanin A; Bisindolylmaleimide IV; Bufotalin; Butenylcarnitine; Butyric acid; Cadaverine; Caffeic acid; cAMP; Cannabigerolate; Capric acid; Capsaicin; Carbaprostacyclin; Carbendazim; Cardamomin; Carglumic acid; Carnosine; Caryophyllene α-oxide; Cavipetin E isomer 1; Cer(d17:0/16:0); CerP(d18:1/8:0); cGMP; Chenodeoxycholic acid; Chloride ion; Chloroxine; Cholic acid; Choline; Chrysoeriol; Ciclopirox; Cinnamic acid; Cinnamoylglycine; Ciprostene; cis-12-Octadecenoic acid methyl ester; cis-12-Oxophytodienoic acid; cis-4-Hydroxy-D-proline; cis-Aconitic acid; Citalopram; Citrinin; Citrulline; CMP-Acetylneuraminic acid; Coniferin; Corticosterone; Cortisol; Cortisone; Coumarin; Coumarinate; Coumesterol; Crustecdysone; Cyclamic acid; Cymarin; Cytidine; Daidzein; D-Alanyl-D-alanine; dAMP; D-Aspartic acid; D-Carnitine; dCMP; Dehydroergosterol; Deoxycholic acid; Deoxycholic acid glycine conjugate; Deoxycorticosterone; Deoxycytidine; Deoxyguanosine; Deoxyinosine; Deoxyribose 5-phosphate; Deoxyuridine; D-Galactose; DGDG(16:3/18:3); D-Glucuronic acid; DGMG(18:2); Didesethylflurazepam; Diethyl dicarbonate; Dihomo-γ-linolenic acid; Dihomo-α-linolenic acid; Dihydrocapsaicin; Dihydrofolic acid; Dihydroorotic acid; Dihydrotestosterone; Dihydrothymine; Dihydrouracil; Diisobutyl phthalate; dIMP; Diosmetin; Diosmetin 7-neohesperidoside; D-Malic acid; D-Maltose; D-Mannose 1-phosphate; D-myo-Inositol 1,4-bisphosphate; Docosadienoylcarnitine; Docosahexaenoyl ethanolamide; Docosapentaenoic acid (22n-3); Docosatrienoic acid; Docosenoylcarnitine; Dodecanedioic acid; Dodecanoylcarnitine; Dopa; D-Phenylalanine; D-Phenyllactic acid; D-Proline; D-Quinic acid; D-Ribose; D-Ribulose 1,5-bisphosphate; dTDP; D-Threitol; dUMP; Ecgonine; Ecgonine methyl ester; Echinocystic acid; Edetic acid; Edulisin V; EET methyl ester; Eicosadienoic acid; Eicosatrienoylcarnitine; Eicosenooylcarnitine; Eicosenoylcarnitine; Ellagic acid; Endurobol; Enkephalin, leucine; Epinephrine; Epsilon-caprolactam; Equol; Ergothioneine; Erythritol; Estradiol; Estriol; Estrone; Ethambutol; Ethosuximide; Ethyl 1-cyclohexyl-4,5-dioxopyrrolidine-3-carboxylate; Ethyl 3-cyano-6-methyl-2-(phenylthio)isonicotinate; Etilefrine; Etiocholanedione; Eucatropine; FAHFA(2:0/16:0); FAHFA(20:3/22:5); FAHFA(3:0/18:0); FAHFA(7:0/16:1); Farnesyl pyrophosphate; Fenoprofen; Ferulic acid; Flavin mononucleotide; Floionolic acid; Folic acid; Folicanthine; Folinic acid; Formoterol; Formylanthranilic acid; Fructose 1,6-bisphosphate; Fructose 6-phosphate; Fucose; Gabapentin; Galactonic acid; Galacturonic acid; Gallic acid; Genistein; Geranyl-PP; Gibberellin A3; Ginsenoside Rg3; Gluconic acid; Glucosamine-6-phosphate; Glucose; Glutamine; Glutamylthreonine; Glutaric acid; Glyceric acid; Glycerol 1-hexadecanoate; G3P; Glycochenodeoxycholic acid; Glycocholic acid; Glycolithocholic acid; Glycoursodeoxycholic acid; GlycylIsoleucine; Glycylleucine; Glycyllysine; Glycylphenylalanine; Glycylproline; Glycyltyrosine; Glycyrrhetinic acid; GMP; Guanine; Guanosine; Heptaminol; Hesperetin; HexCer-AP(t18:0/16:0); HexCer-AP(t30:0/12:1); H-Gly-Pro-OH; Himbacine; Hippuric acid; Histamine; Histidine; Histidinol; Homocystine; Homogentisic acid; Homophenylalanine; Homotaurine; Hydrocinnamic acid; Hydroquinone; Hydroxybutyrylglycine; Hypoxanthine; Imidazole-4-acetaldehyde; Imidazoleacetic acid; Indole; Indole-3-carboxaldehyde; Indole-3-methylacetic acid; Indoleacrylic acid; Indoprofen; Indoxyl sulfate; Inosine; Irbesartan; Isobornyl propionate; Isoleucine; Isoleucylhydroxyproline; Isoleucylproline; Isolithocholic acid; Isomasticadienonalic acid; Isonicotinaldehyde 4-(5-methyl-2,4-dinitrophenyl)hydrazone; Isosakuranetin; Jasmonic acid; Kahweol; Kainic acid; Ketorolac; Kinetensin 1-3; Kinetin riboside; Kynurenic acid; Lanthionine; Lauroylcarnitine chloride; Leucinic acid; Leucylalanine; Leucylhistidine; Leucylphenylalanine; Leucylproline; Leukotriene E4; Leupeptin; Licochalcone A; Licoricesaponin H2; Limonin; Linoleic acid; Linoleyl carnitine; Lipoamide; Liquiritigenin; Lithocholic acid sulfate; Loxoprofen; LPA(16:0); LPA(22:5); LPA(24:1); LPA(4:0); LPC(9:0/9:0); LPC(12:1); LPC(14:0); LPC(16:1); LPC(17:0); LPC(18:0); LPC(18:1); LPC(18:2); LPC(20:0); LPC(20:2); LPC(20:4); LPE(12:0); LPE(13:0); LPE(14:0); LPE(14:1); LPE(15:1); LPE(16:0); LPE(16:1); LPE(16:2); LPE(17:0); LPE(17:1/0:0); LPE(17:2); LPE(18:0); LPE(18:1); LPE(18:2); LPE(20:0); LPE(20:3); LPG(18:1); LPG(18:2); LPS(14:0); LPS(15:0); LPS(15:1); LPS(17:1); LPS(18:1); LysoPE(15:0); Madasiatic acid; Magnolol; Malic acid; Malonic acid; Maltodecaose; Maltol; Mannitol 1-phosphate; Mannose 6-phosphate; Medicagenic acid; Medroxyprogesterone; Melatonin; Menadione; Mephedrone; Mequitazine; Methionine; Methionine sulfoxide; Methionylproline; Methyl 2-[(2-acetyl-3-oxo-1-butenyl)amino]acetate; Methyl 2-cyano-2-[2-nitro-4-(trifluoromethyl)phenyl]acetate; Methyl arachidonic acid; Methyl n-acetylanthranilate; Methyl α-D-galactopyranoside; Methylcysteine; Methylephedrine; Methyltestosterone; MG(14:0); MG(18:1); MG(20:4); MG(P-18:0); MGDG(2:0/14:0); MGMG(18:2); Modafinil acid; Morphine; Moxidectin; M-toluic acid; myo-Inositol; Myristicin; N-(1,2,3,4-Tetrahydro-1-naphthalenyl)benzenesulfonamide; N-(1-Benzylpiperidin-4-yl)-5-methoxy-1H-indole-2-carboxamide; N-(3,4-Dimethoxyphenethyl)-N'-(3,4,5-trimethoxybenzoyl)thiourea; N-(3-imidazol-1-ylpropyl)-2-[(4-nitrobenzoyl)amino]benzamide; N-(4-Chlorophenyl)-N'-cyclohexylthiourea; N-(4-Isopropylphenyl)-N'-[2-(3-methyl-2-thienyl)vinyl]urea; N-[2-[(3-Hexylphenyl)amino]-2-oxoethyl]-β-alanine; N-{3-[(3,5-difluorobenzyl)oxy]pyridin-2-yl}-4-pentylbenzenesulfonamide; N1-(1,3-Diphenyl-1H-pyrazol-5-yl)-2-chlorobenzamide; N1-(2-Chlorobenzoyl)-2-[(2-methyl-1H-indol-3-yl)thio]ethanohydrazide; N1-(2-Methyl-3-nitrophenyl)cyclohexane-1-carboxamide; N1-(4-Chlorophenyl)-3-(1H-pyrrol-1-ylmethyl)piperidine-1-carboxamide; N1-(6-Methyl-4-oxo-3,4-dihydroquinazolin-2-yl)-4-nitrobenzamide; N'1-[1-(2-hydroxyphenyl)ethylidene]-3-methoxybenzene-1-carbohydrazide; N1-[4-(Aminosulfonyl)phenyl]-2-[4-(tert-butyl)phenoxy]propanamide; N1-[4-(trifluoromethyl)phenyl]-2-phenylbutanamide; N1-Acetylspermine; N1-Cyclohexyl-4-(4-fluorobenzyl)-1,4-diazepane-1-carbothioamide; N1-Tetrahydrofuran-2-ylmethyl-2-cyanoacetamide; N2-Acetylornithine; N6,N6,N6-Trimethyl-lysine; N6-Acetyl lysine; N8-Acetylspermidine; N-Acetyl-alanine; N-Acetylaspartylglutamic acid; N-Acetyl-DL-alanine; N-Acetyl-DL-norvaline; N-Acetyl-D-tryptophan; N-Acetylgalactosamine; N-Acetyl-glucosamine 1-phosphate; N-Acetylglutamic acid; N-Acetylglutamine; N-Acetylhistamine; N-Acetylhistidine; N-Acetylmethionine; N-Acetylputrescine; N-Acetyl-S-allylcysteine; N-Acetylvaline; N-Acetyl-β-alanine; Nandrolone; Narasin; Naringenin; Naringin; N-Benzoylaspartic acid; N-Desmethylcitalopram; N-Docosahexaenoyl GABA; Neosaxitoxin; Neotrehalose; Neuroprotectin D1; N-Formylmethionine; Niacinamide; Nicotinamide N-oxide; Nicotinamide ribotide; Nicotinic acid; Nicotinic acid mononucleotide; Nicotinic acid ribonucleoside; Nicotinuric acid; N-Methylphenylalanine; Nonadecanoic acid; nor-6α-Οxycodol; Norbuprenorphine; Norcholic acid; Nordeoxycholic acid; Norfloxacin; Norvaline; N-Pentadecanoylhomoserine lactone; N-Phenyl-2-naphthylamine; Nutriacholic acid; N-Acetylarginine; N-Acetyllysine; O-Acetylserine; Obacunoic acid; o-Cresol; Octadecanamide; Octanoyl-CoA; Oleoylethanolamide; O-Palmitoylcarnitine; Orcinol; Ornithine; o-Tyrosine; Oxalacetic acid; Oxycodol; Oxygenated lipid*; Oxymorphone; PA(8:0/18:2); Palmitic amide; Palmitoleoylcarnitine; Pantetheine; Parvisoflavone A; PB-22 N-(4-Hydroxypentyl)-3-carboxyindole; PC (14:0e/2:0); PC (16:1e/2:0); PC(6:0/7:0); PC*; PE(16:0); Pelargonic acid; Pendimethalin; Pentadecanoylcarnitine; Pentadecanoylglycine; Pentapeptide*; Pentostatin; Perillyl alcohol; PG(4:0/16:0); PGA1 ethyl ester; PGE1; PGE2; PGE3; PGK1; Phenylalanine; Phenylalanylleucine; Phenylalanylproline; Phospholpyruvic acid; Phosphonic acid, P-[[4-[(1-oxotetradecyl)amino]phenyl]methyl]-; Phosphoserine; Pipecolic acid; Piperidine; Piperine; Pravastatin; Pregnan-20-one, 17-(acetyloxy)-3-hydroxy-6-methyl-, (3a,5b,6a)-; Pregnenolone; Prenyl glucoside; Progesterone; Prolinamide; Proline; Prolylglycine; Prolyllysine; Propionylcarnitine; Propylparaben; PGA1; PGA3; PGB2; PGF2α; Protoporphyrin IX; Purpurin; Pyridoxal 5'-phosphate; Pyridoxamine; Pyridoxine O-glucoside; Pyrocatechol; Pyrrole-2-carboxylic acid; Quinic acid; Quinine; Quinolinic acid; Riboflavin; Ribonic acid; Ribothymidine; Saccharin; Saccharopine; S-Adenosylhomocysteine; Safrole; Salicyluric acid; Salvinorin B; Scopoletin; Serine; Serylisoleucine; Serylleucine; Seryllysine; Serylvaline; Sildenafil; Sinapic acid; Sinapyl aldehyde; SM(d14:1/20:0); Sodium dehydrocholate; Sphingosine; Spiculisporic Acid; Squalene; Stearoylglycine; Stercobilin; Strychnine; Suberic acid; Sulfamethazine; Sumiki's acid; Taurine; Taurocholic acid; Taurodeoxycholic acid; Temazepam; Terephthalic acid; tert-Butyl (1-amino-4-methyl-1-oxopentan-2-yl)carbamate; Tetradecanedioic acid; Tetrahydroaldosterone; Tetranor 12-HETE; Tetranor-PGEM; Tetrapeptide*; Theobromine; Thioguanine; Threonic acid; Threonine; Threonylleucine; Thymidine; Thymine; Thymol; Thymopentin; Thyroxine; TMP; Tranexamic Acid; trans-10-Heptadecenoic acid; trans-N-Boc-1,2-cyclohexanediamine; Traumatic acid; Triacanthine; Tridecanoylcarnitine; Trigonelline; Trimethyllysine; Tripeptide*; Triterpenoid; Tromethamine; Tropolone; Tryptophan; Tyramine; Tyrosinamide; Tyrosine methylester; Tyrosylalanine; Ubiquinone-1; Ubiquinone-2; UMP; Undecanedioic acid; Undecylenic acid; Uracil; Ureidoisobutyric acid; Ureidopropionic acid; Uric acid; Uridine; Urocanic acid; Valerenic acid; Valproic acid glucuronide; Valylglycine; Valylleucine; Valyllysine; Valylproline; Valyltryptophan; Vanylglycol; Vitamin A; Vitamin D3; Vitamin K1; Withanolide A; Wogonin; Xanthine; Xanthorhamnin; Xanthosine; Zolmitriptan; α-Benzylsuccinic acid; α-D-Glucose 1,6-bisphosphate; α-Farnesene; α-Pinene-oxide; β-aspartylglycine; β-Glycyrrhetinic acid; β-Leucine; γ-Glutamyl amino acid; γ-Glutamylglutamic acid; γ-Glutamylleucine; γ-Glutamyltyrosine; δ-Undecalactone</t>
  </si>
  <si>
    <t>(3b,9R)-5-Megastigmene-3,9-diol 9-[apiosyl-(1-&gt;6)-glucoside]; (4-Ethyl-2-hydroxy-6-methoxyphenyl)oxidanesulfonic acid; (5R)-5-Hydroxyhexanoic acid; (all-E)-1,8,10-Heptadecatriene-4,6-diyne-3,12-diol; (R)-1-O-β-D-glucopyranosyl-1,3-octanediol; (R)-3-Hydroxyisobutyric acid; [6]-Gingerdiol 3,5-diacetate; 1-(Dimethylamino)-2-methyl-3,4-diphenylbutane-1,3-diol; 1,3-Diacetoxy-4,6,12-tetradecatriene-8,10-diyne; 10-Acetylpanaxytriol; 10-Hydroxy-2,8-decadiene-4,6-diynoic acid; 12:4+3O Fatty Acyl Hexoside; 12:4+4O Fatty Acyl Hexoside; 13-α-Ethyl-3-oximinogon-4-ene-17-one; 16-Hydroxyhexadecanoic acid; 16α-Hydroxyestrone; 17-Hydroxypregnenolone sulfate; 17α-Ethynylestradiol; 18-Oxocortisol; 1-Methyladenosine; 1-Methylnicotinamide; 1-Methylxanthine; 2,3-Butanediol; 2,3-Dihydroxybutanoic acid; 2,4-Dihydroxybutanoic acid; 2,5-Dimethylfuran; 2,5-Dimethylstyrene; 2,6-Dimethylaniline; 2-Amino-3,4-dihydroxypentanedioic acid; Aminoadipic acid; 2-C-Methylglycerol; 2',5'dGMP; 2-Hydroxyvaleric acid; 2-Indolecarboxylic acid; 2-Isopropylmalic acid; 2-Methyl-1-propylamine; 2-Methylene-butane-1,4-diol; 2-Methylerythritol; 2-Methylindole; 2-Octenedioic acid; 2-Octenoic acid; 2-Phenylacetamide; 2-Phenylethanol glucuronide; 2-Piperidinone; 3,4,5-Trihydroxy-6-{[(3E)-4-phenylbut-3-en-2-yl]oxy}oxane-2-carboxylic acid; 3,4-Methylenesebacic acid; 3-Chlorotyrosine; 3-Dechloroethylifosfamide; 3-Hexenedioic acid; 3-Hexenoic acid; 3-Hydroxy-4,5-dimethyl-2(5H)-furanone; 3-Hydroxy-5,8-tetradecadienoylcarnitine; 3-Hydroxyanthranilic acid; 3-Hydroxydodecanedioic acid; 3-Hydroxymethylglutaric acid; 3-Hydroxysuberic acid; 3-Indolehydracrylic acid; 3-Methoxytyrosine; 3-Methylhistidine; 3-Methyluridine; 3-Nitrotyrosine; 3-Oxocholic acid; 3-Oxovalproic acid; 3-Pentanol; 3β,16α-Dihydroxyandrostenone sulfate; 4-Deoxyphysalolactone; 4-Guanidinobutanoic acid; 4-Hydroxy ketorolac; 4-Hydroxy-3-methoxy-cinnamoylglycine; 4-Hydroxybenzoic acid; 4-Hydroxycyclohexylcarboxylic acid; 4-Hydroxyhippuric acid; 4-Hydroxyphenytoin; 4-Methylcatechol; 4-Methylpyrimidine; 4-Pyridoxic acid; 5-Hepteneoylglycine; 5-Hydroxypentanoic acid; 5-Hydroxy-tryptophan; 5-Hydroxytryptophol; 5'-Methylthioadenosine; 5α-Cholestanol; 7α-hydroxy-3-oxochol-4-en-24-oic acid; Acetylcarnitine; Acetylcholine; Adenosine; Adipic acid; all-trans-Retinoic acid; Allyl crotonate; Allyl methyl sulfoxide; AMP; Androstenedione; Anserine; Arginine; Argininosuccinic acid; Ascorbyl stearate; Asenapine; Asparagine; Asparagyltryptophan; Aspartic acid; Aspartylphenylalanine; Bassic acid; Biotin; Biphenyl; Blumenol C O-[apiosyl-(1-&gt;6)-glucoside]; Butabarbital; Butyrylcarnitine; C17-Sphinganine; C17-Sphingosine; Caffeic acid; Caffeoylcholine; Caffeoylmalic acid; Capric acid; Caprylic acid; Carnosic acid; Cerulenin; Chenodeoxycholic acid 3-sulfate; Cholic acid glucuronide; Choline; cis-Aconitic acid; Citric acid; Citrulline; Corticosterone; Cortisone; Creatine; Creatinine; Cyproterone; Cysteine; Cystine; Cytidine; Cytosine; Decanoylcarnitine; Dehydroxyzyleuton; Deoxycholic acid; Deoxyloganic acid; Deoxyribose 5-phosphate; Derysphingosine; Desmethylnortriptyline; D-Glucuronic acid; D-Glutamine; Diaveridine; Dihydroferulic acid; Dihydroferulic acid 4-O-sulfate; Dihydrothymine; Dihydrouracil; Dihydroxybiphenyl; Dimethylbenzimidazole; Diphenol glucuronide; Dodecanedioic acid; Dopa; Dopamine; D-Xylulose; Enterolactone; Enterolactone 3'-glucuronide; Ephedrine; Epicatechin; Epinephrine; Epinephrine sulfate; Erythritol; Estrone; Estrone sulfate; Ethambutol; FA(13:3+1O); FA(18:1+1O); FA(18:2+1O); FA(18:2+2O); FA(18:3+1O); Fomepizole; Gentisic acid; Ginsenoyne J; Glucaric acid; Gluconolactone; Glucose; Glutaric acid; Glutathione; Glyceric acid; Glyceryl lactooleate; Glycine; Glycochenodeoxycholate-3-sulfate; Glycocholic acid; Glycolic acid; Glycoursodeoxycholic acid; Glycylleucine; GPEA; Guanosine; Hexadecanedioate; Hexadecanedioic acid mono-carnitine ester; Hexylamine; Hippuric acid; Histamine; Histidine; Histidylaspartic acid; Homoarginine; Hydroquinone; Hydroxykynurenine; Hydroxypropionic acid; Hypoxanthine; Iditol; Imidazoleacetic acid; Indole; Indole-3-acetic-acid-O-glucuronide; Indole-3-acetyl-alanine; indole-3-acetyl-tryptophan; Indole-3-acetyl-valine; Indole-3-carboxaldehyde; Indole-3-carboxylic acid; Indoleacetic acid; Indoline; Isocitric acid; Isoleucine; Isoleucylvaline; Isoniazid; Isoquinoline; Isovaleric acid; Isovalerylglycine; Kynurenic acid; Kynurenine; Lactic acid; Lanthionine ketimine; Lenticin; Leucine; Leucylleucine; LPE(20:0); Lysine; Malic acid; Mannitol; Menadione; Menthol-glucoronide; Mestranol; Methionine; Methyl (R)-9-hydroxy-10-undecene-5,7-diynoate glucoside; Methyl-3-methyl-2-oxopentanoate; Methylsuccinic acid; Methyltestosterone; MG(18:0); Minocycline; Mitomycin; Mono-(2-ethyl-5-carboxypentyl) phthalate; N-[4'-hydroxy-(E)-cinnamoyl]-aspartic acid; N1,N12-Diacetylspermine; N1-Methyl-2-pyridone-5-carboxamide; N8-Acetylspermidine; N-Acetylaminooctanoic acid; N-Acetylgalactosamine 4-sulphate; N-Acetylhexosamine; N-Acetylleucine; N-Acetylneuraminic acid; N-Acetylserotonin; N-Acetyltryptophan; N-Acetylvanilalanine; Nadolol; Naltrexone; N-Desmethyldiltiazem; Neopterin; N-Hexadecanoylpyrrolidine; Niacinamide; Nicotianamine; Nicotinic acid; Nicotinoylcholine; N-Nitroso-3-hydroxypyrrolidine; N-Nitrosodimethylamine; Norepinephrine; N-Acetylarginine; Octadecanamide; Octyl phenylacetate; Oleamide; Oleic acid; O-methoxycatechol-O-sulphate; O-PC; Oxalic acid; Oxoglutaric acid; o-Xylene; Palmitic acid; Pantoyllactone glucoside; Papaverine; p-Cymene; Perillic acid; Perindopril; Phenol; Phenylacetic acid; Phenylacetylglutamine; Phenylalanine; Phenylalanine betaine; Phenylethyl 2-glucoside; Phenyllactic acid; Phosphate; Phosphohydroxypyruvic acid; Phosphoserine; Phthalic anhydride; Pipericine; Piperidine; Polyethylene, oxidized; Polystyrene sulfonic acid; Porphobilinogen; Pregnanediol 3-O-glucuronide; Pregnenolone; Prolylglutamine; Promazine; Promazine 5-sulfoxide; Propionylcarnitine; Pubescenol; Pyrazin-2-carboxylic acid; Pyrazinamide; Pyrimidine; Pyroglutamic acid; Quinolinic acid; Rhamnulose; Ribitol; Ribothymidine; Saccharopine; Sebacic acid; sec-Butylamine; Serine; Sinapic acid; Sodium gluconate; Sorbitol; Sphinganine; Succinic acid; Tartaric acid; Taurocholic acid; Taurodeoxycholic acid; Testosterone glucuronide; Tetradecenoylcarnitine; Tetrahydrofolic acid; Thiopental; Threonic acid; Topiramate; trans-3-Hydroxycotinine glucuronide; Traumatic acid; Trimethylamine N-oxide; Tripeptide*; Tryptophan; Tryptophan 2-C-mannoside; Tryptophyllysine; Tyrosine; UDP-rhamnose; UMP; Undecylenic acid; Ureidopropionic acid; Uric acid; Uridine; Urolithin B 3-O-glucuronide; Valine; Xanthine; Xanthurenic acid; β-aspartylthreonine; β-D-3-Ribofuranosyluric acid; β-D-Glucopyranosyl-11-hydroxyjasmonic acid; γ-Aminobutyric acid</t>
  </si>
  <si>
    <t>(9S,10R,12R)-2,3,9,10,11,12-Hexahydro-10-methoxy-2,9-dimethyl-1-oxo-9,12-epoxy-1H-diindolo[1,2,3-fg:3',2',1'-kl]pyrrolo[3,4-i][1,6]benzodiazocine-10-carboxylic acid, methyl ester; 1-Butanol; 2-Furoic acid; 2-Propyl-2,4-pentadienoic acid; 3, 5-Tetradecadiencarnitine; 3-Methoxy-4-hydroxyphenylglycol glucuronide; 4,8-Methano-8αH-bisbenzofuro[3,2-e:2’,3’- g]isoquinoline-1,8α-diol,7-(cyclopropylmethyl)- 5,6,7,8,9,14β-hexahydro-, (4bS,8R,8αS,14βR)-; 5-(3’,4’,5’-Trihydroxyphenyl)-γ-valerolactone; 6-Methylthiopurine 5'-MP ribonucleotide; 7-Methylguanosine; Anabasine; Behenic acid; Butanone; Choline; Citrulline; DG(14:1/16:1); DG(16:1/14:1); DG(18:2n6/0:0/20:3n6); Diethanolamine; Dimethyldithiophosphate; Glutamine; Hypogeic acid; Iodine; Kynurenic acid; Leucine; Malic acid; N-Acetylserotonin sulfate; N-Arachidonoylglycine; Nitrate; N-Methylnicotinium; Oxalic acid; Palmitoleic acid; PC(O-18:1/16:0); Pelargonic acid; Pterin; Valine</t>
  </si>
  <si>
    <t xml:space="preserve">* </t>
  </si>
  <si>
    <t>Indicate class of metabolites identified as significant without specific identification.</t>
  </si>
  <si>
    <r>
      <t xml:space="preserve">STAIR assessment adapted from Fisher </t>
    </r>
    <r>
      <rPr>
        <b/>
        <i/>
        <sz val="11"/>
        <color rgb="FF000000"/>
        <rFont val="Aptos Narrow"/>
        <family val="2"/>
        <scheme val="minor"/>
      </rPr>
      <t>et al.</t>
    </r>
    <r>
      <rPr>
        <b/>
        <sz val="11"/>
        <color rgb="FF000000"/>
        <rFont val="Aptos Narrow"/>
        <family val="2"/>
        <scheme val="minor"/>
      </rPr>
      <t xml:space="preserve"> 2009</t>
    </r>
  </si>
  <si>
    <r>
      <t xml:space="preserve">  QUADOMICS assessment adapted from Whiting </t>
    </r>
    <r>
      <rPr>
        <b/>
        <i/>
        <sz val="11"/>
        <color rgb="FF000000"/>
        <rFont val="Aptos Narrow"/>
        <family val="2"/>
        <scheme val="minor"/>
      </rPr>
      <t>et al</t>
    </r>
    <r>
      <rPr>
        <b/>
        <sz val="11"/>
        <color rgb="FF000000"/>
        <rFont val="Aptos Narrow"/>
        <family val="2"/>
        <scheme val="minor"/>
      </rPr>
      <t>. 2003</t>
    </r>
  </si>
  <si>
    <t>Were the inclusion and exclusion criteria clearly stated and applied before allocating animals to experimental groups?</t>
  </si>
  <si>
    <t>Was the method of animal allocation to experimental groups clearly described, specifically if a randomisation method was used?</t>
  </si>
  <si>
    <t>Was the method of allocation concealment described, ensuring that investigators invloved in the experiment were unaware of the animl's experimental group?</t>
  </si>
  <si>
    <t>Were all randomised animals accounted for, and if any were excluded from analysis, were the exclusion criteria determined beforehand, applied without knowledge of the experimental group and reported along with the number excluded?</t>
  </si>
  <si>
    <t>was the method of blinding the outcome assessment described, ensuring the investigator measuring the outcomes was unaware of the experimental group?</t>
  </si>
  <si>
    <t>Is any potential conflict of interest (or its absences) disclosed, along with information on study funding and the supply of drugs and equiptment?</t>
  </si>
  <si>
    <t>Section 3.3.2.1
Cohort size - Table S5 &amp; Section 3.2</t>
  </si>
  <si>
    <t>Section 3.3.2.2
Section 3.3.2.3
Cohort size - Table S5 &amp; Section 3.2</t>
  </si>
  <si>
    <t>Section 3.3.3
Table S5</t>
  </si>
  <si>
    <t>Analytical platform, matrix of each sample analysed, metabolomics approach (targeted or untargeted) and the sample and data analysis variables.</t>
  </si>
  <si>
    <t>Whiting P, Rutjes AWS, Reitsma JB, Bossuyt PMM, Kleijnen J. 2003. The development of QUADAS: a tool for the quality assessment of studies of diagnostic accuracy included in systematic reviews. BMC Medical Research Methodology 3:25. https://doi.org/10.1186/1471-2288-3-25</t>
  </si>
  <si>
    <t>Fisher M, Feuerstein G, Howells DW, Hurn PD, Kent TA, Savitz SI, Lo EH. 2009. Update of the stroke therapy academic industry roundtable preclinical recommendations. Stroke 40:2244-50. https://doi.org/10.1161/strokeaha.108.541128</t>
  </si>
  <si>
    <r>
      <t xml:space="preserve">Fisher </t>
    </r>
    <r>
      <rPr>
        <i/>
        <sz val="11"/>
        <color theme="1"/>
        <rFont val="Aptos Narrow"/>
        <family val="2"/>
        <scheme val="minor"/>
      </rPr>
      <t>et al</t>
    </r>
    <r>
      <rPr>
        <sz val="11"/>
        <color theme="1"/>
        <rFont val="Aptos Narrow"/>
        <family val="2"/>
        <scheme val="minor"/>
      </rPr>
      <t xml:space="preserve"> (2009)</t>
    </r>
  </si>
  <si>
    <r>
      <t>Whiting</t>
    </r>
    <r>
      <rPr>
        <i/>
        <sz val="10"/>
        <color theme="1"/>
        <rFont val="Aptos Display"/>
        <family val="2"/>
        <scheme val="major"/>
      </rPr>
      <t xml:space="preserve"> et al.</t>
    </r>
    <r>
      <rPr>
        <sz val="10"/>
        <color theme="1"/>
        <rFont val="Aptos Display"/>
        <family val="2"/>
        <scheme val="major"/>
      </rPr>
      <t xml:space="preserve"> (2003)</t>
    </r>
  </si>
  <si>
    <t>Page MJ, McKenzie JE, Bossuyt PM, Boutron I, Hoffmann TC, Mulrow CD, Shamseer L, Tetzlaff JM, Akl EA, Brennan SE. 2021. The PRISMA 2020 statement: an updated guideline for reporting systematic reviews. BMJ 372. https://doi.org/10.1136/bmj.n71</t>
  </si>
  <si>
    <t>Page et al. (2021)</t>
  </si>
  <si>
    <r>
      <t>For each group comparison the sample size</t>
    </r>
    <r>
      <rPr>
        <sz val="11"/>
        <rFont val="Aptos Narrow"/>
        <family val="2"/>
        <scheme val="minor"/>
      </rPr>
      <t>s and total</t>
    </r>
    <r>
      <rPr>
        <sz val="11"/>
        <color theme="1"/>
        <rFont val="Aptos Narrow"/>
        <family val="2"/>
        <scheme val="minor"/>
      </rPr>
      <t xml:space="preserve"> differential metabolite detected. Group comparisons documented were non-TB vs ATB, non-TB vs LTBI and ATB vs LTBI.</t>
    </r>
  </si>
  <si>
    <t>Was the sample size planned and calculated adequately?</t>
  </si>
  <si>
    <t>Table S3: Quality assessment criteria used to evaluate all reviewed studies.</t>
  </si>
  <si>
    <t>Section 3.3.2.1
Section 3.3.2.2
Table S8</t>
  </si>
  <si>
    <t>Age range, cohort size and description, and gender distribution.</t>
  </si>
  <si>
    <r>
      <t xml:space="preserve">Cohort size and description, gender distribution, animal species, </t>
    </r>
    <r>
      <rPr>
        <i/>
        <sz val="11"/>
        <color theme="1"/>
        <rFont val="Aptos Narrow"/>
        <family val="2"/>
        <scheme val="minor"/>
      </rPr>
      <t>M. tuberculosis</t>
    </r>
    <r>
      <rPr>
        <sz val="11"/>
        <color theme="1"/>
        <rFont val="Aptos Narrow"/>
        <family val="2"/>
        <scheme val="minor"/>
      </rPr>
      <t xml:space="preserve"> infection strains, d</t>
    </r>
    <r>
      <rPr>
        <sz val="11"/>
        <rFont val="Aptos Narrow"/>
        <family val="2"/>
        <scheme val="minor"/>
      </rPr>
      <t>osage and methods used to infect</t>
    </r>
    <r>
      <rPr>
        <sz val="11"/>
        <color theme="1"/>
        <rFont val="Aptos Narrow"/>
        <family val="2"/>
        <scheme val="minor"/>
      </rPr>
      <t>.</t>
    </r>
  </si>
  <si>
    <t>C(70)</t>
  </si>
  <si>
    <t>11 Pathways</t>
  </si>
  <si>
    <t>(n=total number of distinct metabolites identified) </t>
  </si>
  <si>
    <t>n = number of distinct metabolite entries compared between animals and human studies in the reviewed studies </t>
  </si>
  <si>
    <t>Acetic acid, Acetoacetic acid, Acetone, Choline, Citric acid, Creatine, Glucose, Glycine, Isoleucine, Lactic acid, Leucine, Lipid*, Methionine, myo-Inositol, N-acetyl glycoprotein*, TG*, Tyrosine, Valine </t>
  </si>
  <si>
    <t>Acetic acid, Acetone, Alanine, Aspartic acid, Choline, Creatine, Dihydroxyacetone, FA*, Glucose, Glutamic acid, Glutathione, Glycine, GPC*, Lactic acid, myo-Inositol, Oxidised glutathione, PC*, scyllo-Inositol, Trimethylamine N-oxide </t>
  </si>
  <si>
    <t>Acetic acid, Alanine, AMP, Choline, Creatine, Ethanolamine, Formic acid, Glutamic acid, Glutamine, GPC*, Histidine, Isoleucine, Lactic acid, Leucine, Niacinamide, PC*, Tryptophan, Tyrosine, Valine </t>
  </si>
  <si>
    <t>ADP, ATP, Phosphocreatine, Quinone </t>
  </si>
  <si>
    <t>Aminoadipic acid, Cysteine, D-Xylose, Gluconic acid, Glucose, Lactic acid, Sorbose </t>
  </si>
  <si>
    <t>Dihydrolycorine, Hexadecane, N-Formylglycine </t>
  </si>
  <si>
    <t>Acetophenone, Gluconic acid, Lactic acid, Maleic acid, Sorbose, Terephthalic acid </t>
  </si>
  <si>
    <t>4-Penten-2-one </t>
  </si>
  <si>
    <t>Aminoadipic acid, Cysteine, D-Xylulose, Erythritol, Gluconic acid, Lactic acid, Sorbose </t>
  </si>
  <si>
    <t>Dihydrolycorine, Hexadecane, N-Formylglycine, α-D-Glucose </t>
  </si>
  <si>
    <t>1,4-Butanediol, 3-Methyl-2-oxovaleric acid, Aminoadipic acid, AMP, Aspartic acid, Bis(2-ethylhexyl) phthalate, Creatine, Dodecanoic acid, D-Ribose, Glucose, Glutamic acid, Glutamine, Isoleucine, Lactic acid, Leucine, Lysine, Methylmalonic acid, NADP, Niacinamide, Oxalacetic acid, Oxoglutaric acid, PC*, Phenylalanine, Succinic acid, Taurine, Tyrosine, UDP-glucose, Uracil, Uridine </t>
  </si>
  <si>
    <t>3-Cyanopyridine, Glycogen, Hydroxyallopregnanolone, Iminodiacetic acid, Itaconic acid, Methanamine, N, N-di(2-trimethylsilyloxyethyl)-, Methyl 10-undecenoate, N-Formylglycine, N-Methoxycarbonyl-Proline, Talonic acid, Trans-2,2-Dimethyl-3-heptene, α-D-Glucose, β-Glycerophosphoric acid, β-Pyronene </t>
  </si>
  <si>
    <t>1-Methylhistidine, 2-Aminoisobutyric acid, 2-Hydroxybutyric acid, 2-Ketobutyric acid, 3-Hydroxybutyric acid, 3-Hydroxyisovalerylcarnitine, 4-Hydroxyproline, 5'-Methylthioadenosine, 7-Ketodeoxycholic acid, Acetaldehyde, Acetylcarnitine, Acetylcholine, Adenine, Adenosine, Alanine, Alanylleucine, AMP, Arginine, Asparagine, Aspartic acid, Behenic acid, Benzoic acid, Butyrylcarnitine, Carnitine, CE(18:2), CE(20:2), CE(20:3), CE(20:4), CE(22:4), CE(22:5), CE(22:6), Cellobiose, Ciliatine, Citric acid, Citrulline, CMP, Creatine, Creatinine, Cytidine, Dihydroxyacetone, Diisobutyl phthalate, D-Maltose, Docosahexaenoic acid, Dodecanoic acid, D-Ribose, Ergothioneine, Galacturonic acid, Glucaric acid, Gluconic acid, Gluconolactone, Glucose, Glutamic acid, Glutamine, Glutamyllysine, Glutamyltyrosine, Glutathione, Glycine, Glycolic acid, GPEA, Guanosine, Heptadecanoic acid, Hexanoylcarnitine, Histidine, Hydroxypropanedioic acid, Hypoxanthine, Hypusine, Imidazoleacetic acid, Inosine, Isoleucine, Kynurenine, Lactic acid, Leucine, LPC(16:0), LPC(18:0), LPC(18:2), LPC(20:4), LPC(22:6), LPG(18:2), Lysine, Malic acid, Malonic acid, Methionine, Methyl α-D-galactopyranoside, myo-Inositol, Myristic acid, N1-Acetylspermidine, NADP, Niacinamide, N-Acetyllysine, O-PC, O-PE, Oxalacetic acid, Oxalic acid, Oxidized glutathione, PC(40:6), PC(40:7), PC*, Pentapeptide*, PGE2, Phenylalanine, Phenylalanylalanine, Pipecolic acid, Proline, Propionylcarnitine, Putrescine, Pyroglutamic acid, Pyruvic acid, S-Adenosylhomocysteine, Sarcosine, Serine, Serotonin, S-Lactoylglutathione, Sorbitol, Spermidine, Spermine, Sphingosine 1-phosphate, Stearic acid, Succinic acid, Taurine, Tetradecanedioic acid, Tetrapeptide*, Threonic acid, Threonine, Threonylleucine, TMP, Trimethylamine N-oxide, Tripeptide*, Tryptophan, Tyrosine, UDP-glucose, UMP, Uracil, Urea, Uric acid, Uridine, Valine, Valylleucine, Valylvaline, Xanthine, Xanthosine </t>
  </si>
  <si>
    <t>(20s)-1α,25-Dihydroxy-20-phenyl-16,17-didehydro-21-norvitamin d3, 1,2-Propanediol-1-phosphate, 11-Dodecenoic acid, 1-Hydroxyanthraquinone, 1-Methylhistamine, 1α-Hydroxy-24-methylsulfonyl-25,26,27-trinorvitamin D3, 2-Deoxygalactopyranose, 2-Ethylhexanoic acid, 2-Hydroxyoctadecanoic acid, 2-Hydroxyphenethylamine, 2-Methyl-3-hydroxybutyric acid, 2-S-cysteinyl-DOPA, 3-Hydroxynonadecanoic acid, 3-O-(2-O-(2E-decenoyl)-α-rhamnopyranosyl), 3β,5α,6β-Cholestanetriol, 4,4'-Diaminodibutylamine, 5-Phosphonooxy-lysine, Arginylleucine, Asparaginylphenylalanine, Aspartylalanine, Capryloylcholine, CDP-ethanolamine, Cer(d34:2), Cer(d35:2(2OH)), CerP(d44:2), Clionasterol, Conduritol epoxide, Desmosine, DG(14:0/18:1), DG(16:0/22:5), DG(32:0), DG(32:1), DG(34:0), DG(34:1), DG(34:2), DG(36:1), DG(36:2), DG(36:3), DG(36:5), DG(38:3), DG(38:4), DG(40:6), DG(40:7), D-Homophenylalanine, Diaminopimelic acid, Docosanedioic acid, D-Xylitol, FAHFA(18:1/19:2-OH), Fructoselysine, Galactosylhydroxylysine, GDP, GlcCer(d18:1/16:0), Glucosamine-1-phosphate, Glutamylisoleucine, G1P, Heneicosanedioic acid, Heneicosanoic acid, Hesperetin 7-neohesperidoside, Hexacosanedioic acid, Hexadecane, Hexadecylglycerol, Hydroxypyruvic acid, Hydroxyurea, Indole-3-acetamide, Indole-3-carbinol, Indoxyl glucuronide, Itaconic acid, Lactulose, LPE(20:1), LPG(22:6), LPS(20:4), Methyl hexadecanoic acid, Methyl oleate , Methylglutaric acid, Methylmalonyl-CoA, N-(2-Hydroxyethyl)-iminodiacetic acid, N(6)-Methyllysine, NAD, N-Glycolylneuraminic acid, N-Methyl-glutamic acid, N-Methylhydantoin, NMNH, N-Pentacosane, PC(36:1), PC(36:2), PC(36:3), PC(38:2), PC(38:3), PC(40:0), PC(40:2), PC(40:4), PC(40:5), PC(40:8), PC(42:1), PC(42:10), PC(42:3), PC(42:4), PC(42:5), PC(42:7), PC(P-40:6), PE(14:0/22:4), PE(36:3), PE(42:4), PE(P-32:1), PE(P-40:6), PE(P-40:7), PE(P-42:6), PE-Cer(d32:1), PE-Cer(d34:1), Pectin, PE-NMe2(32:0), PE-NMe2(34:1), PG(29:0), PG(36:4), Phosphodimethylethanolamine, Picolinic acid, Pregnanetriol, Proline betaine, PS(38:3), PS(38:5), S-Glutathionylcysteine, S-Hydroxymethylglutathione, SM(d34:1), SM(d40:1), SM(d41:1), SM(d42:1), SM(d42:2), TG(47:0), TG(36:0), TG(38:0), TG(44:0), TG(46:0), TG(48:0), TG(49:1), TG(50:0), TG(50:1), TG(50:2), TG(51:1), TG(51:2), TG(52:1), TG(52:2), TG(52:3), TG(52:4), TG(53:1), TG(53:2), TG(53:4), TG(53:5), TG(54:2), TG(54:3), TG(54:4), TG(54:5), TG(54:6), TG(55:3), TG(55:4), TG(56:4), TG(56:5), TG(56:6), TG(56:7), TG(56:8), TG(57:3), TG(58:7), TG(58:8), Trans-2,2-Dimethyl-3-heptene, Triose, Ureidosuccinic acid, Varanic acid, α-Lactose, ω-Carboxy-N-acetyl-LTE4 </t>
  </si>
  <si>
    <t>Carnitine, Dodecanedioic acid, Gluconic acid, Imidazoleacetic acid, Indoleacrylic acid, LPC(17:0), Myristic acid, Palmitic acid, Platelet-activating factor </t>
  </si>
  <si>
    <t>LPC(18:0), Monomethyl glutarate, N-(3-Methylbut-2-EN-1-YL)-9H-purin-6-amine </t>
  </si>
  <si>
    <t>Formic acid, Glucose, Isoleucine, Leucine, Phenylalanine </t>
  </si>
  <si>
    <t>Itaconic acid </t>
  </si>
  <si>
    <t>Alanine, AMP, Glutamine, Glutathione, Isoleucine, Lactic acid, Leucine, NADP, Niacinamide, Oxalacetic acid, PC*, Succinic acid, Tyrosine, Uridine </t>
  </si>
  <si>
    <t>Hypoxanthine, Mevalonic acid, Sorbose </t>
  </si>
  <si>
    <t>1,2-Diphenoxyethane, 1-Ethyl-L-proline Ethyl ester, 2-Methyl-3-hydroxybutyric acid, 4-Phenylbutene, Diethyl tartrate </t>
  </si>
  <si>
    <t>Abbreviations: ADP, adenosine diphosphate; AMP, adenosine monophosphate; ATP, adenosine triphosphate; CDP-ethanolamine, cytidine diphosphate ethanolamine; CE, cholesterol ester; Cer, ceramide; CMP, cytidine monophosphate; DG, diglyceride; DOPA, dihydroxyphenylalanine; FA, fatty acid; FAHFA, fatty acid esters of hydroxy fatty acids; G1P, glycerol 1-phosphate; GDP, guanosine diphosphate; GlcCer, glucosylceramide; GPC, glycerophosphocholine; GPEA, glycerylphosphorylethanolamine; LPC, lysophosphatidylcholine; LPE, lysophosphatidylethanolamine; LPG, lysophosphatidylglycerol; LPS, lysophosphatidylserine; NAD, nicotinamide adenine dinucleotide; NADP, nicotinamide adenine dinucleotide phosphate; NMNH, dihydronicotinamide mononucleotide; PC, phosphatidylcholine; PE, phosphatidylethanolamine; PGE, prostaglandin E; PS, phosphatidylserine; SM, sphingomyelin; TG, triglyceride; TMP, thiamine monophosphate; UDP-glucose, uridine diphosphate glucose; UMP, Uridine 5'-monophosphate </t>
  </si>
  <si>
    <t># Percentage overlapping with 3657 distinct human metabolites (100%) </t>
  </si>
  <si>
    <t>* Indicate class/group of metabolites identified as significant without compound-specific identification. </t>
  </si>
  <si>
    <t>Serum; n=18</t>
  </si>
  <si>
    <t>Lung tissue;  n=19</t>
  </si>
  <si>
    <t>Serum;  n=23</t>
  </si>
  <si>
    <t>Brain tissue; n=10</t>
  </si>
  <si>
    <t>Heart tissue;  n=7</t>
  </si>
  <si>
    <t>Kidney tissue; n=11</t>
  </si>
  <si>
    <t>Liver tissue;  n=43</t>
  </si>
  <si>
    <t>Lung tissue ; n=308</t>
  </si>
  <si>
    <t>Plasma;  n=12</t>
  </si>
  <si>
    <t>Serum; n=6</t>
  </si>
  <si>
    <t>Spleen; n=15</t>
  </si>
  <si>
    <t>Thigh muscle;  n=8</t>
  </si>
  <si>
    <r>
      <t>Sample matrix</t>
    </r>
    <r>
      <rPr>
        <sz val="11"/>
        <color rgb="FF000000"/>
        <rFont val="Aptos Narrow"/>
        <family val="2"/>
        <scheme val="minor"/>
      </rPr>
      <t> </t>
    </r>
  </si>
  <si>
    <r>
      <t>Metabolite entries captured from animal studies</t>
    </r>
    <r>
      <rPr>
        <sz val="11"/>
        <color rgb="FF000000"/>
        <rFont val="Aptos Narrow"/>
        <family val="2"/>
        <scheme val="minor"/>
      </rPr>
      <t> </t>
    </r>
  </si>
  <si>
    <r>
      <t>Overlap with human studies (% overlap)*</t>
    </r>
    <r>
      <rPr>
        <sz val="11"/>
        <color rgb="FF000000"/>
        <rFont val="Aptos Narrow"/>
        <family val="2"/>
        <scheme val="minor"/>
      </rPr>
      <t> </t>
    </r>
  </si>
  <si>
    <r>
      <t>Unique to animal studies</t>
    </r>
    <r>
      <rPr>
        <sz val="11"/>
        <color rgb="FF000000"/>
        <rFont val="Aptos Narrow"/>
        <family val="2"/>
        <scheme val="minor"/>
      </rPr>
      <t> </t>
    </r>
  </si>
  <si>
    <r>
      <t>Cattle</t>
    </r>
    <r>
      <rPr>
        <sz val="11"/>
        <color rgb="FF000000"/>
        <rFont val="Aptos Narrow"/>
        <family val="2"/>
        <scheme val="minor"/>
      </rPr>
      <t> </t>
    </r>
  </si>
  <si>
    <r>
      <t>n=18 (0.5% overlap)</t>
    </r>
    <r>
      <rPr>
        <sz val="11"/>
        <color rgb="FF000000"/>
        <rFont val="Aptos Narrow"/>
        <family val="2"/>
        <scheme val="minor"/>
      </rPr>
      <t> </t>
    </r>
  </si>
  <si>
    <r>
      <t>n=0 </t>
    </r>
    <r>
      <rPr>
        <sz val="11"/>
        <color rgb="FF000000"/>
        <rFont val="Aptos Narrow"/>
        <family val="2"/>
        <scheme val="minor"/>
      </rPr>
      <t> </t>
    </r>
  </si>
  <si>
    <r>
      <t>Guinea pigs</t>
    </r>
    <r>
      <rPr>
        <sz val="11"/>
        <color rgb="FF000000"/>
        <rFont val="Aptos Narrow"/>
        <family val="2"/>
        <scheme val="minor"/>
      </rPr>
      <t> </t>
    </r>
  </si>
  <si>
    <r>
      <t>n=19 (0.5% overlap)</t>
    </r>
    <r>
      <rPr>
        <sz val="11"/>
        <color rgb="FF000000"/>
        <rFont val="Aptos Narrow"/>
        <family val="2"/>
        <scheme val="minor"/>
      </rPr>
      <t> </t>
    </r>
  </si>
  <si>
    <r>
      <t>n=0</t>
    </r>
    <r>
      <rPr>
        <sz val="11"/>
        <color rgb="FF000000"/>
        <rFont val="Aptos Narrow"/>
        <family val="2"/>
        <scheme val="minor"/>
      </rPr>
      <t> </t>
    </r>
  </si>
  <si>
    <r>
      <t>n=4</t>
    </r>
    <r>
      <rPr>
        <sz val="11"/>
        <color rgb="FF000000"/>
        <rFont val="Aptos Narrow"/>
        <family val="2"/>
        <scheme val="minor"/>
      </rPr>
      <t> </t>
    </r>
  </si>
  <si>
    <r>
      <t>Mice</t>
    </r>
    <r>
      <rPr>
        <sz val="11"/>
        <color rgb="FF000000"/>
        <rFont val="Aptos Narrow"/>
        <family val="2"/>
        <scheme val="minor"/>
      </rPr>
      <t> </t>
    </r>
  </si>
  <si>
    <r>
      <t>n=7 (0.2% overlap)</t>
    </r>
    <r>
      <rPr>
        <sz val="11"/>
        <color rgb="FF000000"/>
        <rFont val="Aptos Narrow"/>
        <family val="2"/>
        <scheme val="minor"/>
      </rPr>
      <t> </t>
    </r>
  </si>
  <si>
    <r>
      <t>n=3</t>
    </r>
    <r>
      <rPr>
        <sz val="11"/>
        <color rgb="FF000000"/>
        <rFont val="Aptos Narrow"/>
        <family val="2"/>
        <scheme val="minor"/>
      </rPr>
      <t> </t>
    </r>
  </si>
  <si>
    <r>
      <t>n=6 (0.2% overlap)</t>
    </r>
    <r>
      <rPr>
        <sz val="11"/>
        <color rgb="FF000000"/>
        <rFont val="Aptos Narrow"/>
        <family val="2"/>
        <scheme val="minor"/>
      </rPr>
      <t> </t>
    </r>
  </si>
  <si>
    <r>
      <t>n=1</t>
    </r>
    <r>
      <rPr>
        <sz val="11"/>
        <color rgb="FF000000"/>
        <rFont val="Aptos Narrow"/>
        <family val="2"/>
        <scheme val="minor"/>
      </rPr>
      <t> </t>
    </r>
  </si>
  <si>
    <r>
      <t>n=29 (0.8% overlap)</t>
    </r>
    <r>
      <rPr>
        <sz val="11"/>
        <color rgb="FF000000"/>
        <rFont val="Aptos Narrow"/>
        <family val="2"/>
        <scheme val="minor"/>
      </rPr>
      <t> </t>
    </r>
  </si>
  <si>
    <r>
      <t>n=14</t>
    </r>
    <r>
      <rPr>
        <sz val="11"/>
        <color rgb="FF000000"/>
        <rFont val="Aptos Narrow"/>
        <family val="2"/>
        <scheme val="minor"/>
      </rPr>
      <t> </t>
    </r>
  </si>
  <si>
    <r>
      <t>n=140 (3.8% overlap)</t>
    </r>
    <r>
      <rPr>
        <sz val="11"/>
        <color rgb="FF000000"/>
        <rFont val="Aptos Narrow"/>
        <family val="2"/>
        <scheme val="minor"/>
      </rPr>
      <t> </t>
    </r>
  </si>
  <si>
    <r>
      <t>n= 168</t>
    </r>
    <r>
      <rPr>
        <sz val="11"/>
        <color rgb="FF000000"/>
        <rFont val="Aptos Narrow"/>
        <family val="2"/>
        <scheme val="minor"/>
      </rPr>
      <t> </t>
    </r>
  </si>
  <si>
    <r>
      <t>n=9 (0.2 % overlap)</t>
    </r>
    <r>
      <rPr>
        <sz val="11"/>
        <color rgb="FF000000"/>
        <rFont val="Aptos Narrow"/>
        <family val="2"/>
        <scheme val="minor"/>
      </rPr>
      <t> </t>
    </r>
  </si>
  <si>
    <r>
      <t>n=5 (0.1 % overlap)</t>
    </r>
    <r>
      <rPr>
        <sz val="11"/>
        <color rgb="FF000000"/>
        <rFont val="Aptos Narrow"/>
        <family val="2"/>
        <scheme val="minor"/>
      </rPr>
      <t> </t>
    </r>
  </si>
  <si>
    <r>
      <t>n=14 (0.4 % overlap)</t>
    </r>
    <r>
      <rPr>
        <sz val="11"/>
        <color rgb="FF000000"/>
        <rFont val="Aptos Narrow"/>
        <family val="2"/>
        <scheme val="minor"/>
      </rPr>
      <t> </t>
    </r>
  </si>
  <si>
    <r>
      <t>n=3 (0.1 % overlap)</t>
    </r>
    <r>
      <rPr>
        <sz val="11"/>
        <color rgb="FF000000"/>
        <rFont val="Aptos Narrow"/>
        <family val="2"/>
        <scheme val="minor"/>
      </rPr>
      <t> </t>
    </r>
  </si>
  <si>
    <r>
      <t>n=5</t>
    </r>
    <r>
      <rPr>
        <sz val="11"/>
        <color rgb="FF000000"/>
        <rFont val="Aptos Narrow"/>
        <family val="2"/>
        <scheme val="minor"/>
      </rPr>
      <t> </t>
    </r>
  </si>
  <si>
    <t>Table S7: Summary of metabolites reported as differential for characterising TB in metabolomics studies using animal models. </t>
  </si>
  <si>
    <t>Reference list 
(Supplementary Tables S1-S8)</t>
  </si>
  <si>
    <t>Section 3.3.4
Table S5
Table S6
Table S9</t>
  </si>
  <si>
    <t>Table S5: Specific characteristics of each study</t>
  </si>
  <si>
    <t>Table S8: Significantly enriched metabolic pathways identified through pathway analysis of differential metabolites in TB-positive versus TB-negative (control) groups across various biological matrices</t>
  </si>
  <si>
    <t>Introduction</t>
  </si>
  <si>
    <t>Title page</t>
  </si>
  <si>
    <t>Section 2.2</t>
  </si>
  <si>
    <t>Section 2.1 and 2.2</t>
  </si>
  <si>
    <t>Section 2.1 and Supplementary information</t>
  </si>
  <si>
    <t>Section 2.3 and 2.4</t>
  </si>
  <si>
    <t>Section 2.4.3</t>
  </si>
  <si>
    <t>Section 3.1</t>
  </si>
  <si>
    <t>Section 3.3.1</t>
  </si>
  <si>
    <t>Section 3.2 and Table S4 (Supplementary Tables)</t>
  </si>
  <si>
    <t>Section 3.3.1-3.3.4
(Supplementary Tables)</t>
  </si>
  <si>
    <t>Section 4
(Supplementary Tables)</t>
  </si>
  <si>
    <t>Section 4.5</t>
  </si>
  <si>
    <t>Section 6</t>
  </si>
  <si>
    <t>Reported in Section</t>
  </si>
  <si>
    <t>Methods s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1"/>
      <color theme="1"/>
      <name val="Aptos Narrow"/>
      <family val="2"/>
      <scheme val="minor"/>
    </font>
    <font>
      <b/>
      <sz val="11"/>
      <color theme="1"/>
      <name val="Aptos Narrow"/>
      <family val="2"/>
      <scheme val="minor"/>
    </font>
    <font>
      <i/>
      <sz val="11"/>
      <color theme="1"/>
      <name val="Aptos Narrow"/>
      <family val="2"/>
      <scheme val="minor"/>
    </font>
    <font>
      <sz val="11"/>
      <name val="Aptos Narrow"/>
      <family val="2"/>
      <scheme val="minor"/>
    </font>
    <font>
      <b/>
      <sz val="11"/>
      <name val="Aptos Narrow"/>
      <family val="2"/>
      <scheme val="minor"/>
    </font>
    <font>
      <i/>
      <sz val="10"/>
      <color theme="1"/>
      <name val="Aptos Display"/>
      <family val="2"/>
      <scheme val="major"/>
    </font>
    <font>
      <sz val="10"/>
      <color theme="1"/>
      <name val="Aptos Display"/>
      <family val="2"/>
      <scheme val="major"/>
    </font>
    <font>
      <b/>
      <sz val="11"/>
      <color theme="1"/>
      <name val="Arial"/>
      <family val="2"/>
    </font>
    <font>
      <sz val="10"/>
      <color theme="1"/>
      <name val="Arial"/>
      <family val="2"/>
    </font>
    <font>
      <sz val="11"/>
      <color rgb="FF000000"/>
      <name val="Aptos Narrow"/>
      <family val="2"/>
    </font>
    <font>
      <b/>
      <sz val="11"/>
      <color rgb="FF000000"/>
      <name val="Aptos Narrow"/>
      <family val="2"/>
    </font>
    <font>
      <sz val="8"/>
      <color theme="1"/>
      <name val="Arial"/>
      <family val="2"/>
    </font>
    <font>
      <b/>
      <sz val="9"/>
      <color rgb="FF000000"/>
      <name val="Arial"/>
      <family val="2"/>
    </font>
    <font>
      <sz val="9"/>
      <color rgb="FF000000"/>
      <name val="Arial"/>
      <family val="2"/>
    </font>
    <font>
      <b/>
      <i/>
      <sz val="11"/>
      <name val="Aptos Narrow"/>
      <family val="2"/>
      <scheme val="minor"/>
    </font>
    <font>
      <b/>
      <i/>
      <sz val="11"/>
      <color rgb="FF0E2841"/>
      <name val="Aptos Narrow"/>
      <family val="2"/>
      <scheme val="minor"/>
    </font>
    <font>
      <b/>
      <sz val="11"/>
      <color rgb="FF000000"/>
      <name val="Aptos Narrow"/>
      <family val="2"/>
      <scheme val="minor"/>
    </font>
    <font>
      <i/>
      <sz val="11"/>
      <color rgb="FF000000"/>
      <name val="Aptos Narrow"/>
      <family val="2"/>
      <scheme val="minor"/>
    </font>
    <font>
      <sz val="11"/>
      <color rgb="FF000000"/>
      <name val="Aptos Narrow"/>
      <family val="2"/>
      <scheme val="minor"/>
    </font>
    <font>
      <sz val="8"/>
      <name val="Arial"/>
      <family val="2"/>
    </font>
    <font>
      <b/>
      <sz val="9"/>
      <color rgb="FFFFFFFF"/>
      <name val="Arial"/>
      <family val="2"/>
    </font>
    <font>
      <sz val="9"/>
      <name val="Arial"/>
      <family val="2"/>
    </font>
    <font>
      <sz val="11"/>
      <color theme="1"/>
      <name val="Arial"/>
      <family val="2"/>
    </font>
    <font>
      <sz val="11"/>
      <color theme="1"/>
      <name val="Aptos Narrow"/>
      <family val="2"/>
    </font>
    <font>
      <sz val="7.35"/>
      <color rgb="FF000000"/>
      <name val="Aptos Narrow"/>
      <family val="2"/>
    </font>
    <font>
      <sz val="11"/>
      <color theme="1"/>
      <name val="Aptos Narrow"/>
      <family val="2"/>
      <scheme val="minor"/>
    </font>
    <font>
      <sz val="11"/>
      <color theme="1"/>
      <name val="Consolas"/>
      <family val="3"/>
    </font>
    <font>
      <i/>
      <sz val="10"/>
      <color theme="1"/>
      <name val="Arial"/>
      <family val="2"/>
    </font>
    <font>
      <b/>
      <i/>
      <sz val="11"/>
      <color rgb="FF000000"/>
      <name val="Aptos Narrow"/>
      <family val="2"/>
      <scheme val="minor"/>
    </font>
    <font>
      <i/>
      <sz val="12"/>
      <name val="Times New Roman"/>
      <family val="1"/>
    </font>
    <font>
      <i/>
      <sz val="11"/>
      <name val="Aptos Narrow"/>
      <family val="2"/>
      <scheme val="minor"/>
    </font>
  </fonts>
  <fills count="9">
    <fill>
      <patternFill patternType="none"/>
    </fill>
    <fill>
      <patternFill patternType="gray125"/>
    </fill>
    <fill>
      <patternFill patternType="solid">
        <fgColor theme="0"/>
        <bgColor indexed="64"/>
      </patternFill>
    </fill>
    <fill>
      <patternFill patternType="solid">
        <fgColor rgb="FFE8E8E8"/>
        <bgColor indexed="64"/>
      </patternFill>
    </fill>
    <fill>
      <patternFill patternType="solid">
        <fgColor rgb="FFFFFFFF"/>
        <bgColor indexed="64"/>
      </patternFill>
    </fill>
    <fill>
      <patternFill patternType="solid">
        <fgColor rgb="FF63639A"/>
        <bgColor indexed="64"/>
      </patternFill>
    </fill>
    <fill>
      <patternFill patternType="solid">
        <fgColor rgb="FFFFFFCC"/>
        <bgColor indexed="64"/>
      </patternFill>
    </fill>
    <fill>
      <patternFill patternType="solid">
        <fgColor theme="0" tint="-4.9989318521683403E-2"/>
        <bgColor indexed="64"/>
      </patternFill>
    </fill>
    <fill>
      <patternFill patternType="solid">
        <fgColor theme="0" tint="-0.14999847407452621"/>
        <bgColor indexed="64"/>
      </patternFill>
    </fill>
  </fills>
  <borders count="58">
    <border>
      <left/>
      <right/>
      <top/>
      <bottom/>
      <diagonal/>
    </border>
    <border>
      <left/>
      <right style="medium">
        <color indexed="64"/>
      </right>
      <top/>
      <bottom style="medium">
        <color indexed="64"/>
      </bottom>
      <diagonal/>
    </border>
    <border>
      <left/>
      <right style="medium">
        <color indexed="64"/>
      </right>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style="medium">
        <color indexed="64"/>
      </top>
      <bottom/>
      <diagonal/>
    </border>
    <border>
      <left/>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rgb="FF000000"/>
      </left>
      <right style="medium">
        <color rgb="FF000000"/>
      </right>
      <top style="double">
        <color rgb="FF000000"/>
      </top>
      <bottom style="double">
        <color rgb="FFFFFFCC"/>
      </bottom>
      <diagonal/>
    </border>
    <border>
      <left/>
      <right style="medium">
        <color rgb="FF000000"/>
      </right>
      <top style="double">
        <color rgb="FF000000"/>
      </top>
      <bottom style="double">
        <color rgb="FFFFFFCC"/>
      </bottom>
      <diagonal/>
    </border>
    <border>
      <left/>
      <right style="medium">
        <color rgb="FF000000"/>
      </right>
      <top style="double">
        <color rgb="FF000000"/>
      </top>
      <bottom style="double">
        <color rgb="FF000000"/>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double">
        <color rgb="FFFFFFCC"/>
      </bottom>
      <diagonal/>
    </border>
    <border>
      <left/>
      <right style="medium">
        <color rgb="FF000000"/>
      </right>
      <top/>
      <bottom style="double">
        <color rgb="FFFFFFCC"/>
      </bottom>
      <diagonal/>
    </border>
    <border>
      <left/>
      <right style="medium">
        <color rgb="FF000000"/>
      </right>
      <top/>
      <bottom style="double">
        <color rgb="FF000000"/>
      </bottom>
      <diagonal/>
    </border>
    <border>
      <left style="medium">
        <color rgb="FF000000"/>
      </left>
      <right style="medium">
        <color rgb="FF000000"/>
      </right>
      <top/>
      <bottom/>
      <diagonal/>
    </border>
    <border>
      <left/>
      <right style="medium">
        <color rgb="FF000000"/>
      </right>
      <top/>
      <bottom/>
      <diagonal/>
    </border>
    <border>
      <left style="medium">
        <color rgb="FF000000"/>
      </left>
      <right style="medium">
        <color rgb="FF000000"/>
      </right>
      <top style="medium">
        <color rgb="FF000000"/>
      </top>
      <bottom style="medium">
        <color rgb="FF000000"/>
      </bottom>
      <diagonal/>
    </border>
    <border>
      <left/>
      <right style="medium">
        <color rgb="FF000000"/>
      </right>
      <top/>
      <bottom style="medium">
        <color indexed="64"/>
      </bottom>
      <diagonal/>
    </border>
    <border>
      <left style="medium">
        <color rgb="FF000000"/>
      </left>
      <right/>
      <top style="double">
        <color rgb="FF000000"/>
      </top>
      <bottom style="medium">
        <color rgb="FF000000"/>
      </bottom>
      <diagonal/>
    </border>
    <border>
      <left/>
      <right/>
      <top style="double">
        <color rgb="FF000000"/>
      </top>
      <bottom style="medium">
        <color rgb="FF000000"/>
      </bottom>
      <diagonal/>
    </border>
    <border>
      <left/>
      <right style="medium">
        <color rgb="FF000000"/>
      </right>
      <top style="double">
        <color rgb="FF000000"/>
      </top>
      <bottom style="medium">
        <color rgb="FF000000"/>
      </bottom>
      <diagonal/>
    </border>
    <border>
      <left style="medium">
        <color rgb="FF000000"/>
      </left>
      <right style="medium">
        <color rgb="FF000000"/>
      </right>
      <top/>
      <bottom style="double">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indexed="64"/>
      </top>
      <bottom style="medium">
        <color rgb="FF000000"/>
      </bottom>
      <diagonal/>
    </border>
    <border>
      <left/>
      <right/>
      <top style="medium">
        <color indexed="64"/>
      </top>
      <bottom style="medium">
        <color rgb="FF000000"/>
      </bottom>
      <diagonal/>
    </border>
    <border>
      <left/>
      <right style="medium">
        <color rgb="FF000000"/>
      </right>
      <top style="medium">
        <color indexed="64"/>
      </top>
      <bottom style="medium">
        <color rgb="FF000000"/>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indexed="64"/>
      </left>
      <right/>
      <top/>
      <bottom/>
      <diagonal/>
    </border>
    <border>
      <left/>
      <right/>
      <top style="medium">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style="medium">
        <color rgb="FF000000"/>
      </bottom>
      <diagonal/>
    </border>
    <border>
      <left/>
      <right style="thin">
        <color rgb="FF000000"/>
      </right>
      <top style="medium">
        <color rgb="FF000000"/>
      </top>
      <bottom style="medium">
        <color rgb="FF000000"/>
      </bottom>
      <diagonal/>
    </border>
    <border>
      <left style="thin">
        <color rgb="FF000000"/>
      </left>
      <right/>
      <top style="medium">
        <color rgb="FF000000"/>
      </top>
      <bottom/>
      <diagonal/>
    </border>
    <border>
      <left/>
      <right style="thin">
        <color rgb="FF000000"/>
      </right>
      <top style="medium">
        <color rgb="FF000000"/>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medium">
        <color indexed="64"/>
      </right>
      <top/>
      <bottom style="medium">
        <color rgb="FF000000"/>
      </bottom>
      <diagonal/>
    </border>
    <border>
      <left style="thin">
        <color rgb="FF000000"/>
      </left>
      <right style="medium">
        <color indexed="64"/>
      </right>
      <top/>
      <bottom/>
      <diagonal/>
    </border>
    <border>
      <left style="thin">
        <color rgb="FF000000"/>
      </left>
      <right style="medium">
        <color indexed="64"/>
      </right>
      <top style="thin">
        <color rgb="FF000000"/>
      </top>
      <bottom/>
      <diagonal/>
    </border>
  </borders>
  <cellStyleXfs count="1">
    <xf numFmtId="0" fontId="0" fillId="0" borderId="0"/>
  </cellStyleXfs>
  <cellXfs count="185">
    <xf numFmtId="0" fontId="0" fillId="0" borderId="0" xfId="0"/>
    <xf numFmtId="0" fontId="0" fillId="0" borderId="0" xfId="0" applyAlignment="1">
      <alignment horizontal="center" vertical="center"/>
    </xf>
    <xf numFmtId="0" fontId="1" fillId="0" borderId="0" xfId="0" applyFont="1" applyAlignment="1">
      <alignment horizontal="center" vertical="center"/>
    </xf>
    <xf numFmtId="0" fontId="1" fillId="0" borderId="10" xfId="0" applyFont="1" applyBorder="1" applyAlignment="1">
      <alignment horizontal="center" vertical="center"/>
    </xf>
    <xf numFmtId="0" fontId="0" fillId="0" borderId="12" xfId="0" applyBorder="1" applyAlignment="1">
      <alignment horizontal="center" vertical="center"/>
    </xf>
    <xf numFmtId="0" fontId="1" fillId="0" borderId="0" xfId="0" applyFont="1"/>
    <xf numFmtId="0" fontId="0" fillId="0" borderId="8" xfId="0" applyBorder="1" applyAlignment="1">
      <alignment horizontal="center" vertical="center"/>
    </xf>
    <xf numFmtId="0" fontId="1" fillId="0" borderId="12" xfId="0" applyFont="1" applyBorder="1" applyAlignment="1">
      <alignment horizontal="center" vertical="center"/>
    </xf>
    <xf numFmtId="0" fontId="1" fillId="0" borderId="1" xfId="0" applyFont="1" applyBorder="1" applyAlignment="1">
      <alignment horizontal="center" vertical="center"/>
    </xf>
    <xf numFmtId="0" fontId="0" fillId="0" borderId="0" xfId="0" applyAlignment="1">
      <alignment wrapText="1"/>
    </xf>
    <xf numFmtId="0" fontId="0" fillId="0" borderId="0" xfId="0" applyAlignment="1">
      <alignment vertical="center" wrapText="1"/>
    </xf>
    <xf numFmtId="0" fontId="3" fillId="2" borderId="0" xfId="0" applyFont="1" applyFill="1" applyAlignment="1">
      <alignment wrapText="1"/>
    </xf>
    <xf numFmtId="0" fontId="4" fillId="2" borderId="0" xfId="0" applyFont="1" applyFill="1" applyAlignment="1">
      <alignment horizontal="center" wrapText="1"/>
    </xf>
    <xf numFmtId="0" fontId="4" fillId="2" borderId="0" xfId="0" applyFont="1" applyFill="1" applyAlignment="1">
      <alignment vertical="center" wrapText="1"/>
    </xf>
    <xf numFmtId="0" fontId="4" fillId="2" borderId="0" xfId="0" applyFont="1" applyFill="1" applyAlignment="1">
      <alignment horizontal="center" vertical="center" wrapText="1"/>
    </xf>
    <xf numFmtId="0" fontId="0" fillId="0" borderId="0" xfId="0" applyAlignment="1">
      <alignment horizontal="center"/>
    </xf>
    <xf numFmtId="0" fontId="11" fillId="0" borderId="0" xfId="0" applyFont="1" applyAlignment="1">
      <alignment horizontal="left" vertical="center"/>
    </xf>
    <xf numFmtId="0" fontId="7" fillId="0" borderId="0" xfId="0" applyFont="1" applyAlignment="1">
      <alignment vertical="center"/>
    </xf>
    <xf numFmtId="0" fontId="9" fillId="0" borderId="0" xfId="0" applyFont="1" applyAlignment="1">
      <alignment horizontal="center" vertical="center" wrapText="1"/>
    </xf>
    <xf numFmtId="0" fontId="9" fillId="0" borderId="0" xfId="0" applyFont="1" applyAlignment="1">
      <alignment horizontal="left" vertical="center" wrapText="1"/>
    </xf>
    <xf numFmtId="0" fontId="1" fillId="0" borderId="14" xfId="0" applyFont="1" applyBorder="1" applyAlignment="1">
      <alignment horizontal="center" vertical="center"/>
    </xf>
    <xf numFmtId="0" fontId="4" fillId="0" borderId="14" xfId="0" applyFont="1" applyBorder="1" applyAlignment="1">
      <alignment horizontal="center" vertical="center"/>
    </xf>
    <xf numFmtId="0" fontId="0" fillId="0" borderId="6" xfId="0" applyBorder="1" applyAlignment="1">
      <alignment vertical="center" wrapText="1"/>
    </xf>
    <xf numFmtId="0" fontId="3" fillId="0" borderId="0" xfId="0" applyFont="1" applyAlignment="1">
      <alignment horizontal="center" vertical="center"/>
    </xf>
    <xf numFmtId="0" fontId="0" fillId="0" borderId="9" xfId="0" applyBorder="1" applyAlignment="1">
      <alignment horizontal="center" vertical="center"/>
    </xf>
    <xf numFmtId="0" fontId="0" fillId="0" borderId="2" xfId="0" applyBorder="1" applyAlignment="1">
      <alignment horizontal="center" vertical="center"/>
    </xf>
    <xf numFmtId="0" fontId="0" fillId="0" borderId="0" xfId="0" applyAlignment="1">
      <alignment horizontal="center" vertical="center" wrapText="1"/>
    </xf>
    <xf numFmtId="0" fontId="0" fillId="0" borderId="3" xfId="0" applyBorder="1" applyAlignment="1">
      <alignment horizontal="center" vertical="center"/>
    </xf>
    <xf numFmtId="0" fontId="3" fillId="0" borderId="12" xfId="0" applyFont="1" applyBorder="1" applyAlignment="1">
      <alignment horizontal="center" vertical="center"/>
    </xf>
    <xf numFmtId="0" fontId="0" fillId="0" borderId="10" xfId="0" applyBorder="1" applyAlignment="1">
      <alignment horizontal="center" vertical="center"/>
    </xf>
    <xf numFmtId="0" fontId="0" fillId="0" borderId="1" xfId="0" applyBorder="1" applyAlignment="1">
      <alignment horizontal="center" vertical="center"/>
    </xf>
    <xf numFmtId="0" fontId="0" fillId="0" borderId="12" xfId="0" applyBorder="1" applyAlignment="1">
      <alignment horizontal="center" vertical="center" wrapText="1"/>
    </xf>
    <xf numFmtId="0" fontId="0" fillId="0" borderId="0" xfId="0" applyAlignment="1">
      <alignment horizontal="left" vertical="center"/>
    </xf>
    <xf numFmtId="0" fontId="14" fillId="0" borderId="0" xfId="0" applyFont="1" applyAlignment="1">
      <alignment horizontal="left" vertical="center"/>
    </xf>
    <xf numFmtId="0" fontId="15" fillId="0" borderId="12" xfId="0" applyFont="1" applyBorder="1" applyAlignment="1">
      <alignment horizontal="left" vertical="center"/>
    </xf>
    <xf numFmtId="0" fontId="1" fillId="0" borderId="14" xfId="0" applyFont="1" applyBorder="1" applyAlignment="1">
      <alignment horizontal="left" vertical="center" wrapText="1"/>
    </xf>
    <xf numFmtId="0" fontId="0" fillId="0" borderId="0" xfId="0" applyAlignment="1">
      <alignment horizontal="left" vertical="center" wrapText="1"/>
    </xf>
    <xf numFmtId="0" fontId="0" fillId="0" borderId="12" xfId="0" applyBorder="1" applyAlignment="1">
      <alignment horizontal="left" vertical="center" wrapText="1"/>
    </xf>
    <xf numFmtId="0" fontId="1" fillId="0" borderId="0" xfId="0" applyFont="1" applyAlignment="1">
      <alignment vertical="center"/>
    </xf>
    <xf numFmtId="0" fontId="1" fillId="0" borderId="14" xfId="0" applyFont="1" applyBorder="1" applyAlignment="1">
      <alignment horizontal="center" vertical="center" wrapText="1"/>
    </xf>
    <xf numFmtId="0" fontId="1" fillId="0" borderId="0" xfId="0" applyFont="1" applyAlignment="1">
      <alignment horizontal="left"/>
    </xf>
    <xf numFmtId="0" fontId="16" fillId="0" borderId="11" xfId="0" applyFont="1" applyBorder="1" applyAlignment="1">
      <alignment horizontal="center" vertical="center"/>
    </xf>
    <xf numFmtId="0" fontId="18" fillId="0" borderId="12" xfId="0" applyFont="1" applyBorder="1" applyAlignment="1">
      <alignment horizontal="center" vertical="center"/>
    </xf>
    <xf numFmtId="0" fontId="18" fillId="0" borderId="0" xfId="0" applyFont="1" applyAlignment="1">
      <alignment horizontal="center" vertical="center"/>
    </xf>
    <xf numFmtId="0" fontId="20" fillId="5" borderId="15" xfId="0" applyFont="1" applyFill="1" applyBorder="1" applyAlignment="1">
      <alignment vertical="center" wrapText="1"/>
    </xf>
    <xf numFmtId="0" fontId="20" fillId="5" borderId="17" xfId="0" applyFont="1" applyFill="1" applyBorder="1" applyAlignment="1">
      <alignment vertical="center" wrapText="1"/>
    </xf>
    <xf numFmtId="0" fontId="13" fillId="0" borderId="22" xfId="0" applyFont="1" applyBorder="1" applyAlignment="1">
      <alignment vertical="center" wrapText="1"/>
    </xf>
    <xf numFmtId="0" fontId="13" fillId="0" borderId="24" xfId="0" applyFont="1" applyBorder="1" applyAlignment="1">
      <alignment vertical="center" wrapText="1"/>
    </xf>
    <xf numFmtId="0" fontId="13" fillId="0" borderId="26" xfId="0" applyFont="1" applyBorder="1" applyAlignment="1">
      <alignment vertical="center" wrapText="1"/>
    </xf>
    <xf numFmtId="0" fontId="13" fillId="0" borderId="18" xfId="0" applyFont="1" applyBorder="1" applyAlignment="1">
      <alignment vertical="center" wrapText="1"/>
    </xf>
    <xf numFmtId="0" fontId="13" fillId="0" borderId="21" xfId="0" applyFont="1" applyBorder="1" applyAlignment="1">
      <alignment vertical="center" wrapText="1"/>
    </xf>
    <xf numFmtId="0" fontId="21" fillId="6" borderId="21" xfId="0" applyFont="1" applyFill="1" applyBorder="1" applyAlignment="1">
      <alignment horizontal="center" vertical="center" wrapText="1"/>
    </xf>
    <xf numFmtId="0" fontId="13" fillId="0" borderId="27" xfId="0" applyFont="1" applyBorder="1" applyAlignment="1">
      <alignment vertical="center" wrapText="1"/>
    </xf>
    <xf numFmtId="0" fontId="13" fillId="0" borderId="32" xfId="0" applyFont="1" applyBorder="1" applyAlignment="1">
      <alignment vertical="center" wrapText="1"/>
    </xf>
    <xf numFmtId="0" fontId="11" fillId="0" borderId="0" xfId="0" applyFont="1" applyAlignment="1">
      <alignment horizontal="justify" vertical="center"/>
    </xf>
    <xf numFmtId="0" fontId="8" fillId="0" borderId="0" xfId="0" applyFont="1" applyAlignment="1">
      <alignment horizontal="left" vertical="center"/>
    </xf>
    <xf numFmtId="0" fontId="20" fillId="5" borderId="16" xfId="0" applyFont="1" applyFill="1" applyBorder="1" applyAlignment="1">
      <alignment horizontal="center" vertical="center" wrapText="1"/>
    </xf>
    <xf numFmtId="0" fontId="13" fillId="0" borderId="23" xfId="0" applyFont="1" applyBorder="1" applyAlignment="1">
      <alignment horizontal="center" vertical="center" wrapText="1"/>
    </xf>
    <xf numFmtId="0" fontId="13" fillId="0" borderId="21" xfId="0" applyFont="1" applyBorder="1" applyAlignment="1">
      <alignment horizontal="center" vertical="center" wrapText="1"/>
    </xf>
    <xf numFmtId="0" fontId="13" fillId="0" borderId="28" xfId="0" applyFont="1" applyBorder="1" applyAlignment="1">
      <alignment horizontal="center" vertical="center" wrapText="1"/>
    </xf>
    <xf numFmtId="0" fontId="13" fillId="0" borderId="1" xfId="0" applyFont="1" applyBorder="1" applyAlignment="1">
      <alignment horizontal="center" vertical="center" wrapText="1"/>
    </xf>
    <xf numFmtId="0" fontId="13" fillId="0" borderId="24" xfId="0" applyFont="1" applyBorder="1" applyAlignment="1">
      <alignment horizontal="center" vertical="center" wrapText="1"/>
    </xf>
    <xf numFmtId="0" fontId="20" fillId="5" borderId="17" xfId="0" applyFont="1" applyFill="1" applyBorder="1" applyAlignment="1">
      <alignment horizontal="center" vertical="center" wrapText="1"/>
    </xf>
    <xf numFmtId="0" fontId="21" fillId="0" borderId="24" xfId="0" applyFont="1" applyBorder="1" applyAlignment="1">
      <alignment horizontal="center" vertical="center" wrapText="1"/>
    </xf>
    <xf numFmtId="0" fontId="21" fillId="0" borderId="21" xfId="0" applyFont="1" applyBorder="1" applyAlignment="1">
      <alignment horizontal="center" vertical="center" wrapText="1"/>
    </xf>
    <xf numFmtId="0" fontId="3" fillId="2" borderId="0" xfId="0" applyFont="1" applyFill="1" applyAlignment="1">
      <alignment vertical="center" wrapText="1"/>
    </xf>
    <xf numFmtId="0" fontId="0" fillId="2" borderId="0" xfId="0" applyFill="1" applyAlignment="1">
      <alignment horizontal="center" vertical="center"/>
    </xf>
    <xf numFmtId="0" fontId="3" fillId="0" borderId="0" xfId="0" applyFont="1" applyAlignment="1">
      <alignment vertical="center" wrapText="1"/>
    </xf>
    <xf numFmtId="0" fontId="14" fillId="0" borderId="0" xfId="0" applyFont="1" applyAlignment="1">
      <alignment horizontal="left" vertical="center" wrapText="1"/>
    </xf>
    <xf numFmtId="0" fontId="22" fillId="0" borderId="0" xfId="0" applyFont="1"/>
    <xf numFmtId="0" fontId="14" fillId="0" borderId="0" xfId="0" applyFont="1" applyAlignment="1">
      <alignment vertical="center" wrapText="1"/>
    </xf>
    <xf numFmtId="0" fontId="15" fillId="0" borderId="12" xfId="0" applyFont="1" applyBorder="1" applyAlignment="1">
      <alignment horizontal="center" vertical="center"/>
    </xf>
    <xf numFmtId="0" fontId="0" fillId="0" borderId="9" xfId="0" applyBorder="1" applyAlignment="1">
      <alignment horizontal="center"/>
    </xf>
    <xf numFmtId="0" fontId="0" fillId="0" borderId="2" xfId="0" applyBorder="1" applyAlignment="1">
      <alignment horizontal="center"/>
    </xf>
    <xf numFmtId="0" fontId="3" fillId="0" borderId="0" xfId="0" applyFont="1" applyAlignment="1">
      <alignment horizontal="center"/>
    </xf>
    <xf numFmtId="0" fontId="0" fillId="0" borderId="9" xfId="0" applyBorder="1"/>
    <xf numFmtId="0" fontId="0" fillId="0" borderId="2" xfId="0" applyBorder="1"/>
    <xf numFmtId="0" fontId="0" fillId="0" borderId="6" xfId="0" applyBorder="1"/>
    <xf numFmtId="0" fontId="0" fillId="0" borderId="6" xfId="0" applyBorder="1" applyAlignment="1">
      <alignment horizontal="center" vertical="center" wrapText="1"/>
    </xf>
    <xf numFmtId="0" fontId="0" fillId="0" borderId="6" xfId="0" applyBorder="1" applyAlignment="1">
      <alignment wrapText="1"/>
    </xf>
    <xf numFmtId="0" fontId="0" fillId="0" borderId="0" xfId="0" applyAlignment="1">
      <alignment horizontal="center" wrapText="1"/>
    </xf>
    <xf numFmtId="0" fontId="3" fillId="0" borderId="2" xfId="0" applyFont="1" applyBorder="1" applyAlignment="1">
      <alignment horizontal="center" vertical="center"/>
    </xf>
    <xf numFmtId="0" fontId="6" fillId="0" borderId="2" xfId="0" applyFont="1" applyBorder="1" applyAlignment="1">
      <alignment vertical="center"/>
    </xf>
    <xf numFmtId="0" fontId="1" fillId="7" borderId="0" xfId="0" applyFont="1" applyFill="1"/>
    <xf numFmtId="0" fontId="0" fillId="0" borderId="11" xfId="0" applyBorder="1"/>
    <xf numFmtId="0" fontId="0" fillId="0" borderId="10" xfId="0" applyBorder="1"/>
    <xf numFmtId="0" fontId="6" fillId="0" borderId="1" xfId="0" applyFont="1" applyBorder="1" applyAlignment="1">
      <alignment vertical="center"/>
    </xf>
    <xf numFmtId="0" fontId="18" fillId="0" borderId="0" xfId="0" applyFont="1" applyAlignment="1">
      <alignment horizontal="left" vertical="center"/>
    </xf>
    <xf numFmtId="0" fontId="18" fillId="0" borderId="0" xfId="0" applyFont="1" applyAlignment="1">
      <alignment horizontal="center" vertical="center" wrapText="1"/>
    </xf>
    <xf numFmtId="0" fontId="0" fillId="0" borderId="0" xfId="0" applyAlignment="1">
      <alignment vertical="center"/>
    </xf>
    <xf numFmtId="0" fontId="1" fillId="8" borderId="40" xfId="0" applyFont="1" applyFill="1" applyBorder="1" applyAlignment="1">
      <alignment horizontal="center" vertical="center"/>
    </xf>
    <xf numFmtId="0" fontId="1" fillId="8" borderId="41" xfId="0" applyFont="1" applyFill="1" applyBorder="1" applyAlignment="1">
      <alignment horizontal="center" vertical="center"/>
    </xf>
    <xf numFmtId="0" fontId="0" fillId="0" borderId="42" xfId="0" applyBorder="1" applyAlignment="1">
      <alignment horizontal="left" vertical="center"/>
    </xf>
    <xf numFmtId="0" fontId="25" fillId="0" borderId="0" xfId="0" applyFont="1" applyAlignment="1">
      <alignment horizontal="left" vertical="center"/>
    </xf>
    <xf numFmtId="0" fontId="25" fillId="0" borderId="42" xfId="0" applyFont="1" applyBorder="1" applyAlignment="1">
      <alignment horizontal="left" vertical="center"/>
    </xf>
    <xf numFmtId="0" fontId="2" fillId="0" borderId="0" xfId="0" applyFont="1" applyAlignment="1">
      <alignment horizontal="left" vertical="center"/>
    </xf>
    <xf numFmtId="0" fontId="3" fillId="2" borderId="0" xfId="0" applyFont="1" applyFill="1" applyAlignment="1">
      <alignment horizontal="center" wrapText="1"/>
    </xf>
    <xf numFmtId="0" fontId="6" fillId="0" borderId="0" xfId="0" applyFont="1" applyAlignment="1">
      <alignment vertical="center"/>
    </xf>
    <xf numFmtId="0" fontId="21" fillId="0" borderId="24" xfId="0" applyFont="1" applyBorder="1" applyAlignment="1">
      <alignment vertical="center" wrapText="1"/>
    </xf>
    <xf numFmtId="0" fontId="14" fillId="0" borderId="0" xfId="0" applyFont="1" applyAlignment="1">
      <alignment horizontal="center" vertical="center" wrapText="1"/>
    </xf>
    <xf numFmtId="0" fontId="27" fillId="0" borderId="0" xfId="0" applyFont="1" applyAlignment="1">
      <alignment horizontal="justify" vertical="center"/>
    </xf>
    <xf numFmtId="0" fontId="3" fillId="0" borderId="0" xfId="0" applyFont="1" applyAlignment="1">
      <alignment horizontal="center" wrapText="1"/>
    </xf>
    <xf numFmtId="0" fontId="29" fillId="0" borderId="0" xfId="0" applyFont="1" applyAlignment="1">
      <alignment vertical="center" wrapText="1"/>
    </xf>
    <xf numFmtId="0" fontId="16" fillId="0" borderId="35" xfId="0" applyFont="1" applyBorder="1" applyAlignment="1">
      <alignment horizontal="center" vertical="center"/>
    </xf>
    <xf numFmtId="0" fontId="16" fillId="0" borderId="48" xfId="0" applyFont="1" applyBorder="1" applyAlignment="1">
      <alignment horizontal="center" vertical="center"/>
    </xf>
    <xf numFmtId="0" fontId="18" fillId="0" borderId="46" xfId="0" applyFont="1" applyBorder="1" applyAlignment="1">
      <alignment horizontal="left" vertical="center"/>
    </xf>
    <xf numFmtId="0" fontId="16" fillId="0" borderId="0" xfId="0" applyFont="1" applyAlignment="1">
      <alignment horizontal="left" vertical="center"/>
    </xf>
    <xf numFmtId="0" fontId="16" fillId="0" borderId="51" xfId="0" applyFont="1" applyBorder="1" applyAlignment="1">
      <alignment horizontal="left" vertical="center"/>
    </xf>
    <xf numFmtId="0" fontId="18" fillId="0" borderId="0" xfId="0" applyFont="1" applyAlignment="1">
      <alignment horizontal="left" vertical="center" wrapText="1"/>
    </xf>
    <xf numFmtId="0" fontId="18" fillId="0" borderId="51" xfId="0" applyFont="1" applyBorder="1" applyAlignment="1">
      <alignment horizontal="left" vertical="center"/>
    </xf>
    <xf numFmtId="0" fontId="18" fillId="0" borderId="51" xfId="0" applyFont="1" applyBorder="1" applyAlignment="1">
      <alignment horizontal="left" vertical="center" wrapText="1"/>
    </xf>
    <xf numFmtId="0" fontId="3" fillId="0" borderId="0" xfId="0" applyFont="1" applyAlignment="1">
      <alignment horizontal="left" vertical="center" wrapText="1"/>
    </xf>
    <xf numFmtId="0" fontId="3" fillId="0" borderId="51" xfId="0" applyFont="1" applyBorder="1" applyAlignment="1">
      <alignment horizontal="left" vertical="center" wrapText="1"/>
    </xf>
    <xf numFmtId="0" fontId="18" fillId="0" borderId="52" xfId="0" applyFont="1" applyBorder="1" applyAlignment="1">
      <alignment horizontal="left" vertical="center"/>
    </xf>
    <xf numFmtId="0" fontId="18" fillId="0" borderId="53" xfId="0" applyFont="1" applyBorder="1" applyAlignment="1">
      <alignment horizontal="left" vertical="center" wrapText="1"/>
    </xf>
    <xf numFmtId="0" fontId="18" fillId="0" borderId="54" xfId="0" applyFont="1" applyBorder="1" applyAlignment="1">
      <alignment horizontal="left" vertical="center" wrapText="1"/>
    </xf>
    <xf numFmtId="0" fontId="16" fillId="0" borderId="57" xfId="0" applyFont="1" applyBorder="1" applyAlignment="1">
      <alignment horizontal="center" vertical="center"/>
    </xf>
    <xf numFmtId="0" fontId="14" fillId="0" borderId="0" xfId="0" applyFont="1" applyAlignment="1">
      <alignment horizontal="left" vertical="center"/>
    </xf>
    <xf numFmtId="0" fontId="21" fillId="0" borderId="33" xfId="0" applyFont="1" applyBorder="1" applyAlignment="1">
      <alignment horizontal="center" vertical="center" wrapText="1"/>
    </xf>
    <xf numFmtId="0" fontId="21" fillId="0" borderId="18" xfId="0" applyFont="1" applyBorder="1" applyAlignment="1">
      <alignment horizontal="center" vertical="center" wrapText="1"/>
    </xf>
    <xf numFmtId="0" fontId="12" fillId="6" borderId="34" xfId="0" applyFont="1" applyFill="1" applyBorder="1" applyAlignment="1">
      <alignment vertical="center" wrapText="1"/>
    </xf>
    <xf numFmtId="0" fontId="12" fillId="6" borderId="35" xfId="0" applyFont="1" applyFill="1" applyBorder="1" applyAlignment="1">
      <alignment vertical="center" wrapText="1"/>
    </xf>
    <xf numFmtId="0" fontId="12" fillId="6" borderId="36" xfId="0" applyFont="1" applyFill="1" applyBorder="1" applyAlignment="1">
      <alignment vertical="center" wrapText="1"/>
    </xf>
    <xf numFmtId="0" fontId="13" fillId="0" borderId="33" xfId="0" applyFont="1" applyBorder="1" applyAlignment="1">
      <alignment vertical="center" wrapText="1"/>
    </xf>
    <xf numFmtId="0" fontId="13" fillId="0" borderId="18" xfId="0" applyFont="1" applyBorder="1" applyAlignment="1">
      <alignment vertical="center" wrapText="1"/>
    </xf>
    <xf numFmtId="0" fontId="12" fillId="6" borderId="37" xfId="0" applyFont="1" applyFill="1" applyBorder="1" applyAlignment="1">
      <alignment vertical="center" wrapText="1"/>
    </xf>
    <xf numFmtId="0" fontId="12" fillId="6" borderId="38" xfId="0" applyFont="1" applyFill="1" applyBorder="1" applyAlignment="1">
      <alignment vertical="center" wrapText="1"/>
    </xf>
    <xf numFmtId="0" fontId="12" fillId="6" borderId="39" xfId="0" applyFont="1" applyFill="1" applyBorder="1" applyAlignment="1">
      <alignment vertical="center" wrapText="1"/>
    </xf>
    <xf numFmtId="0" fontId="12" fillId="6" borderId="19" xfId="0" applyFont="1" applyFill="1" applyBorder="1" applyAlignment="1">
      <alignment vertical="center" wrapText="1"/>
    </xf>
    <xf numFmtId="0" fontId="12" fillId="6" borderId="20" xfId="0" applyFont="1" applyFill="1" applyBorder="1" applyAlignment="1">
      <alignment vertical="center" wrapText="1"/>
    </xf>
    <xf numFmtId="0" fontId="12" fillId="6" borderId="21" xfId="0" applyFont="1" applyFill="1" applyBorder="1" applyAlignment="1">
      <alignment vertical="center" wrapText="1"/>
    </xf>
    <xf numFmtId="0" fontId="13" fillId="0" borderId="33" xfId="0" applyFont="1" applyBorder="1" applyAlignment="1">
      <alignment horizontal="left" vertical="center" wrapText="1"/>
    </xf>
    <xf numFmtId="0" fontId="13" fillId="0" borderId="22" xfId="0" applyFont="1" applyBorder="1" applyAlignment="1">
      <alignment horizontal="left" vertical="center" wrapText="1"/>
    </xf>
    <xf numFmtId="0" fontId="13" fillId="0" borderId="33" xfId="0" applyFont="1" applyBorder="1" applyAlignment="1">
      <alignment horizontal="center" vertical="center" wrapText="1"/>
    </xf>
    <xf numFmtId="0" fontId="13" fillId="0" borderId="22" xfId="0" applyFont="1" applyBorder="1" applyAlignment="1">
      <alignment horizontal="center" vertical="center" wrapText="1"/>
    </xf>
    <xf numFmtId="0" fontId="21" fillId="0" borderId="32" xfId="0" applyFont="1" applyBorder="1" applyAlignment="1">
      <alignment horizontal="center" vertical="center" wrapText="1"/>
    </xf>
    <xf numFmtId="0" fontId="13" fillId="0" borderId="25" xfId="0" applyFont="1" applyBorder="1" applyAlignment="1">
      <alignment vertical="center" wrapText="1"/>
    </xf>
    <xf numFmtId="0" fontId="13" fillId="0" borderId="32" xfId="0" applyFont="1" applyBorder="1" applyAlignment="1">
      <alignment vertical="center" wrapText="1"/>
    </xf>
    <xf numFmtId="0" fontId="12" fillId="6" borderId="29" xfId="0" applyFont="1" applyFill="1" applyBorder="1" applyAlignment="1">
      <alignment vertical="center" wrapText="1"/>
    </xf>
    <xf numFmtId="0" fontId="12" fillId="6" borderId="30" xfId="0" applyFont="1" applyFill="1" applyBorder="1" applyAlignment="1">
      <alignment vertical="center" wrapText="1"/>
    </xf>
    <xf numFmtId="0" fontId="12" fillId="6" borderId="31" xfId="0" applyFont="1" applyFill="1" applyBorder="1" applyAlignment="1">
      <alignment vertical="center" wrapText="1"/>
    </xf>
    <xf numFmtId="0" fontId="13" fillId="0" borderId="18" xfId="0" applyFont="1" applyBorder="1" applyAlignment="1">
      <alignment horizontal="center" vertical="center" wrapText="1"/>
    </xf>
    <xf numFmtId="0" fontId="16" fillId="3" borderId="11" xfId="0" applyFont="1" applyFill="1" applyBorder="1" applyAlignment="1">
      <alignment horizontal="left" vertical="center" wrapText="1"/>
    </xf>
    <xf numFmtId="0" fontId="0" fillId="0" borderId="0" xfId="0" applyAlignment="1">
      <alignment horizontal="center" vertical="center" wrapText="1"/>
    </xf>
    <xf numFmtId="0" fontId="0" fillId="0" borderId="12" xfId="0" applyBorder="1" applyAlignment="1">
      <alignment horizontal="center" vertical="center" wrapText="1"/>
    </xf>
    <xf numFmtId="0" fontId="10" fillId="0" borderId="0" xfId="0" applyFont="1" applyAlignment="1">
      <alignment horizontal="center" vertical="center" wrapText="1"/>
    </xf>
    <xf numFmtId="0" fontId="16" fillId="3" borderId="11" xfId="0" applyFont="1" applyFill="1" applyBorder="1" applyAlignment="1">
      <alignment horizontal="center" vertical="center" wrapText="1"/>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Alignment="1">
      <alignment horizontal="right" wrapText="1"/>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4" xfId="0" applyFont="1" applyBorder="1" applyAlignment="1">
      <alignment horizontal="center"/>
    </xf>
    <xf numFmtId="0" fontId="1" fillId="0" borderId="4" xfId="0" applyFont="1" applyBorder="1" applyAlignment="1">
      <alignment horizontal="center"/>
    </xf>
    <xf numFmtId="0" fontId="1" fillId="0" borderId="13" xfId="0" applyFont="1" applyBorder="1" applyAlignment="1">
      <alignment horizontal="center"/>
    </xf>
    <xf numFmtId="0" fontId="4" fillId="2" borderId="0" xfId="0" applyFont="1" applyFill="1" applyAlignment="1">
      <alignment horizontal="center" wrapText="1"/>
    </xf>
    <xf numFmtId="0" fontId="14" fillId="0" borderId="0" xfId="0" applyFont="1" applyAlignment="1">
      <alignment horizontal="left" vertical="center" wrapText="1"/>
    </xf>
    <xf numFmtId="0" fontId="30" fillId="0" borderId="44" xfId="0" applyFont="1" applyBorder="1" applyAlignment="1">
      <alignment horizontal="left" vertical="center" wrapText="1"/>
    </xf>
    <xf numFmtId="0" fontId="30" fillId="0" borderId="0" xfId="0" applyFont="1" applyAlignment="1">
      <alignment horizontal="left" vertical="center"/>
    </xf>
    <xf numFmtId="0" fontId="18" fillId="0" borderId="56" xfId="0" applyFont="1" applyBorder="1" applyAlignment="1">
      <alignment horizontal="center" vertical="center" wrapText="1"/>
    </xf>
    <xf numFmtId="0" fontId="18" fillId="0" borderId="55" xfId="0" applyFont="1" applyBorder="1" applyAlignment="1">
      <alignment horizontal="center" vertical="center" wrapText="1"/>
    </xf>
    <xf numFmtId="0" fontId="16" fillId="0" borderId="44" xfId="0" applyFont="1" applyBorder="1" applyAlignment="1">
      <alignment horizontal="center" vertical="center"/>
    </xf>
    <xf numFmtId="0" fontId="16" fillId="0" borderId="45" xfId="0" applyFont="1" applyBorder="1" applyAlignment="1">
      <alignment horizontal="center" vertical="center"/>
    </xf>
    <xf numFmtId="0" fontId="18" fillId="0" borderId="20" xfId="0" applyFont="1" applyBorder="1" applyAlignment="1">
      <alignment horizontal="center" vertical="center"/>
    </xf>
    <xf numFmtId="0" fontId="18" fillId="0" borderId="47" xfId="0" applyFont="1" applyBorder="1" applyAlignment="1">
      <alignment horizontal="center" vertical="center"/>
    </xf>
    <xf numFmtId="0" fontId="16" fillId="3" borderId="49" xfId="0" applyFont="1" applyFill="1" applyBorder="1" applyAlignment="1">
      <alignment horizontal="left" vertical="center"/>
    </xf>
    <xf numFmtId="0" fontId="16" fillId="3" borderId="43" xfId="0" applyFont="1" applyFill="1" applyBorder="1" applyAlignment="1">
      <alignment horizontal="left" vertical="center"/>
    </xf>
    <xf numFmtId="0" fontId="16" fillId="3" borderId="50" xfId="0" applyFont="1" applyFill="1" applyBorder="1" applyAlignment="1">
      <alignment horizontal="left" vertical="center"/>
    </xf>
    <xf numFmtId="0" fontId="16" fillId="3" borderId="46" xfId="0" applyFont="1" applyFill="1" applyBorder="1" applyAlignment="1">
      <alignment horizontal="left" vertical="center"/>
    </xf>
    <xf numFmtId="0" fontId="16" fillId="3" borderId="0" xfId="0" applyFont="1" applyFill="1" applyAlignment="1">
      <alignment horizontal="left" vertical="center"/>
    </xf>
    <xf numFmtId="0" fontId="16" fillId="3" borderId="51" xfId="0" applyFont="1" applyFill="1" applyBorder="1" applyAlignment="1">
      <alignment horizontal="left" vertical="center"/>
    </xf>
    <xf numFmtId="0" fontId="16" fillId="0" borderId="11" xfId="0" applyFont="1" applyBorder="1" applyAlignment="1">
      <alignment horizontal="center" vertical="center"/>
    </xf>
    <xf numFmtId="0" fontId="18" fillId="0" borderId="0" xfId="0" applyFont="1" applyAlignment="1">
      <alignment horizontal="center" vertical="center" wrapText="1"/>
    </xf>
    <xf numFmtId="0" fontId="17" fillId="0" borderId="0" xfId="0" applyFont="1" applyAlignment="1">
      <alignment horizontal="center" vertical="center" wrapText="1"/>
    </xf>
    <xf numFmtId="0" fontId="16" fillId="0" borderId="12" xfId="0" applyFont="1" applyBorder="1" applyAlignment="1">
      <alignment horizontal="center" vertical="center"/>
    </xf>
    <xf numFmtId="0" fontId="16" fillId="0" borderId="11" xfId="0" applyFont="1" applyBorder="1" applyAlignment="1">
      <alignment horizontal="center" vertical="center" wrapText="1"/>
    </xf>
    <xf numFmtId="0" fontId="16" fillId="0" borderId="12" xfId="0" applyFont="1" applyBorder="1" applyAlignment="1">
      <alignment horizontal="center" vertical="center" wrapText="1"/>
    </xf>
    <xf numFmtId="0" fontId="16" fillId="4" borderId="11" xfId="0" applyFont="1" applyFill="1" applyBorder="1" applyAlignment="1">
      <alignment horizontal="center" vertical="center"/>
    </xf>
    <xf numFmtId="0" fontId="17" fillId="0" borderId="12" xfId="0" applyFont="1" applyBorder="1" applyAlignment="1">
      <alignment horizontal="center" vertical="center" wrapText="1"/>
    </xf>
    <xf numFmtId="0" fontId="2" fillId="0" borderId="0" xfId="0" applyFont="1" applyAlignment="1">
      <alignment horizontal="justify" vertical="center"/>
    </xf>
    <xf numFmtId="0" fontId="16" fillId="0" borderId="0" xfId="0" applyFont="1" applyAlignment="1">
      <alignment horizontal="center" vertical="center"/>
    </xf>
    <xf numFmtId="0" fontId="2" fillId="0" borderId="11" xfId="0" applyFont="1" applyBorder="1" applyAlignment="1">
      <alignment horizontal="justify" vertical="center"/>
    </xf>
  </cellXfs>
  <cellStyles count="1">
    <cellStyle name="Normal" xfId="0" builtinId="0"/>
  </cellStyles>
  <dxfs count="3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auto="1"/>
        </patternFill>
      </fill>
      <alignment horizontal="general" vertical="center" textRotation="0" wrapText="1" indent="0" justifyLastLine="0" shrinkToFit="0" readingOrder="0"/>
    </dxf>
    <dxf>
      <fill>
        <patternFill patternType="none">
          <fgColor indexed="64"/>
          <bgColor auto="1"/>
        </patternFill>
      </fill>
      <alignment horizontal="center" vertical="center" textRotation="0" wrapText="1" indent="0" justifyLastLine="0" shrinkToFit="0" readingOrder="0"/>
    </dxf>
    <dxf>
      <fill>
        <patternFill patternType="none">
          <fgColor indexed="64"/>
          <bgColor auto="1"/>
        </patternFill>
      </fill>
      <alignment horizontal="general" vertical="center" textRotation="0" wrapText="1" indent="0" justifyLastLine="0" shrinkToFit="0" readingOrder="0"/>
    </dxf>
    <dxf>
      <numFmt numFmtId="0" formatCode="General"/>
      <alignment horizontal="general" vertical="bottom" textRotation="0" wrapText="1" indent="0" justifyLastLine="0" shrinkToFit="0" readingOrder="0"/>
    </dxf>
    <dxf>
      <fill>
        <patternFill patternType="none">
          <fgColor indexed="64"/>
          <bgColor auto="1"/>
        </patternFill>
      </fill>
      <alignment horizontal="center" vertical="bottom" textRotation="0" wrapText="1" indent="0" justifyLastLine="0" shrinkToFit="0" readingOrder="0"/>
    </dxf>
    <dxf>
      <alignment horizontal="center"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center" vertical="center" textRotation="0" wrapText="1" indent="0" justifyLastLine="0" shrinkToFit="0" readingOrder="0"/>
    </dxf>
    <dxf>
      <alignment horizontal="general" vertical="bottom" textRotation="0" wrapText="1" indent="0" justifyLastLine="0" shrinkToFit="0" readingOrder="0"/>
    </dxf>
    <dxf>
      <alignment horizontal="general" vertical="center"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b/>
        <i val="0"/>
        <strike val="0"/>
        <condense val="0"/>
        <extend val="0"/>
        <outline val="0"/>
        <shadow val="0"/>
        <u val="none"/>
        <vertAlign val="baseline"/>
        <sz val="11"/>
        <color auto="1"/>
        <name val="Aptos Narrow"/>
        <family val="2"/>
        <scheme val="minor"/>
      </font>
      <fill>
        <patternFill patternType="solid">
          <fgColor indexed="64"/>
          <bgColor theme="0"/>
        </patternFill>
      </fill>
      <alignment horizontal="center"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528560F-7180-4FB3-A0D7-444E35EC9818}" name="Table1" displayName="Table1" ref="A3:Q83" totalsRowShown="0" headerRowDxfId="32" dataDxfId="31">
  <autoFilter ref="A3:Q83" xr:uid="{2528560F-7180-4FB3-A0D7-444E35EC9818}"/>
  <tableColumns count="17">
    <tableColumn id="1" xr3:uid="{3A40B348-5052-4AFD-BF0A-0282F0739BB9}" name="Study citation" dataDxfId="30"/>
    <tableColumn id="2" xr3:uid="{F232FA94-9B02-485D-859B-3CE4833A4129}" name="Study Reference" dataDxfId="29"/>
    <tableColumn id="3" xr3:uid="{675A204A-232D-4B44-9D15-6A89A297DCCC}" name="Research model" dataDxfId="28"/>
    <tableColumn id="17" xr3:uid="{E6A6F2E3-9A67-441B-8B80-DCD08C974E27}" name="Cohort size" dataDxfId="27"/>
    <tableColumn id="4" xr3:uid="{E164BE2D-0ABF-4600-B1C6-5FF746D72D68}" name="Metabolomics approach" dataDxfId="26"/>
    <tableColumn id="5" xr3:uid="{7BF9630A-1896-41EF-BA1E-D45C9AA81F6D}" name="Analytical platform" dataDxfId="25"/>
    <tableColumn id="6" xr3:uid="{8F6325E1-3726-4C0C-BB3D-E5D9BC538264}" name="Sample matrix" dataDxfId="24"/>
    <tableColumn id="7" xr3:uid="{ED36A31E-60AC-48DC-9405-52679FC9FC28}" name="Sample preperation method" dataDxfId="23"/>
    <tableColumn id="8" xr3:uid="{A9F54ADC-8437-4F27-8F60-DEF353BA4836}" name="Quality assurance during analysis" dataDxfId="22"/>
    <tableColumn id="9" xr3:uid="{64597ADB-5AE7-42CF-ABC4-7413EA35255C}" name="Metabolite qauntification method" dataDxfId="21"/>
    <tableColumn id="10" xr3:uid="{5E32AC08-ED56-46E9-A0CD-CC6774296475}" name="Data clean-up procedures" dataDxfId="20"/>
    <tableColumn id="11" xr3:uid="{FD154F6D-B5A2-4D6C-80AB-6AC01D6809BE}" name="Paired or unpaired analysis" dataDxfId="19"/>
    <tableColumn id="12" xr3:uid="{F148039F-2893-4737-8F24-86117C455ED2}" name="Statsistical analyses applied" dataDxfId="18"/>
    <tableColumn id="13" xr3:uid="{047B1E44-07B3-4051-BD12-7382C19C473D}" name="Cutt-offs for differential metabolites" dataDxfId="17"/>
    <tableColumn id="14" xr3:uid="{3199FD1C-5C18-4CC2-9A28-6810A7085A79}" name="Group comparisons" dataDxfId="16"/>
    <tableColumn id="15" xr3:uid="{C6A9FBA6-85FD-4FB8-82FF-BB8B221C6773}" name="Differential metabolite count" dataDxfId="15"/>
    <tableColumn id="18" xr3:uid="{5FBF3222-71A6-4D06-B886-77EA832F5F12}" name="List of distinct HMBD-identified metabolites deemed differential for TB vs Controls" dataDxfId="14"/>
  </tableColumns>
  <tableStyleInfo name="TableStyleMedium1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1BFD751-4AD7-428F-AEDF-FFC902829C02}" name="Table4" displayName="Table4" ref="A3:C13" totalsRowShown="0">
  <autoFilter ref="A3:C13" xr:uid="{31BFD751-4AD7-428F-AEDF-FFC902829C02}"/>
  <tableColumns count="3">
    <tableColumn id="2" xr3:uid="{C58ABBA8-43C5-4805-81CF-78E682B17AE4}" name="Sample matrix" dataDxfId="13"/>
    <tableColumn id="3" xr3:uid="{117B89C7-9A25-4D6D-AB2F-070C846FDC7C}" name="Distinct metabolite count" dataDxfId="12"/>
    <tableColumn id="4" xr3:uid="{5F6CA63F-C06C-4E0B-BF6E-7EFDB30560F6}" name="Distinct metabolites list" dataDxfId="11"/>
  </tableColumns>
  <tableStyleInfo name="TableStyleMedium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A8343-5BA2-430D-A098-761702A623A5}">
  <dimension ref="A1:D44"/>
  <sheetViews>
    <sheetView tabSelected="1" topLeftCell="A20" zoomScale="88" zoomScaleNormal="55" workbookViewId="0">
      <selection activeCell="D31" sqref="D31"/>
    </sheetView>
  </sheetViews>
  <sheetFormatPr defaultRowHeight="14.4" x14ac:dyDescent="0.3"/>
  <cols>
    <col min="1" max="1" width="60.6640625" customWidth="1"/>
    <col min="2" max="2" width="7.33203125" style="15" customWidth="1"/>
    <col min="3" max="3" width="89.88671875" customWidth="1"/>
    <col min="4" max="4" width="33.109375" style="15" customWidth="1"/>
  </cols>
  <sheetData>
    <row r="1" spans="1:4" x14ac:dyDescent="0.3">
      <c r="A1" s="117" t="s">
        <v>1201</v>
      </c>
      <c r="B1" s="117"/>
      <c r="C1" s="117"/>
    </row>
    <row r="2" spans="1:4" ht="15" thickBot="1" x14ac:dyDescent="0.35">
      <c r="A2" s="33"/>
      <c r="B2" s="33"/>
      <c r="C2" s="33"/>
    </row>
    <row r="3" spans="1:4" ht="15.6" thickTop="1" thickBot="1" x14ac:dyDescent="0.35">
      <c r="A3" s="44" t="s">
        <v>0</v>
      </c>
      <c r="B3" s="56" t="s">
        <v>1</v>
      </c>
      <c r="C3" s="45" t="s">
        <v>2</v>
      </c>
      <c r="D3" s="62" t="s">
        <v>1414</v>
      </c>
    </row>
    <row r="4" spans="1:4" ht="15.6" thickTop="1" thickBot="1" x14ac:dyDescent="0.35">
      <c r="A4" s="125" t="s">
        <v>3</v>
      </c>
      <c r="B4" s="126"/>
      <c r="C4" s="127"/>
      <c r="D4" s="51"/>
    </row>
    <row r="5" spans="1:4" ht="15" thickBot="1" x14ac:dyDescent="0.35">
      <c r="A5" s="46" t="s">
        <v>4</v>
      </c>
      <c r="B5" s="57">
        <v>1</v>
      </c>
      <c r="C5" s="47" t="s">
        <v>5</v>
      </c>
      <c r="D5" s="63" t="s">
        <v>1401</v>
      </c>
    </row>
    <row r="6" spans="1:4" ht="15.6" thickTop="1" thickBot="1" x14ac:dyDescent="0.35">
      <c r="A6" s="128" t="s">
        <v>6</v>
      </c>
      <c r="B6" s="129"/>
      <c r="C6" s="130"/>
      <c r="D6" s="51"/>
    </row>
    <row r="7" spans="1:4" ht="34.200000000000003" x14ac:dyDescent="0.3">
      <c r="A7" s="131" t="s">
        <v>7</v>
      </c>
      <c r="B7" s="133">
        <v>2</v>
      </c>
      <c r="C7" s="48" t="s">
        <v>8</v>
      </c>
      <c r="D7" s="118" t="s">
        <v>7</v>
      </c>
    </row>
    <row r="8" spans="1:4" ht="15" thickBot="1" x14ac:dyDescent="0.35">
      <c r="A8" s="132"/>
      <c r="B8" s="134"/>
      <c r="C8" s="98" t="s">
        <v>1202</v>
      </c>
      <c r="D8" s="135"/>
    </row>
    <row r="9" spans="1:4" ht="15.6" thickTop="1" thickBot="1" x14ac:dyDescent="0.35">
      <c r="A9" s="128" t="s">
        <v>9</v>
      </c>
      <c r="B9" s="129"/>
      <c r="C9" s="130"/>
      <c r="D9" s="51"/>
    </row>
    <row r="10" spans="1:4" ht="27" customHeight="1" thickBot="1" x14ac:dyDescent="0.35">
      <c r="A10" s="49" t="s">
        <v>10</v>
      </c>
      <c r="B10" s="58">
        <v>3</v>
      </c>
      <c r="C10" s="50" t="s">
        <v>11</v>
      </c>
      <c r="D10" s="64" t="s">
        <v>1400</v>
      </c>
    </row>
    <row r="11" spans="1:4" ht="23.4" thickBot="1" x14ac:dyDescent="0.35">
      <c r="A11" s="46" t="s">
        <v>12</v>
      </c>
      <c r="B11" s="57">
        <v>4</v>
      </c>
      <c r="C11" s="47" t="s">
        <v>13</v>
      </c>
      <c r="D11" s="63" t="s">
        <v>1400</v>
      </c>
    </row>
    <row r="12" spans="1:4" ht="15.6" thickTop="1" thickBot="1" x14ac:dyDescent="0.35">
      <c r="A12" s="128" t="s">
        <v>14</v>
      </c>
      <c r="B12" s="129"/>
      <c r="C12" s="130"/>
      <c r="D12" s="51"/>
    </row>
    <row r="13" spans="1:4" ht="50.4" customHeight="1" thickBot="1" x14ac:dyDescent="0.35">
      <c r="A13" s="49" t="s">
        <v>15</v>
      </c>
      <c r="B13" s="58">
        <v>5</v>
      </c>
      <c r="C13" s="50" t="s">
        <v>16</v>
      </c>
      <c r="D13" s="64" t="s">
        <v>1402</v>
      </c>
    </row>
    <row r="14" spans="1:4" ht="34.200000000000003" customHeight="1" thickBot="1" x14ac:dyDescent="0.35">
      <c r="A14" s="49" t="s">
        <v>17</v>
      </c>
      <c r="B14" s="58">
        <v>6</v>
      </c>
      <c r="C14" s="50" t="s">
        <v>18</v>
      </c>
      <c r="D14" s="64" t="s">
        <v>1403</v>
      </c>
    </row>
    <row r="15" spans="1:4" ht="32.25" customHeight="1" thickBot="1" x14ac:dyDescent="0.35">
      <c r="A15" s="49" t="s">
        <v>19</v>
      </c>
      <c r="B15" s="58">
        <v>7</v>
      </c>
      <c r="C15" s="50" t="s">
        <v>20</v>
      </c>
      <c r="D15" s="64" t="s">
        <v>1404</v>
      </c>
    </row>
    <row r="16" spans="1:4" x14ac:dyDescent="0.3">
      <c r="A16" s="123" t="s">
        <v>21</v>
      </c>
      <c r="B16" s="133">
        <v>8</v>
      </c>
      <c r="C16" s="48" t="s">
        <v>22</v>
      </c>
      <c r="D16" s="118" t="s">
        <v>1405</v>
      </c>
    </row>
    <row r="17" spans="1:4" ht="34.799999999999997" thickBot="1" x14ac:dyDescent="0.35">
      <c r="A17" s="124"/>
      <c r="B17" s="141"/>
      <c r="C17" s="50" t="s">
        <v>23</v>
      </c>
      <c r="D17" s="119"/>
    </row>
    <row r="18" spans="1:4" ht="34.799999999999997" thickBot="1" x14ac:dyDescent="0.35">
      <c r="A18" s="49" t="s">
        <v>24</v>
      </c>
      <c r="B18" s="58">
        <v>11</v>
      </c>
      <c r="C18" s="50" t="s">
        <v>25</v>
      </c>
      <c r="D18" s="64" t="s">
        <v>1406</v>
      </c>
    </row>
    <row r="19" spans="1:4" ht="15" thickBot="1" x14ac:dyDescent="0.35">
      <c r="A19" s="120" t="s">
        <v>26</v>
      </c>
      <c r="B19" s="121"/>
      <c r="C19" s="122"/>
      <c r="D19" s="51"/>
    </row>
    <row r="20" spans="1:4" ht="24.6" customHeight="1" thickBot="1" x14ac:dyDescent="0.35">
      <c r="A20" s="123" t="s">
        <v>27</v>
      </c>
      <c r="B20" s="58" t="s">
        <v>28</v>
      </c>
      <c r="C20" s="50" t="s">
        <v>29</v>
      </c>
      <c r="D20" s="64" t="s">
        <v>1407</v>
      </c>
    </row>
    <row r="21" spans="1:4" ht="23.4" thickBot="1" x14ac:dyDescent="0.35">
      <c r="A21" s="124"/>
      <c r="B21" s="58" t="s">
        <v>30</v>
      </c>
      <c r="C21" s="50" t="s">
        <v>31</v>
      </c>
      <c r="D21" s="64" t="s">
        <v>32</v>
      </c>
    </row>
    <row r="22" spans="1:4" ht="15" thickBot="1" x14ac:dyDescent="0.35">
      <c r="A22" s="52" t="s">
        <v>33</v>
      </c>
      <c r="B22" s="58">
        <v>17</v>
      </c>
      <c r="C22" s="50" t="s">
        <v>34</v>
      </c>
      <c r="D22" s="64" t="s">
        <v>1408</v>
      </c>
    </row>
    <row r="23" spans="1:4" ht="33" customHeight="1" thickBot="1" x14ac:dyDescent="0.35">
      <c r="A23" s="49" t="s">
        <v>35</v>
      </c>
      <c r="B23" s="58">
        <v>18</v>
      </c>
      <c r="C23" s="50" t="s">
        <v>36</v>
      </c>
      <c r="D23" s="64" t="s">
        <v>1409</v>
      </c>
    </row>
    <row r="24" spans="1:4" ht="23.4" thickBot="1" x14ac:dyDescent="0.35">
      <c r="A24" s="49" t="s">
        <v>37</v>
      </c>
      <c r="B24" s="58">
        <v>19</v>
      </c>
      <c r="C24" s="50" t="s">
        <v>38</v>
      </c>
      <c r="D24" s="64" t="s">
        <v>1410</v>
      </c>
    </row>
    <row r="25" spans="1:4" ht="15" thickBot="1" x14ac:dyDescent="0.35">
      <c r="A25" s="120" t="s">
        <v>39</v>
      </c>
      <c r="B25" s="121"/>
      <c r="C25" s="122"/>
      <c r="D25" s="51"/>
    </row>
    <row r="26" spans="1:4" ht="23.4" thickBot="1" x14ac:dyDescent="0.35">
      <c r="A26" s="123" t="s">
        <v>40</v>
      </c>
      <c r="B26" s="58" t="s">
        <v>41</v>
      </c>
      <c r="C26" s="50" t="s">
        <v>42</v>
      </c>
      <c r="D26" s="64" t="s">
        <v>1411</v>
      </c>
    </row>
    <row r="27" spans="1:4" ht="15" thickBot="1" x14ac:dyDescent="0.35">
      <c r="A27" s="136"/>
      <c r="B27" s="58" t="s">
        <v>43</v>
      </c>
      <c r="C27" s="50" t="s">
        <v>44</v>
      </c>
      <c r="D27" s="64" t="s">
        <v>1412</v>
      </c>
    </row>
    <row r="28" spans="1:4" ht="15" thickBot="1" x14ac:dyDescent="0.35">
      <c r="A28" s="136"/>
      <c r="B28" s="59" t="s">
        <v>45</v>
      </c>
      <c r="C28" s="50" t="s">
        <v>46</v>
      </c>
      <c r="D28" s="64" t="s">
        <v>1412</v>
      </c>
    </row>
    <row r="29" spans="1:4" ht="15" thickBot="1" x14ac:dyDescent="0.35">
      <c r="A29" s="137"/>
      <c r="B29" s="60" t="s">
        <v>47</v>
      </c>
      <c r="C29" s="47" t="s">
        <v>48</v>
      </c>
      <c r="D29" s="63" t="s">
        <v>1412</v>
      </c>
    </row>
    <row r="30" spans="1:4" ht="15.6" thickTop="1" thickBot="1" x14ac:dyDescent="0.35">
      <c r="A30" s="138" t="s">
        <v>49</v>
      </c>
      <c r="B30" s="139"/>
      <c r="C30" s="140"/>
      <c r="D30" s="51"/>
    </row>
    <row r="31" spans="1:4" ht="23.4" thickBot="1" x14ac:dyDescent="0.35">
      <c r="A31" s="123" t="s">
        <v>50</v>
      </c>
      <c r="B31" s="58" t="s">
        <v>51</v>
      </c>
      <c r="C31" s="50" t="s">
        <v>52</v>
      </c>
      <c r="D31" s="64" t="s">
        <v>1415</v>
      </c>
    </row>
    <row r="32" spans="1:4" ht="15" thickBot="1" x14ac:dyDescent="0.35">
      <c r="A32" s="136"/>
      <c r="B32" s="58" t="s">
        <v>53</v>
      </c>
      <c r="C32" s="50" t="s">
        <v>54</v>
      </c>
      <c r="D32" s="64" t="s">
        <v>32</v>
      </c>
    </row>
    <row r="33" spans="1:4" ht="15" thickBot="1" x14ac:dyDescent="0.35">
      <c r="A33" s="124"/>
      <c r="B33" s="58" t="s">
        <v>55</v>
      </c>
      <c r="C33" s="50" t="s">
        <v>56</v>
      </c>
      <c r="D33" s="64" t="s">
        <v>32</v>
      </c>
    </row>
    <row r="34" spans="1:4" ht="23.4" thickBot="1" x14ac:dyDescent="0.35">
      <c r="A34" s="52" t="s">
        <v>57</v>
      </c>
      <c r="B34" s="58">
        <v>25</v>
      </c>
      <c r="C34" s="50" t="s">
        <v>58</v>
      </c>
      <c r="D34" s="64" t="s">
        <v>1413</v>
      </c>
    </row>
    <row r="35" spans="1:4" ht="27" customHeight="1" thickBot="1" x14ac:dyDescent="0.35">
      <c r="A35" s="49" t="s">
        <v>59</v>
      </c>
      <c r="B35" s="58">
        <v>26</v>
      </c>
      <c r="C35" s="50" t="s">
        <v>60</v>
      </c>
      <c r="D35" s="64" t="s">
        <v>1413</v>
      </c>
    </row>
    <row r="36" spans="1:4" ht="36.6" customHeight="1" thickBot="1" x14ac:dyDescent="0.35">
      <c r="A36" s="53" t="s">
        <v>61</v>
      </c>
      <c r="B36" s="61">
        <v>27</v>
      </c>
      <c r="C36" s="47" t="s">
        <v>62</v>
      </c>
      <c r="D36" s="63" t="s">
        <v>1413</v>
      </c>
    </row>
    <row r="37" spans="1:4" ht="15" thickTop="1" x14ac:dyDescent="0.3">
      <c r="A37" s="16"/>
    </row>
    <row r="38" spans="1:4" x14ac:dyDescent="0.3">
      <c r="A38" s="54"/>
    </row>
    <row r="39" spans="1:4" x14ac:dyDescent="0.3">
      <c r="A39" s="54"/>
    </row>
    <row r="40" spans="1:4" x14ac:dyDescent="0.3">
      <c r="A40" s="16"/>
    </row>
    <row r="41" spans="1:4" x14ac:dyDescent="0.3">
      <c r="A41" s="32"/>
    </row>
    <row r="42" spans="1:4" x14ac:dyDescent="0.3">
      <c r="A42" s="55"/>
    </row>
    <row r="43" spans="1:4" x14ac:dyDescent="0.3">
      <c r="A43" s="16"/>
    </row>
    <row r="44" spans="1:4" x14ac:dyDescent="0.3">
      <c r="A44" s="16"/>
    </row>
  </sheetData>
  <mergeCells count="17">
    <mergeCell ref="A25:C25"/>
    <mergeCell ref="A26:A29"/>
    <mergeCell ref="A30:C30"/>
    <mergeCell ref="A31:A33"/>
    <mergeCell ref="A12:C12"/>
    <mergeCell ref="A16:A17"/>
    <mergeCell ref="B16:B17"/>
    <mergeCell ref="A1:C1"/>
    <mergeCell ref="D16:D17"/>
    <mergeCell ref="A19:C19"/>
    <mergeCell ref="A20:A21"/>
    <mergeCell ref="A4:C4"/>
    <mergeCell ref="A6:C6"/>
    <mergeCell ref="A7:A8"/>
    <mergeCell ref="B7:B8"/>
    <mergeCell ref="D7:D8"/>
    <mergeCell ref="A9:C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92D97-B723-49EB-87C0-ADA665352090}">
  <dimension ref="A1:B138"/>
  <sheetViews>
    <sheetView workbookViewId="0">
      <selection activeCell="B13" sqref="B13"/>
    </sheetView>
  </sheetViews>
  <sheetFormatPr defaultRowHeight="14.4" x14ac:dyDescent="0.3"/>
  <cols>
    <col min="1" max="1" width="31.5546875" bestFit="1" customWidth="1"/>
    <col min="2" max="2" width="88.6640625" bestFit="1" customWidth="1"/>
  </cols>
  <sheetData>
    <row r="1" spans="1:2" x14ac:dyDescent="0.3">
      <c r="A1" s="91" t="s">
        <v>918</v>
      </c>
      <c r="B1" s="90" t="s">
        <v>919</v>
      </c>
    </row>
    <row r="2" spans="1:2" x14ac:dyDescent="0.3">
      <c r="A2" s="100" t="s">
        <v>1304</v>
      </c>
      <c r="B2" s="92" t="s">
        <v>1305</v>
      </c>
    </row>
    <row r="3" spans="1:2" x14ac:dyDescent="0.3">
      <c r="A3" s="32" t="s">
        <v>981</v>
      </c>
      <c r="B3" s="92" t="s">
        <v>1148</v>
      </c>
    </row>
    <row r="4" spans="1:2" x14ac:dyDescent="0.3">
      <c r="A4" s="32" t="s">
        <v>982</v>
      </c>
      <c r="B4" s="92" t="s">
        <v>1140</v>
      </c>
    </row>
    <row r="5" spans="1:2" x14ac:dyDescent="0.3">
      <c r="A5" s="32" t="s">
        <v>983</v>
      </c>
      <c r="B5" s="92" t="s">
        <v>1040</v>
      </c>
    </row>
    <row r="6" spans="1:2" x14ac:dyDescent="0.3">
      <c r="A6" s="32" t="s">
        <v>999</v>
      </c>
      <c r="B6" s="92" t="s">
        <v>1050</v>
      </c>
    </row>
    <row r="7" spans="1:2" x14ac:dyDescent="0.3">
      <c r="A7" s="32" t="s">
        <v>985</v>
      </c>
      <c r="B7" s="92" t="s">
        <v>1042</v>
      </c>
    </row>
    <row r="8" spans="1:2" x14ac:dyDescent="0.3">
      <c r="A8" s="32" t="s">
        <v>984</v>
      </c>
      <c r="B8" s="92" t="s">
        <v>1041</v>
      </c>
    </row>
    <row r="9" spans="1:2" x14ac:dyDescent="0.3">
      <c r="A9" s="32" t="s">
        <v>987</v>
      </c>
      <c r="B9" s="92" t="s">
        <v>1044</v>
      </c>
    </row>
    <row r="10" spans="1:2" x14ac:dyDescent="0.3">
      <c r="A10" s="32" t="s">
        <v>986</v>
      </c>
      <c r="B10" s="92" t="s">
        <v>1043</v>
      </c>
    </row>
    <row r="11" spans="1:2" x14ac:dyDescent="0.3">
      <c r="A11" s="32" t="s">
        <v>1013</v>
      </c>
      <c r="B11" s="92" t="s">
        <v>1062</v>
      </c>
    </row>
    <row r="12" spans="1:2" x14ac:dyDescent="0.3">
      <c r="A12" s="32" t="s">
        <v>990</v>
      </c>
      <c r="B12" s="92" t="s">
        <v>1045</v>
      </c>
    </row>
    <row r="13" spans="1:2" x14ac:dyDescent="0.3">
      <c r="A13" s="32" t="s">
        <v>1115</v>
      </c>
      <c r="B13" s="92" t="s">
        <v>1114</v>
      </c>
    </row>
    <row r="14" spans="1:2" x14ac:dyDescent="0.3">
      <c r="A14" s="32" t="s">
        <v>920</v>
      </c>
      <c r="B14" s="92" t="s">
        <v>921</v>
      </c>
    </row>
    <row r="15" spans="1:2" x14ac:dyDescent="0.3">
      <c r="A15" s="32" t="s">
        <v>922</v>
      </c>
      <c r="B15" s="92" t="s">
        <v>923</v>
      </c>
    </row>
    <row r="16" spans="1:2" x14ac:dyDescent="0.3">
      <c r="A16" s="32" t="s">
        <v>992</v>
      </c>
      <c r="B16" s="92" t="s">
        <v>1046</v>
      </c>
    </row>
    <row r="17" spans="1:2" x14ac:dyDescent="0.3">
      <c r="A17" s="32" t="s">
        <v>993</v>
      </c>
      <c r="B17" s="92" t="s">
        <v>1047</v>
      </c>
    </row>
    <row r="18" spans="1:2" x14ac:dyDescent="0.3">
      <c r="A18" s="32" t="s">
        <v>1155</v>
      </c>
      <c r="B18" s="92" t="s">
        <v>1157</v>
      </c>
    </row>
    <row r="19" spans="1:2" x14ac:dyDescent="0.3">
      <c r="A19" s="32" t="s">
        <v>1154</v>
      </c>
      <c r="B19" s="92" t="s">
        <v>1156</v>
      </c>
    </row>
    <row r="20" spans="1:2" x14ac:dyDescent="0.3">
      <c r="A20" s="32" t="s">
        <v>924</v>
      </c>
      <c r="B20" s="92" t="s">
        <v>925</v>
      </c>
    </row>
    <row r="21" spans="1:2" x14ac:dyDescent="0.3">
      <c r="A21" s="32" t="s">
        <v>994</v>
      </c>
      <c r="B21" s="92" t="s">
        <v>1113</v>
      </c>
    </row>
    <row r="22" spans="1:2" x14ac:dyDescent="0.3">
      <c r="A22" s="32" t="s">
        <v>995</v>
      </c>
      <c r="B22" s="92" t="s">
        <v>1048</v>
      </c>
    </row>
    <row r="23" spans="1:2" x14ac:dyDescent="0.3">
      <c r="A23" s="93" t="s">
        <v>916</v>
      </c>
      <c r="B23" s="94" t="s">
        <v>917</v>
      </c>
    </row>
    <row r="24" spans="1:2" x14ac:dyDescent="0.3">
      <c r="A24" s="32" t="s">
        <v>926</v>
      </c>
      <c r="B24" s="92" t="s">
        <v>927</v>
      </c>
    </row>
    <row r="25" spans="1:2" x14ac:dyDescent="0.3">
      <c r="A25" s="32" t="s">
        <v>928</v>
      </c>
      <c r="B25" s="92" t="s">
        <v>929</v>
      </c>
    </row>
    <row r="26" spans="1:2" x14ac:dyDescent="0.3">
      <c r="A26" s="32" t="s">
        <v>930</v>
      </c>
      <c r="B26" s="92" t="s">
        <v>931</v>
      </c>
    </row>
    <row r="27" spans="1:2" x14ac:dyDescent="0.3">
      <c r="A27" s="32" t="s">
        <v>996</v>
      </c>
      <c r="B27" s="92" t="s">
        <v>1112</v>
      </c>
    </row>
    <row r="28" spans="1:2" x14ac:dyDescent="0.3">
      <c r="A28" s="32" t="s">
        <v>997</v>
      </c>
      <c r="B28" s="92" t="s">
        <v>1049</v>
      </c>
    </row>
    <row r="29" spans="1:2" x14ac:dyDescent="0.3">
      <c r="A29" s="32" t="s">
        <v>932</v>
      </c>
      <c r="B29" s="92" t="s">
        <v>933</v>
      </c>
    </row>
    <row r="30" spans="1:2" x14ac:dyDescent="0.3">
      <c r="A30" s="32" t="s">
        <v>989</v>
      </c>
      <c r="B30" s="92" t="s">
        <v>1111</v>
      </c>
    </row>
    <row r="31" spans="1:2" x14ac:dyDescent="0.3">
      <c r="A31" s="32" t="s">
        <v>998</v>
      </c>
      <c r="B31" s="92" t="s">
        <v>1110</v>
      </c>
    </row>
    <row r="32" spans="1:2" x14ac:dyDescent="0.3">
      <c r="A32" s="32" t="s">
        <v>988</v>
      </c>
      <c r="B32" s="92" t="s">
        <v>1051</v>
      </c>
    </row>
    <row r="33" spans="1:2" x14ac:dyDescent="0.3">
      <c r="A33" s="32" t="s">
        <v>1000</v>
      </c>
      <c r="B33" s="92" t="s">
        <v>1109</v>
      </c>
    </row>
    <row r="34" spans="1:2" x14ac:dyDescent="0.3">
      <c r="A34" s="32" t="s">
        <v>934</v>
      </c>
      <c r="B34" s="92" t="s">
        <v>935</v>
      </c>
    </row>
    <row r="35" spans="1:2" x14ac:dyDescent="0.3">
      <c r="A35" s="32" t="s">
        <v>1001</v>
      </c>
      <c r="B35" s="92" t="s">
        <v>1108</v>
      </c>
    </row>
    <row r="36" spans="1:2" x14ac:dyDescent="0.3">
      <c r="A36" s="32" t="s">
        <v>1002</v>
      </c>
      <c r="B36" s="92" t="s">
        <v>1107</v>
      </c>
    </row>
    <row r="37" spans="1:2" x14ac:dyDescent="0.3">
      <c r="A37" s="32" t="s">
        <v>1125</v>
      </c>
      <c r="B37" s="92" t="s">
        <v>1120</v>
      </c>
    </row>
    <row r="38" spans="1:2" x14ac:dyDescent="0.3">
      <c r="A38" s="32" t="s">
        <v>1129</v>
      </c>
      <c r="B38" s="92" t="s">
        <v>1130</v>
      </c>
    </row>
    <row r="39" spans="1:2" x14ac:dyDescent="0.3">
      <c r="A39" s="32" t="s">
        <v>1127</v>
      </c>
      <c r="B39" s="92" t="s">
        <v>1128</v>
      </c>
    </row>
    <row r="40" spans="1:2" x14ac:dyDescent="0.3">
      <c r="A40" s="32" t="s">
        <v>1003</v>
      </c>
      <c r="B40" s="92" t="s">
        <v>1106</v>
      </c>
    </row>
    <row r="41" spans="1:2" x14ac:dyDescent="0.3">
      <c r="A41" s="32" t="s">
        <v>1004</v>
      </c>
      <c r="B41" s="92" t="s">
        <v>1052</v>
      </c>
    </row>
    <row r="42" spans="1:2" x14ac:dyDescent="0.3">
      <c r="A42" s="32" t="s">
        <v>1005</v>
      </c>
      <c r="B42" s="92" t="s">
        <v>1053</v>
      </c>
    </row>
    <row r="43" spans="1:2" x14ac:dyDescent="0.3">
      <c r="A43" s="32" t="s">
        <v>936</v>
      </c>
      <c r="B43" s="92" t="s">
        <v>937</v>
      </c>
    </row>
    <row r="44" spans="1:2" x14ac:dyDescent="0.3">
      <c r="A44" s="93" t="s">
        <v>893</v>
      </c>
      <c r="B44" s="94" t="s">
        <v>894</v>
      </c>
    </row>
    <row r="45" spans="1:2" x14ac:dyDescent="0.3">
      <c r="A45" s="32" t="s">
        <v>1006</v>
      </c>
      <c r="B45" s="92" t="s">
        <v>1054</v>
      </c>
    </row>
    <row r="46" spans="1:2" x14ac:dyDescent="0.3">
      <c r="A46" s="32" t="s">
        <v>1007</v>
      </c>
      <c r="B46" s="92" t="s">
        <v>1055</v>
      </c>
    </row>
    <row r="47" spans="1:2" x14ac:dyDescent="0.3">
      <c r="A47" s="32" t="s">
        <v>1008</v>
      </c>
      <c r="B47" s="92" t="s">
        <v>1056</v>
      </c>
    </row>
    <row r="48" spans="1:2" x14ac:dyDescent="0.3">
      <c r="A48" s="32" t="s">
        <v>1009</v>
      </c>
      <c r="B48" s="92" t="s">
        <v>1150</v>
      </c>
    </row>
    <row r="49" spans="1:2" x14ac:dyDescent="0.3">
      <c r="A49" s="32" t="s">
        <v>1123</v>
      </c>
      <c r="B49" s="92" t="s">
        <v>1124</v>
      </c>
    </row>
    <row r="50" spans="1:2" x14ac:dyDescent="0.3">
      <c r="A50" s="32" t="s">
        <v>1010</v>
      </c>
      <c r="B50" s="92" t="s">
        <v>1057</v>
      </c>
    </row>
    <row r="51" spans="1:2" x14ac:dyDescent="0.3">
      <c r="A51" s="32" t="s">
        <v>1151</v>
      </c>
      <c r="B51" s="92" t="s">
        <v>1152</v>
      </c>
    </row>
    <row r="52" spans="1:2" x14ac:dyDescent="0.3">
      <c r="A52" s="32" t="s">
        <v>938</v>
      </c>
      <c r="B52" s="92" t="s">
        <v>939</v>
      </c>
    </row>
    <row r="53" spans="1:2" x14ac:dyDescent="0.3">
      <c r="A53" s="32" t="s">
        <v>940</v>
      </c>
      <c r="B53" s="92" t="s">
        <v>941</v>
      </c>
    </row>
    <row r="54" spans="1:2" x14ac:dyDescent="0.3">
      <c r="A54" s="32" t="s">
        <v>942</v>
      </c>
      <c r="B54" s="92" t="s">
        <v>943</v>
      </c>
    </row>
    <row r="55" spans="1:2" x14ac:dyDescent="0.3">
      <c r="A55" s="32" t="s">
        <v>1011</v>
      </c>
      <c r="B55" s="92" t="s">
        <v>1059</v>
      </c>
    </row>
    <row r="56" spans="1:2" x14ac:dyDescent="0.3">
      <c r="A56" s="32" t="s">
        <v>944</v>
      </c>
      <c r="B56" s="92" t="s">
        <v>1058</v>
      </c>
    </row>
    <row r="57" spans="1:2" x14ac:dyDescent="0.3">
      <c r="A57" s="32" t="s">
        <v>945</v>
      </c>
      <c r="B57" s="92" t="s">
        <v>946</v>
      </c>
    </row>
    <row r="58" spans="1:2" x14ac:dyDescent="0.3">
      <c r="A58" s="32" t="s">
        <v>1012</v>
      </c>
      <c r="B58" s="92" t="s">
        <v>1061</v>
      </c>
    </row>
    <row r="59" spans="1:2" x14ac:dyDescent="0.3">
      <c r="A59" s="32" t="s">
        <v>947</v>
      </c>
      <c r="B59" s="92" t="s">
        <v>1060</v>
      </c>
    </row>
    <row r="60" spans="1:2" x14ac:dyDescent="0.3">
      <c r="A60" s="32" t="s">
        <v>948</v>
      </c>
      <c r="B60" s="92" t="s">
        <v>949</v>
      </c>
    </row>
    <row r="61" spans="1:2" x14ac:dyDescent="0.3">
      <c r="A61" s="93" t="s">
        <v>897</v>
      </c>
      <c r="B61" s="94" t="s">
        <v>897</v>
      </c>
    </row>
    <row r="62" spans="1:2" x14ac:dyDescent="0.3">
      <c r="A62" s="32" t="s">
        <v>1105</v>
      </c>
      <c r="B62" s="92" t="s">
        <v>1104</v>
      </c>
    </row>
    <row r="63" spans="1:2" x14ac:dyDescent="0.3">
      <c r="A63" s="32" t="s">
        <v>1075</v>
      </c>
      <c r="B63" s="92" t="s">
        <v>1076</v>
      </c>
    </row>
    <row r="64" spans="1:2" x14ac:dyDescent="0.3">
      <c r="A64" s="32" t="s">
        <v>1014</v>
      </c>
      <c r="B64" s="92" t="s">
        <v>1103</v>
      </c>
    </row>
    <row r="65" spans="1:2" x14ac:dyDescent="0.3">
      <c r="A65" s="93" t="s">
        <v>898</v>
      </c>
      <c r="B65" s="94" t="s">
        <v>899</v>
      </c>
    </row>
    <row r="66" spans="1:2" x14ac:dyDescent="0.3">
      <c r="A66" s="32" t="s">
        <v>1146</v>
      </c>
      <c r="B66" s="92" t="s">
        <v>1147</v>
      </c>
    </row>
    <row r="67" spans="1:2" x14ac:dyDescent="0.3">
      <c r="A67" s="32" t="s">
        <v>1141</v>
      </c>
      <c r="B67" s="92" t="s">
        <v>1142</v>
      </c>
    </row>
    <row r="68" spans="1:2" x14ac:dyDescent="0.3">
      <c r="A68" s="32" t="s">
        <v>1119</v>
      </c>
      <c r="B68" s="92" t="s">
        <v>1118</v>
      </c>
    </row>
    <row r="69" spans="1:2" x14ac:dyDescent="0.3">
      <c r="A69" s="32" t="s">
        <v>1101</v>
      </c>
      <c r="B69" s="92" t="s">
        <v>1102</v>
      </c>
    </row>
    <row r="70" spans="1:2" x14ac:dyDescent="0.3">
      <c r="A70" s="93" t="s">
        <v>906</v>
      </c>
      <c r="B70" s="94" t="s">
        <v>907</v>
      </c>
    </row>
    <row r="71" spans="1:2" x14ac:dyDescent="0.3">
      <c r="A71" s="32" t="s">
        <v>1099</v>
      </c>
      <c r="B71" s="92" t="s">
        <v>1097</v>
      </c>
    </row>
    <row r="72" spans="1:2" x14ac:dyDescent="0.3">
      <c r="A72" s="32" t="s">
        <v>1098</v>
      </c>
      <c r="B72" s="92" t="s">
        <v>1100</v>
      </c>
    </row>
    <row r="73" spans="1:2" x14ac:dyDescent="0.3">
      <c r="A73" s="32" t="s">
        <v>950</v>
      </c>
      <c r="B73" s="92" t="s">
        <v>951</v>
      </c>
    </row>
    <row r="74" spans="1:2" x14ac:dyDescent="0.3">
      <c r="A74" s="32" t="s">
        <v>952</v>
      </c>
      <c r="B74" s="92" t="s">
        <v>953</v>
      </c>
    </row>
    <row r="75" spans="1:2" x14ac:dyDescent="0.3">
      <c r="A75" s="32" t="s">
        <v>954</v>
      </c>
      <c r="B75" s="92" t="s">
        <v>955</v>
      </c>
    </row>
    <row r="76" spans="1:2" x14ac:dyDescent="0.3">
      <c r="A76" s="32" t="s">
        <v>1015</v>
      </c>
      <c r="B76" s="92" t="s">
        <v>1153</v>
      </c>
    </row>
    <row r="77" spans="1:2" x14ac:dyDescent="0.3">
      <c r="A77" s="32" t="s">
        <v>956</v>
      </c>
      <c r="B77" s="92" t="s">
        <v>957</v>
      </c>
    </row>
    <row r="78" spans="1:2" x14ac:dyDescent="0.3">
      <c r="A78" s="93" t="s">
        <v>904</v>
      </c>
      <c r="B78" s="94" t="s">
        <v>905</v>
      </c>
    </row>
    <row r="79" spans="1:2" x14ac:dyDescent="0.3">
      <c r="A79" s="32" t="s">
        <v>1016</v>
      </c>
      <c r="B79" s="92" t="s">
        <v>1096</v>
      </c>
    </row>
    <row r="80" spans="1:2" x14ac:dyDescent="0.3">
      <c r="A80" s="32" t="s">
        <v>1017</v>
      </c>
      <c r="B80" s="92" t="s">
        <v>1095</v>
      </c>
    </row>
    <row r="81" spans="1:2" x14ac:dyDescent="0.3">
      <c r="A81" s="32" t="s">
        <v>1018</v>
      </c>
      <c r="B81" s="92" t="s">
        <v>1093</v>
      </c>
    </row>
    <row r="82" spans="1:2" x14ac:dyDescent="0.3">
      <c r="A82" s="32" t="s">
        <v>1094</v>
      </c>
      <c r="B82" s="92" t="s">
        <v>1092</v>
      </c>
    </row>
    <row r="83" spans="1:2" x14ac:dyDescent="0.3">
      <c r="A83" s="32" t="s">
        <v>958</v>
      </c>
      <c r="B83" s="92" t="s">
        <v>959</v>
      </c>
    </row>
    <row r="84" spans="1:2" x14ac:dyDescent="0.3">
      <c r="A84" s="32" t="s">
        <v>960</v>
      </c>
      <c r="B84" s="92" t="s">
        <v>961</v>
      </c>
    </row>
    <row r="85" spans="1:2" x14ac:dyDescent="0.3">
      <c r="A85" s="32" t="s">
        <v>1019</v>
      </c>
      <c r="B85" s="92" t="s">
        <v>1091</v>
      </c>
    </row>
    <row r="86" spans="1:2" x14ac:dyDescent="0.3">
      <c r="A86" s="32" t="s">
        <v>962</v>
      </c>
      <c r="B86" s="92" t="s">
        <v>1090</v>
      </c>
    </row>
    <row r="87" spans="1:2" x14ac:dyDescent="0.3">
      <c r="A87" s="95" t="s">
        <v>908</v>
      </c>
      <c r="B87" s="94" t="s">
        <v>909</v>
      </c>
    </row>
    <row r="88" spans="1:2" x14ac:dyDescent="0.3">
      <c r="A88" s="93" t="s">
        <v>900</v>
      </c>
      <c r="B88" s="94" t="s">
        <v>901</v>
      </c>
    </row>
    <row r="89" spans="1:2" x14ac:dyDescent="0.3">
      <c r="A89" s="93" t="s">
        <v>902</v>
      </c>
      <c r="B89" s="94" t="s">
        <v>903</v>
      </c>
    </row>
    <row r="90" spans="1:2" x14ac:dyDescent="0.3">
      <c r="A90" s="32" t="s">
        <v>1020</v>
      </c>
      <c r="B90" s="92" t="s">
        <v>1063</v>
      </c>
    </row>
    <row r="91" spans="1:2" x14ac:dyDescent="0.3">
      <c r="A91" s="32" t="s">
        <v>1134</v>
      </c>
      <c r="B91" s="92" t="s">
        <v>1135</v>
      </c>
    </row>
    <row r="92" spans="1:2" x14ac:dyDescent="0.3">
      <c r="A92" s="32" t="s">
        <v>1116</v>
      </c>
      <c r="B92" s="92" t="s">
        <v>1117</v>
      </c>
    </row>
    <row r="93" spans="1:2" x14ac:dyDescent="0.3">
      <c r="A93" s="32" t="s">
        <v>1021</v>
      </c>
      <c r="B93" s="92" t="s">
        <v>1089</v>
      </c>
    </row>
    <row r="94" spans="1:2" x14ac:dyDescent="0.3">
      <c r="A94" s="32" t="s">
        <v>963</v>
      </c>
      <c r="B94" s="92" t="s">
        <v>964</v>
      </c>
    </row>
    <row r="95" spans="1:2" x14ac:dyDescent="0.3">
      <c r="A95" s="32" t="s">
        <v>965</v>
      </c>
      <c r="B95" s="92" t="s">
        <v>966</v>
      </c>
    </row>
    <row r="96" spans="1:2" x14ac:dyDescent="0.3">
      <c r="A96" s="32" t="s">
        <v>1022</v>
      </c>
      <c r="B96" s="92" t="s">
        <v>1088</v>
      </c>
    </row>
    <row r="97" spans="1:2" x14ac:dyDescent="0.3">
      <c r="A97" s="32" t="s">
        <v>1031</v>
      </c>
      <c r="B97" s="92" t="s">
        <v>1070</v>
      </c>
    </row>
    <row r="98" spans="1:2" x14ac:dyDescent="0.3">
      <c r="A98" s="32" t="s">
        <v>1136</v>
      </c>
      <c r="B98" s="92" t="s">
        <v>1137</v>
      </c>
    </row>
    <row r="99" spans="1:2" x14ac:dyDescent="0.3">
      <c r="A99" s="32" t="s">
        <v>1032</v>
      </c>
      <c r="B99" s="92" t="s">
        <v>1071</v>
      </c>
    </row>
    <row r="100" spans="1:2" x14ac:dyDescent="0.3">
      <c r="A100" s="32" t="s">
        <v>1033</v>
      </c>
      <c r="B100" s="92" t="s">
        <v>1072</v>
      </c>
    </row>
    <row r="101" spans="1:2" x14ac:dyDescent="0.3">
      <c r="A101" s="32" t="s">
        <v>1143</v>
      </c>
      <c r="B101" s="92" t="s">
        <v>1144</v>
      </c>
    </row>
    <row r="102" spans="1:2" x14ac:dyDescent="0.3">
      <c r="A102" s="32" t="s">
        <v>967</v>
      </c>
      <c r="B102" s="92" t="s">
        <v>968</v>
      </c>
    </row>
    <row r="103" spans="1:2" x14ac:dyDescent="0.3">
      <c r="A103" s="32" t="s">
        <v>1023</v>
      </c>
      <c r="B103" s="92" t="s">
        <v>1145</v>
      </c>
    </row>
    <row r="104" spans="1:2" x14ac:dyDescent="0.3">
      <c r="A104" s="32" t="s">
        <v>1024</v>
      </c>
      <c r="B104" s="92" t="s">
        <v>1064</v>
      </c>
    </row>
    <row r="105" spans="1:2" x14ac:dyDescent="0.3">
      <c r="A105" s="32" t="s">
        <v>1025</v>
      </c>
      <c r="B105" s="92" t="s">
        <v>1065</v>
      </c>
    </row>
    <row r="106" spans="1:2" x14ac:dyDescent="0.3">
      <c r="A106" s="32" t="s">
        <v>1131</v>
      </c>
      <c r="B106" s="92" t="s">
        <v>1149</v>
      </c>
    </row>
    <row r="107" spans="1:2" x14ac:dyDescent="0.3">
      <c r="A107" s="32" t="s">
        <v>1132</v>
      </c>
      <c r="B107" s="92" t="s">
        <v>1133</v>
      </c>
    </row>
    <row r="108" spans="1:2" x14ac:dyDescent="0.3">
      <c r="A108" s="32" t="s">
        <v>1034</v>
      </c>
      <c r="B108" s="92" t="s">
        <v>1126</v>
      </c>
    </row>
    <row r="109" spans="1:2" x14ac:dyDescent="0.3">
      <c r="A109" s="32" t="s">
        <v>1026</v>
      </c>
      <c r="B109" s="92" t="s">
        <v>1066</v>
      </c>
    </row>
    <row r="110" spans="1:2" x14ac:dyDescent="0.3">
      <c r="A110" s="32" t="s">
        <v>1027</v>
      </c>
      <c r="B110" s="92" t="s">
        <v>1067</v>
      </c>
    </row>
    <row r="111" spans="1:2" x14ac:dyDescent="0.3">
      <c r="A111" s="32" t="s">
        <v>991</v>
      </c>
      <c r="B111" s="92" t="s">
        <v>1087</v>
      </c>
    </row>
    <row r="112" spans="1:2" x14ac:dyDescent="0.3">
      <c r="A112" s="32" t="s">
        <v>1139</v>
      </c>
      <c r="B112" s="92" t="s">
        <v>1138</v>
      </c>
    </row>
    <row r="113" spans="1:2" x14ac:dyDescent="0.3">
      <c r="A113" s="32" t="s">
        <v>1028</v>
      </c>
      <c r="B113" s="92" t="s">
        <v>1068</v>
      </c>
    </row>
    <row r="114" spans="1:2" x14ac:dyDescent="0.3">
      <c r="A114" s="32" t="s">
        <v>1029</v>
      </c>
      <c r="B114" s="92" t="s">
        <v>1086</v>
      </c>
    </row>
    <row r="115" spans="1:2" x14ac:dyDescent="0.3">
      <c r="A115" s="32" t="s">
        <v>1030</v>
      </c>
      <c r="B115" s="92" t="s">
        <v>1069</v>
      </c>
    </row>
    <row r="116" spans="1:2" x14ac:dyDescent="0.3">
      <c r="A116" s="32" t="s">
        <v>969</v>
      </c>
      <c r="B116" s="92" t="s">
        <v>970</v>
      </c>
    </row>
    <row r="117" spans="1:2" x14ac:dyDescent="0.3">
      <c r="A117" s="93" t="s">
        <v>912</v>
      </c>
      <c r="B117" s="94" t="s">
        <v>913</v>
      </c>
    </row>
    <row r="118" spans="1:2" x14ac:dyDescent="0.3">
      <c r="A118" s="93" t="s">
        <v>910</v>
      </c>
      <c r="B118" s="94" t="s">
        <v>911</v>
      </c>
    </row>
    <row r="119" spans="1:2" x14ac:dyDescent="0.3">
      <c r="A119" s="32" t="s">
        <v>1035</v>
      </c>
      <c r="B119" s="92" t="s">
        <v>1085</v>
      </c>
    </row>
    <row r="120" spans="1:2" x14ac:dyDescent="0.3">
      <c r="A120" s="32" t="s">
        <v>971</v>
      </c>
      <c r="B120" s="92" t="s">
        <v>972</v>
      </c>
    </row>
    <row r="121" spans="1:2" x14ac:dyDescent="0.3">
      <c r="A121" s="32" t="s">
        <v>1036</v>
      </c>
      <c r="B121" s="92" t="s">
        <v>1084</v>
      </c>
    </row>
    <row r="122" spans="1:2" x14ac:dyDescent="0.3">
      <c r="A122" s="93" t="s">
        <v>914</v>
      </c>
      <c r="B122" s="94" t="s">
        <v>915</v>
      </c>
    </row>
    <row r="123" spans="1:2" x14ac:dyDescent="0.3">
      <c r="A123" s="93" t="s">
        <v>895</v>
      </c>
      <c r="B123" s="94" t="s">
        <v>896</v>
      </c>
    </row>
    <row r="124" spans="1:2" x14ac:dyDescent="0.3">
      <c r="A124" s="32" t="s">
        <v>1082</v>
      </c>
      <c r="B124" s="92" t="s">
        <v>1083</v>
      </c>
    </row>
    <row r="125" spans="1:2" x14ac:dyDescent="0.3">
      <c r="A125" s="93" t="s">
        <v>885</v>
      </c>
      <c r="B125" s="94" t="s">
        <v>886</v>
      </c>
    </row>
    <row r="126" spans="1:2" x14ac:dyDescent="0.3">
      <c r="A126" s="93" t="s">
        <v>887</v>
      </c>
      <c r="B126" s="94" t="s">
        <v>888</v>
      </c>
    </row>
    <row r="127" spans="1:2" x14ac:dyDescent="0.3">
      <c r="A127" s="93" t="s">
        <v>889</v>
      </c>
      <c r="B127" s="94" t="s">
        <v>890</v>
      </c>
    </row>
    <row r="128" spans="1:2" x14ac:dyDescent="0.3">
      <c r="A128" s="93" t="s">
        <v>891</v>
      </c>
      <c r="B128" s="94" t="s">
        <v>892</v>
      </c>
    </row>
    <row r="129" spans="1:2" x14ac:dyDescent="0.3">
      <c r="A129" s="32" t="s">
        <v>1037</v>
      </c>
      <c r="B129" s="92" t="s">
        <v>1073</v>
      </c>
    </row>
    <row r="130" spans="1:2" x14ac:dyDescent="0.3">
      <c r="A130" s="32" t="s">
        <v>1038</v>
      </c>
      <c r="B130" s="92" t="s">
        <v>1081</v>
      </c>
    </row>
    <row r="131" spans="1:2" x14ac:dyDescent="0.3">
      <c r="A131" s="32" t="s">
        <v>1080</v>
      </c>
      <c r="B131" s="92" t="s">
        <v>1074</v>
      </c>
    </row>
    <row r="132" spans="1:2" x14ac:dyDescent="0.3">
      <c r="A132" s="32" t="s">
        <v>973</v>
      </c>
      <c r="B132" s="92" t="s">
        <v>974</v>
      </c>
    </row>
    <row r="133" spans="1:2" x14ac:dyDescent="0.3">
      <c r="A133" s="32" t="s">
        <v>975</v>
      </c>
      <c r="B133" s="92" t="s">
        <v>976</v>
      </c>
    </row>
    <row r="134" spans="1:2" x14ac:dyDescent="0.3">
      <c r="A134" s="32" t="s">
        <v>1121</v>
      </c>
      <c r="B134" s="92" t="s">
        <v>1122</v>
      </c>
    </row>
    <row r="135" spans="1:2" x14ac:dyDescent="0.3">
      <c r="A135" s="32" t="s">
        <v>977</v>
      </c>
      <c r="B135" s="92" t="s">
        <v>978</v>
      </c>
    </row>
    <row r="136" spans="1:2" x14ac:dyDescent="0.3">
      <c r="A136" s="32" t="s">
        <v>979</v>
      </c>
      <c r="B136" s="92" t="s">
        <v>980</v>
      </c>
    </row>
    <row r="137" spans="1:2" x14ac:dyDescent="0.3">
      <c r="A137" s="32" t="s">
        <v>1079</v>
      </c>
      <c r="B137" s="92" t="s">
        <v>1078</v>
      </c>
    </row>
    <row r="138" spans="1:2" x14ac:dyDescent="0.3">
      <c r="A138" s="32" t="s">
        <v>1039</v>
      </c>
      <c r="B138" s="92" t="s">
        <v>1077</v>
      </c>
    </row>
  </sheetData>
  <sortState xmlns:xlrd2="http://schemas.microsoft.com/office/spreadsheetml/2017/richdata2" ref="A3:B138">
    <sortCondition ref="A4:A138"/>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11CDA-B389-4988-95FD-92525E4025F7}">
  <dimension ref="A1:C14"/>
  <sheetViews>
    <sheetView zoomScale="64" zoomScaleNormal="100" workbookViewId="0">
      <selection activeCell="C14" sqref="C14"/>
    </sheetView>
  </sheetViews>
  <sheetFormatPr defaultRowHeight="14.4" x14ac:dyDescent="0.3"/>
  <cols>
    <col min="1" max="1" width="23.88671875" customWidth="1"/>
    <col min="2" max="2" width="73.5546875" customWidth="1"/>
    <col min="3" max="3" width="30.5546875" style="15" customWidth="1"/>
  </cols>
  <sheetData>
    <row r="1" spans="1:3" x14ac:dyDescent="0.3">
      <c r="A1" s="117" t="s">
        <v>1203</v>
      </c>
      <c r="B1" s="117"/>
      <c r="C1" s="117"/>
    </row>
    <row r="2" spans="1:3" ht="15" thickBot="1" x14ac:dyDescent="0.35">
      <c r="A2" s="34"/>
      <c r="B2" s="34"/>
      <c r="C2" s="71"/>
    </row>
    <row r="3" spans="1:3" ht="15" thickBot="1" x14ac:dyDescent="0.35">
      <c r="A3" s="35" t="s">
        <v>63</v>
      </c>
      <c r="B3" s="35" t="s">
        <v>64</v>
      </c>
      <c r="C3" s="39" t="s">
        <v>65</v>
      </c>
    </row>
    <row r="4" spans="1:3" x14ac:dyDescent="0.3">
      <c r="A4" s="142" t="s">
        <v>66</v>
      </c>
      <c r="B4" s="142"/>
      <c r="C4" s="142"/>
    </row>
    <row r="5" spans="1:3" ht="28.8" x14ac:dyDescent="0.3">
      <c r="A5" s="36" t="s">
        <v>67</v>
      </c>
      <c r="B5" s="36" t="s">
        <v>68</v>
      </c>
      <c r="C5" s="26" t="s">
        <v>1396</v>
      </c>
    </row>
    <row r="6" spans="1:3" x14ac:dyDescent="0.3">
      <c r="A6" s="36" t="s">
        <v>69</v>
      </c>
      <c r="B6" s="36" t="s">
        <v>70</v>
      </c>
      <c r="C6" s="143" t="s">
        <v>71</v>
      </c>
    </row>
    <row r="7" spans="1:3" ht="15" thickBot="1" x14ac:dyDescent="0.35">
      <c r="A7" s="36" t="s">
        <v>72</v>
      </c>
      <c r="B7" s="36" t="s">
        <v>73</v>
      </c>
      <c r="C7" s="144"/>
    </row>
    <row r="8" spans="1:3" x14ac:dyDescent="0.3">
      <c r="A8" s="142" t="s">
        <v>74</v>
      </c>
      <c r="B8" s="142"/>
      <c r="C8" s="142"/>
    </row>
    <row r="9" spans="1:3" ht="28.8" x14ac:dyDescent="0.3">
      <c r="A9" s="36" t="s">
        <v>75</v>
      </c>
      <c r="B9" s="36" t="s">
        <v>1328</v>
      </c>
      <c r="C9" s="26" t="s">
        <v>1314</v>
      </c>
    </row>
    <row r="10" spans="1:3" ht="43.2" x14ac:dyDescent="0.3">
      <c r="A10" s="36" t="s">
        <v>76</v>
      </c>
      <c r="B10" s="36" t="s">
        <v>1329</v>
      </c>
      <c r="C10" s="26" t="s">
        <v>1315</v>
      </c>
    </row>
    <row r="11" spans="1:3" ht="28.8" x14ac:dyDescent="0.3">
      <c r="A11" s="36" t="s">
        <v>77</v>
      </c>
      <c r="B11" s="36" t="s">
        <v>1317</v>
      </c>
      <c r="C11" s="26" t="s">
        <v>1316</v>
      </c>
    </row>
    <row r="12" spans="1:3" ht="43.2" customHeight="1" thickBot="1" x14ac:dyDescent="0.35">
      <c r="A12" s="36" t="s">
        <v>78</v>
      </c>
      <c r="B12" s="36" t="s">
        <v>1324</v>
      </c>
      <c r="C12" s="26" t="s">
        <v>1327</v>
      </c>
    </row>
    <row r="13" spans="1:3" x14ac:dyDescent="0.3">
      <c r="A13" s="142" t="s">
        <v>79</v>
      </c>
      <c r="B13" s="142"/>
      <c r="C13" s="142"/>
    </row>
    <row r="14" spans="1:3" ht="58.2" thickBot="1" x14ac:dyDescent="0.35">
      <c r="A14" s="37" t="s">
        <v>80</v>
      </c>
      <c r="B14" s="37" t="s">
        <v>81</v>
      </c>
      <c r="C14" s="31" t="s">
        <v>1397</v>
      </c>
    </row>
  </sheetData>
  <mergeCells count="5">
    <mergeCell ref="A1:C1"/>
    <mergeCell ref="A13:C13"/>
    <mergeCell ref="A8:C8"/>
    <mergeCell ref="A4:C4"/>
    <mergeCell ref="C6:C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BB6AE-3F5F-4479-A1F2-8BEC9A6DD2AA}">
  <dimension ref="A1:F31"/>
  <sheetViews>
    <sheetView zoomScale="50" zoomScaleNormal="115" workbookViewId="0">
      <selection activeCell="B22" sqref="B22"/>
    </sheetView>
  </sheetViews>
  <sheetFormatPr defaultRowHeight="14.4" x14ac:dyDescent="0.3"/>
  <cols>
    <col min="1" max="1" width="12.88671875" style="15" customWidth="1"/>
    <col min="2" max="2" width="129.6640625" customWidth="1"/>
    <col min="5" max="5" width="19.109375" bestFit="1" customWidth="1"/>
    <col min="6" max="6" width="85.44140625" bestFit="1" customWidth="1"/>
  </cols>
  <sheetData>
    <row r="1" spans="1:6" x14ac:dyDescent="0.3">
      <c r="A1" s="117" t="s">
        <v>1326</v>
      </c>
      <c r="B1" s="117"/>
      <c r="C1" s="117"/>
      <c r="D1" s="17"/>
      <c r="E1" s="17"/>
    </row>
    <row r="2" spans="1:6" ht="15" thickBot="1" x14ac:dyDescent="0.35">
      <c r="A2" s="2"/>
      <c r="B2" s="38"/>
      <c r="C2" s="38"/>
      <c r="D2" s="17"/>
      <c r="E2" s="17"/>
    </row>
    <row r="3" spans="1:6" ht="28.95" customHeight="1" thickBot="1" x14ac:dyDescent="0.35">
      <c r="A3" s="35" t="s">
        <v>82</v>
      </c>
      <c r="B3" s="39" t="s">
        <v>83</v>
      </c>
    </row>
    <row r="4" spans="1:6" ht="18.600000000000001" customHeight="1" x14ac:dyDescent="0.3">
      <c r="A4" s="146" t="s">
        <v>1307</v>
      </c>
      <c r="B4" s="146"/>
    </row>
    <row r="5" spans="1:6" x14ac:dyDescent="0.3">
      <c r="A5" s="36">
        <v>1</v>
      </c>
      <c r="B5" s="36" t="s">
        <v>84</v>
      </c>
    </row>
    <row r="6" spans="1:6" x14ac:dyDescent="0.3">
      <c r="A6" s="36">
        <v>2</v>
      </c>
      <c r="B6" s="36" t="s">
        <v>85</v>
      </c>
    </row>
    <row r="7" spans="1:6" x14ac:dyDescent="0.3">
      <c r="A7" s="36">
        <v>3</v>
      </c>
      <c r="B7" s="36" t="s">
        <v>86</v>
      </c>
    </row>
    <row r="8" spans="1:6" x14ac:dyDescent="0.3">
      <c r="A8" s="36">
        <v>4</v>
      </c>
      <c r="B8" s="36" t="s">
        <v>87</v>
      </c>
    </row>
    <row r="9" spans="1:6" ht="28.8" x14ac:dyDescent="0.3">
      <c r="A9" s="36">
        <v>5</v>
      </c>
      <c r="B9" s="36" t="s">
        <v>88</v>
      </c>
      <c r="E9" s="18"/>
      <c r="F9" s="19"/>
    </row>
    <row r="10" spans="1:6" x14ac:dyDescent="0.3">
      <c r="A10" s="36">
        <v>6</v>
      </c>
      <c r="B10" s="36" t="s">
        <v>89</v>
      </c>
      <c r="E10" s="18"/>
      <c r="F10" s="19"/>
    </row>
    <row r="11" spans="1:6" x14ac:dyDescent="0.3">
      <c r="A11" s="36">
        <v>7</v>
      </c>
      <c r="B11" s="36" t="s">
        <v>90</v>
      </c>
      <c r="E11" s="18"/>
      <c r="F11" s="19"/>
    </row>
    <row r="12" spans="1:6" x14ac:dyDescent="0.3">
      <c r="A12" s="36">
        <v>8</v>
      </c>
      <c r="B12" s="36" t="s">
        <v>91</v>
      </c>
      <c r="E12" s="18"/>
      <c r="F12" s="19"/>
    </row>
    <row r="13" spans="1:6" x14ac:dyDescent="0.3">
      <c r="A13" s="36">
        <v>9</v>
      </c>
      <c r="B13" s="36" t="s">
        <v>92</v>
      </c>
      <c r="E13" s="18"/>
      <c r="F13" s="19"/>
    </row>
    <row r="14" spans="1:6" x14ac:dyDescent="0.3">
      <c r="A14" s="36">
        <v>10</v>
      </c>
      <c r="B14" s="36" t="s">
        <v>93</v>
      </c>
      <c r="E14" s="18"/>
      <c r="F14" s="19"/>
    </row>
    <row r="15" spans="1:6" x14ac:dyDescent="0.3">
      <c r="A15" s="36">
        <v>11</v>
      </c>
      <c r="B15" s="36" t="s">
        <v>94</v>
      </c>
      <c r="E15" s="18"/>
      <c r="F15" s="19"/>
    </row>
    <row r="16" spans="1:6" x14ac:dyDescent="0.3">
      <c r="A16" s="36">
        <v>12</v>
      </c>
      <c r="B16" s="36" t="s">
        <v>95</v>
      </c>
      <c r="E16" s="18"/>
      <c r="F16" s="19"/>
    </row>
    <row r="17" spans="1:6" x14ac:dyDescent="0.3">
      <c r="A17" s="36">
        <v>13</v>
      </c>
      <c r="B17" s="36" t="s">
        <v>96</v>
      </c>
      <c r="E17" s="18"/>
      <c r="F17" s="19"/>
    </row>
    <row r="18" spans="1:6" x14ac:dyDescent="0.3">
      <c r="A18" s="36">
        <v>14</v>
      </c>
      <c r="B18" s="36" t="s">
        <v>97</v>
      </c>
      <c r="E18" s="18"/>
      <c r="F18" s="19"/>
    </row>
    <row r="19" spans="1:6" ht="15" thickBot="1" x14ac:dyDescent="0.35">
      <c r="A19" s="36">
        <v>15</v>
      </c>
      <c r="B19" s="36" t="s">
        <v>98</v>
      </c>
      <c r="E19" s="18"/>
      <c r="F19" s="19"/>
    </row>
    <row r="20" spans="1:6" ht="15" customHeight="1" x14ac:dyDescent="0.3">
      <c r="A20" s="146" t="s">
        <v>1306</v>
      </c>
      <c r="B20" s="146"/>
      <c r="E20" s="18"/>
      <c r="F20" s="19"/>
    </row>
    <row r="21" spans="1:6" x14ac:dyDescent="0.3">
      <c r="A21" s="36">
        <v>16</v>
      </c>
      <c r="B21" s="36" t="s">
        <v>1325</v>
      </c>
      <c r="E21" s="18"/>
      <c r="F21" s="19"/>
    </row>
    <row r="22" spans="1:6" x14ac:dyDescent="0.3">
      <c r="A22" s="36">
        <v>17</v>
      </c>
      <c r="B22" s="36" t="s">
        <v>1308</v>
      </c>
      <c r="E22" s="18"/>
      <c r="F22" s="19"/>
    </row>
    <row r="23" spans="1:6" x14ac:dyDescent="0.3">
      <c r="A23" s="36">
        <v>18</v>
      </c>
      <c r="B23" s="36" t="s">
        <v>1309</v>
      </c>
      <c r="E23" s="18"/>
      <c r="F23" s="19"/>
    </row>
    <row r="24" spans="1:6" x14ac:dyDescent="0.3">
      <c r="A24" s="36">
        <v>19</v>
      </c>
      <c r="B24" s="36" t="s">
        <v>1310</v>
      </c>
      <c r="E24" s="145"/>
      <c r="F24" s="145"/>
    </row>
    <row r="25" spans="1:6" ht="28.8" x14ac:dyDescent="0.3">
      <c r="A25" s="36">
        <v>20</v>
      </c>
      <c r="B25" s="36" t="s">
        <v>1311</v>
      </c>
      <c r="E25" s="18"/>
      <c r="F25" s="19"/>
    </row>
    <row r="26" spans="1:6" x14ac:dyDescent="0.3">
      <c r="A26" s="36">
        <v>21</v>
      </c>
      <c r="B26" s="36" t="s">
        <v>1312</v>
      </c>
      <c r="E26" s="18"/>
      <c r="F26" s="19"/>
    </row>
    <row r="27" spans="1:6" ht="30" customHeight="1" thickBot="1" x14ac:dyDescent="0.35">
      <c r="A27" s="37">
        <v>22</v>
      </c>
      <c r="B27" s="37" t="s">
        <v>1313</v>
      </c>
      <c r="E27" s="18"/>
      <c r="F27" s="19"/>
    </row>
    <row r="28" spans="1:6" x14ac:dyDescent="0.3">
      <c r="E28" s="18"/>
      <c r="F28" s="19"/>
    </row>
    <row r="29" spans="1:6" x14ac:dyDescent="0.3">
      <c r="E29" s="18"/>
      <c r="F29" s="19"/>
    </row>
    <row r="30" spans="1:6" x14ac:dyDescent="0.3">
      <c r="E30" s="18"/>
      <c r="F30" s="19"/>
    </row>
    <row r="31" spans="1:6" x14ac:dyDescent="0.3">
      <c r="E31" s="18"/>
      <c r="F31" s="19"/>
    </row>
  </sheetData>
  <mergeCells count="4">
    <mergeCell ref="E24:F24"/>
    <mergeCell ref="A20:B20"/>
    <mergeCell ref="A1:C1"/>
    <mergeCell ref="A4:B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847BB-898D-4723-B2E6-0DF45C123968}">
  <dimension ref="A1:AA85"/>
  <sheetViews>
    <sheetView zoomScale="54" zoomScaleNormal="115" workbookViewId="0">
      <selection activeCell="AB8" sqref="AB8"/>
    </sheetView>
  </sheetViews>
  <sheetFormatPr defaultRowHeight="14.4" x14ac:dyDescent="0.3"/>
  <cols>
    <col min="1" max="1" width="46.44140625" bestFit="1" customWidth="1"/>
    <col min="22" max="22" width="6.5546875" bestFit="1" customWidth="1"/>
    <col min="24" max="24" width="48.6640625" bestFit="1" customWidth="1"/>
    <col min="25" max="25" width="9.33203125" customWidth="1"/>
    <col min="26" max="26" width="25.33203125" bestFit="1" customWidth="1"/>
  </cols>
  <sheetData>
    <row r="1" spans="1:26" x14ac:dyDescent="0.3">
      <c r="A1" s="117" t="s">
        <v>99</v>
      </c>
      <c r="B1" s="117"/>
      <c r="C1" s="117"/>
      <c r="D1" s="152" t="s">
        <v>100</v>
      </c>
      <c r="E1" s="152"/>
      <c r="F1" s="15">
        <v>1</v>
      </c>
      <c r="G1" s="40" t="s">
        <v>101</v>
      </c>
      <c r="H1" s="15">
        <v>-1</v>
      </c>
      <c r="I1" s="40" t="s">
        <v>102</v>
      </c>
      <c r="J1" s="15">
        <v>0</v>
      </c>
      <c r="K1" s="40" t="s">
        <v>103</v>
      </c>
      <c r="L1" s="15">
        <v>2</v>
      </c>
      <c r="M1" s="40" t="s">
        <v>104</v>
      </c>
    </row>
    <row r="2" spans="1:26" ht="15" thickBot="1" x14ac:dyDescent="0.35"/>
    <row r="3" spans="1:26" ht="15" thickBot="1" x14ac:dyDescent="0.35">
      <c r="A3" s="153" t="s">
        <v>105</v>
      </c>
      <c r="B3" s="155" t="s">
        <v>106</v>
      </c>
      <c r="C3" s="155"/>
      <c r="D3" s="155"/>
      <c r="E3" s="155"/>
      <c r="F3" s="155"/>
      <c r="G3" s="155"/>
      <c r="H3" s="155"/>
      <c r="I3" s="155"/>
      <c r="J3" s="155"/>
      <c r="K3" s="155"/>
      <c r="L3" s="155"/>
      <c r="M3" s="155"/>
      <c r="N3" s="155"/>
      <c r="O3" s="155"/>
      <c r="P3" s="155"/>
      <c r="Q3" s="156" t="s">
        <v>107</v>
      </c>
      <c r="R3" s="155"/>
      <c r="S3" s="155"/>
      <c r="T3" s="155"/>
      <c r="U3" s="155"/>
      <c r="V3" s="155"/>
      <c r="W3" s="157"/>
      <c r="X3" s="147" t="s">
        <v>109</v>
      </c>
      <c r="Y3" s="149" t="s">
        <v>110</v>
      </c>
      <c r="Z3" s="147"/>
    </row>
    <row r="4" spans="1:26" ht="15" thickBot="1" x14ac:dyDescent="0.35">
      <c r="A4" s="154"/>
      <c r="B4" s="20">
        <v>1</v>
      </c>
      <c r="C4" s="20">
        <v>2</v>
      </c>
      <c r="D4" s="20">
        <v>3</v>
      </c>
      <c r="E4" s="20">
        <v>4</v>
      </c>
      <c r="F4" s="20">
        <v>5</v>
      </c>
      <c r="G4" s="20">
        <v>6</v>
      </c>
      <c r="H4" s="20">
        <v>7</v>
      </c>
      <c r="I4" s="20">
        <v>8</v>
      </c>
      <c r="J4" s="20">
        <v>9</v>
      </c>
      <c r="K4" s="20">
        <v>10</v>
      </c>
      <c r="L4" s="20">
        <v>11</v>
      </c>
      <c r="M4" s="20">
        <v>12</v>
      </c>
      <c r="N4" s="20">
        <v>13</v>
      </c>
      <c r="O4" s="21">
        <v>14</v>
      </c>
      <c r="P4" s="20">
        <v>15</v>
      </c>
      <c r="Q4" s="3">
        <v>16</v>
      </c>
      <c r="R4" s="7">
        <v>17</v>
      </c>
      <c r="S4" s="7">
        <v>18</v>
      </c>
      <c r="T4" s="7">
        <v>19</v>
      </c>
      <c r="U4" s="7">
        <v>20</v>
      </c>
      <c r="V4" s="7">
        <v>21</v>
      </c>
      <c r="W4" s="8">
        <v>22</v>
      </c>
      <c r="X4" s="148"/>
      <c r="Y4" s="150"/>
      <c r="Z4" s="151"/>
    </row>
    <row r="5" spans="1:26" x14ac:dyDescent="0.3">
      <c r="A5" s="22" t="s">
        <v>111</v>
      </c>
      <c r="B5" s="1">
        <v>1</v>
      </c>
      <c r="C5" s="1">
        <v>1</v>
      </c>
      <c r="D5" s="1">
        <v>1</v>
      </c>
      <c r="E5" s="1">
        <v>-1</v>
      </c>
      <c r="F5" s="1">
        <v>1</v>
      </c>
      <c r="G5" s="1">
        <v>1</v>
      </c>
      <c r="H5" s="1">
        <v>1</v>
      </c>
      <c r="I5" s="1">
        <v>1</v>
      </c>
      <c r="J5" s="1">
        <v>-1</v>
      </c>
      <c r="K5" s="1">
        <v>1</v>
      </c>
      <c r="L5" s="1">
        <v>1</v>
      </c>
      <c r="M5" s="1">
        <v>-1</v>
      </c>
      <c r="N5" s="1">
        <v>1</v>
      </c>
      <c r="O5" s="23">
        <v>-1</v>
      </c>
      <c r="P5" s="1">
        <v>1</v>
      </c>
      <c r="Q5" s="24"/>
      <c r="R5" s="1"/>
      <c r="S5" s="1"/>
      <c r="T5" s="1"/>
      <c r="U5" s="1"/>
      <c r="V5" s="1"/>
      <c r="W5" s="25"/>
      <c r="X5" s="26"/>
      <c r="Y5" s="6">
        <v>22</v>
      </c>
      <c r="Z5" s="27" t="s">
        <v>112</v>
      </c>
    </row>
    <row r="6" spans="1:26" x14ac:dyDescent="0.3">
      <c r="A6" s="22" t="s">
        <v>113</v>
      </c>
      <c r="B6" s="1">
        <v>1</v>
      </c>
      <c r="C6" s="1">
        <v>1</v>
      </c>
      <c r="D6" s="1">
        <v>1</v>
      </c>
      <c r="E6" s="1">
        <v>0</v>
      </c>
      <c r="F6" s="1">
        <v>1</v>
      </c>
      <c r="G6" s="1">
        <v>0</v>
      </c>
      <c r="H6" s="1">
        <v>0</v>
      </c>
      <c r="I6" s="1">
        <v>0</v>
      </c>
      <c r="J6" s="1">
        <v>-1</v>
      </c>
      <c r="K6" s="1">
        <v>1</v>
      </c>
      <c r="L6" s="1">
        <v>1</v>
      </c>
      <c r="M6" s="1">
        <v>1</v>
      </c>
      <c r="N6" s="1">
        <v>1</v>
      </c>
      <c r="O6" s="23">
        <v>-1</v>
      </c>
      <c r="P6" s="1">
        <v>1</v>
      </c>
      <c r="Q6" s="24"/>
      <c r="R6" s="1"/>
      <c r="S6" s="1"/>
      <c r="T6" s="1"/>
      <c r="U6" s="1"/>
      <c r="V6" s="1"/>
      <c r="W6" s="25"/>
      <c r="X6" s="26"/>
      <c r="Y6" s="24">
        <v>22</v>
      </c>
      <c r="Z6" s="25" t="s">
        <v>112</v>
      </c>
    </row>
    <row r="7" spans="1:26" x14ac:dyDescent="0.3">
      <c r="A7" s="22" t="s">
        <v>114</v>
      </c>
      <c r="B7" s="1">
        <v>1</v>
      </c>
      <c r="C7" s="1">
        <v>2</v>
      </c>
      <c r="D7" s="1">
        <v>1</v>
      </c>
      <c r="E7" s="1">
        <v>1</v>
      </c>
      <c r="F7" s="1">
        <v>2</v>
      </c>
      <c r="G7" s="1">
        <v>1</v>
      </c>
      <c r="H7" s="1">
        <v>1</v>
      </c>
      <c r="I7" s="1">
        <v>1</v>
      </c>
      <c r="J7" s="1">
        <v>1</v>
      </c>
      <c r="K7" s="1">
        <v>1</v>
      </c>
      <c r="L7" s="1">
        <v>1</v>
      </c>
      <c r="M7" s="1">
        <v>1</v>
      </c>
      <c r="N7" s="1">
        <v>0</v>
      </c>
      <c r="O7" s="23">
        <v>-1</v>
      </c>
      <c r="P7" s="1">
        <v>-1</v>
      </c>
      <c r="Q7" s="24"/>
      <c r="R7" s="1"/>
      <c r="S7" s="1"/>
      <c r="T7" s="1"/>
      <c r="U7" s="1"/>
      <c r="V7" s="1"/>
      <c r="W7" s="25"/>
      <c r="X7" s="26"/>
      <c r="Y7" s="24">
        <v>23</v>
      </c>
      <c r="Z7" s="25" t="s">
        <v>112</v>
      </c>
    </row>
    <row r="8" spans="1:26" x14ac:dyDescent="0.3">
      <c r="A8" s="22" t="s">
        <v>115</v>
      </c>
      <c r="B8" s="1">
        <v>1</v>
      </c>
      <c r="C8" s="1">
        <v>1</v>
      </c>
      <c r="D8" s="1">
        <v>1</v>
      </c>
      <c r="E8" s="1">
        <v>1</v>
      </c>
      <c r="F8" s="1">
        <v>1</v>
      </c>
      <c r="G8" s="1">
        <v>1</v>
      </c>
      <c r="H8" s="1">
        <v>1</v>
      </c>
      <c r="I8" s="1">
        <v>1</v>
      </c>
      <c r="J8" s="1">
        <v>-1</v>
      </c>
      <c r="K8" s="1">
        <v>1</v>
      </c>
      <c r="L8" s="1">
        <v>1</v>
      </c>
      <c r="M8" s="1">
        <v>1</v>
      </c>
      <c r="N8" s="1">
        <v>1</v>
      </c>
      <c r="O8" s="23">
        <v>-1</v>
      </c>
      <c r="P8" s="1">
        <v>1</v>
      </c>
      <c r="Q8" s="24"/>
      <c r="R8" s="1"/>
      <c r="S8" s="1"/>
      <c r="T8" s="1"/>
      <c r="U8" s="1"/>
      <c r="V8" s="1"/>
      <c r="W8" s="25"/>
      <c r="X8" s="26"/>
      <c r="Y8" s="24">
        <v>26</v>
      </c>
      <c r="Z8" s="25" t="s">
        <v>116</v>
      </c>
    </row>
    <row r="9" spans="1:26" x14ac:dyDescent="0.3">
      <c r="A9" s="22" t="s">
        <v>734</v>
      </c>
      <c r="B9" s="1">
        <v>1</v>
      </c>
      <c r="C9" s="1">
        <v>1</v>
      </c>
      <c r="D9" s="1">
        <v>1</v>
      </c>
      <c r="E9" s="1">
        <v>1</v>
      </c>
      <c r="F9" s="1">
        <v>1</v>
      </c>
      <c r="G9" s="1">
        <v>1</v>
      </c>
      <c r="H9" s="1">
        <v>1</v>
      </c>
      <c r="I9" s="1">
        <v>1</v>
      </c>
      <c r="J9" s="1">
        <v>-1</v>
      </c>
      <c r="K9" s="1">
        <v>1</v>
      </c>
      <c r="L9" s="1">
        <v>1</v>
      </c>
      <c r="M9" s="1">
        <v>1</v>
      </c>
      <c r="N9" s="1">
        <v>1</v>
      </c>
      <c r="O9" s="23">
        <v>-1</v>
      </c>
      <c r="P9" s="1">
        <v>1</v>
      </c>
      <c r="Q9" s="24"/>
      <c r="R9" s="1"/>
      <c r="S9" s="1"/>
      <c r="T9" s="1"/>
      <c r="U9" s="1"/>
      <c r="V9" s="1"/>
      <c r="W9" s="25"/>
      <c r="X9" s="26"/>
      <c r="Y9" s="24">
        <v>26</v>
      </c>
      <c r="Z9" s="25" t="s">
        <v>116</v>
      </c>
    </row>
    <row r="10" spans="1:26" x14ac:dyDescent="0.3">
      <c r="A10" s="22" t="s">
        <v>117</v>
      </c>
      <c r="B10" s="1">
        <v>1</v>
      </c>
      <c r="C10" s="1">
        <v>1</v>
      </c>
      <c r="D10" s="1">
        <v>1</v>
      </c>
      <c r="E10" s="1">
        <v>1</v>
      </c>
      <c r="F10" s="1">
        <v>1</v>
      </c>
      <c r="G10" s="1">
        <v>1</v>
      </c>
      <c r="H10" s="1">
        <v>1</v>
      </c>
      <c r="I10" s="1">
        <v>1</v>
      </c>
      <c r="J10" s="1">
        <v>1</v>
      </c>
      <c r="K10" s="1">
        <v>1</v>
      </c>
      <c r="L10" s="1">
        <v>1</v>
      </c>
      <c r="M10" s="1">
        <v>-1</v>
      </c>
      <c r="N10" s="1">
        <v>1</v>
      </c>
      <c r="O10" s="23">
        <v>-1</v>
      </c>
      <c r="P10" s="1">
        <v>-1</v>
      </c>
      <c r="Q10" s="24"/>
      <c r="R10" s="1"/>
      <c r="S10" s="1"/>
      <c r="T10" s="1"/>
      <c r="U10" s="1"/>
      <c r="V10" s="1"/>
      <c r="W10" s="25"/>
      <c r="X10" s="26"/>
      <c r="Y10" s="24">
        <v>24</v>
      </c>
      <c r="Z10" s="25" t="s">
        <v>112</v>
      </c>
    </row>
    <row r="11" spans="1:26" x14ac:dyDescent="0.3">
      <c r="A11" s="22" t="s">
        <v>118</v>
      </c>
      <c r="B11" s="1">
        <v>1</v>
      </c>
      <c r="C11" s="1">
        <v>2</v>
      </c>
      <c r="D11" s="1">
        <v>1</v>
      </c>
      <c r="E11" s="1">
        <v>2</v>
      </c>
      <c r="F11" s="1">
        <v>1</v>
      </c>
      <c r="G11" s="1">
        <v>1</v>
      </c>
      <c r="H11" s="1">
        <v>1</v>
      </c>
      <c r="I11" s="1">
        <v>-1</v>
      </c>
      <c r="J11" s="1">
        <v>-1</v>
      </c>
      <c r="K11" s="1">
        <v>1</v>
      </c>
      <c r="L11" s="1">
        <v>1</v>
      </c>
      <c r="M11" s="1">
        <v>2</v>
      </c>
      <c r="N11" s="1">
        <v>-1</v>
      </c>
      <c r="O11" s="23">
        <v>-1</v>
      </c>
      <c r="P11" s="1">
        <v>-1</v>
      </c>
      <c r="Q11" s="24">
        <v>-1</v>
      </c>
      <c r="R11" s="1">
        <v>-1</v>
      </c>
      <c r="S11" s="1">
        <v>1</v>
      </c>
      <c r="T11" s="1">
        <v>1</v>
      </c>
      <c r="U11" s="1">
        <v>-1</v>
      </c>
      <c r="V11" s="1">
        <v>1</v>
      </c>
      <c r="W11" s="25">
        <v>1</v>
      </c>
      <c r="X11" s="26"/>
      <c r="Y11" s="24">
        <v>25</v>
      </c>
      <c r="Z11" s="25" t="s">
        <v>112</v>
      </c>
    </row>
    <row r="12" spans="1:26" x14ac:dyDescent="0.3">
      <c r="A12" s="22" t="s">
        <v>119</v>
      </c>
      <c r="B12" s="1">
        <v>1</v>
      </c>
      <c r="C12" s="1">
        <v>2</v>
      </c>
      <c r="D12" s="1">
        <v>1</v>
      </c>
      <c r="E12" s="1">
        <v>1</v>
      </c>
      <c r="F12" s="1">
        <v>1</v>
      </c>
      <c r="G12" s="1">
        <v>1</v>
      </c>
      <c r="H12" s="1">
        <v>1</v>
      </c>
      <c r="I12" s="1">
        <v>1</v>
      </c>
      <c r="J12" s="1">
        <v>1</v>
      </c>
      <c r="K12" s="1">
        <v>1</v>
      </c>
      <c r="L12" s="1">
        <v>1</v>
      </c>
      <c r="M12" s="1">
        <v>2</v>
      </c>
      <c r="N12" s="1">
        <v>1</v>
      </c>
      <c r="O12" s="23">
        <v>-1</v>
      </c>
      <c r="P12" s="1">
        <v>-1</v>
      </c>
      <c r="Q12" s="24">
        <v>-1</v>
      </c>
      <c r="R12" s="1">
        <v>-1</v>
      </c>
      <c r="S12" s="1">
        <v>2</v>
      </c>
      <c r="T12" s="1">
        <v>1</v>
      </c>
      <c r="U12" s="1">
        <v>-1</v>
      </c>
      <c r="V12" s="1">
        <v>1</v>
      </c>
      <c r="W12" s="25">
        <v>1</v>
      </c>
      <c r="X12" s="26"/>
      <c r="Y12" s="24">
        <v>31</v>
      </c>
      <c r="Z12" s="25" t="s">
        <v>116</v>
      </c>
    </row>
    <row r="13" spans="1:26" x14ac:dyDescent="0.3">
      <c r="A13" s="22" t="s">
        <v>120</v>
      </c>
      <c r="B13" s="1">
        <v>1</v>
      </c>
      <c r="C13" s="1">
        <v>1</v>
      </c>
      <c r="D13" s="1">
        <v>1</v>
      </c>
      <c r="E13" s="1">
        <v>1</v>
      </c>
      <c r="F13" s="1">
        <v>1</v>
      </c>
      <c r="G13" s="1">
        <v>1</v>
      </c>
      <c r="H13" s="1">
        <v>1</v>
      </c>
      <c r="I13" s="1">
        <v>1</v>
      </c>
      <c r="J13" s="1">
        <v>-1</v>
      </c>
      <c r="K13" s="1">
        <v>1</v>
      </c>
      <c r="L13" s="1">
        <v>1</v>
      </c>
      <c r="M13" s="1">
        <v>0</v>
      </c>
      <c r="N13" s="1">
        <v>1</v>
      </c>
      <c r="O13" s="23">
        <v>-1</v>
      </c>
      <c r="P13" s="1">
        <v>1</v>
      </c>
      <c r="Q13" s="24"/>
      <c r="R13" s="1"/>
      <c r="S13" s="1"/>
      <c r="T13" s="1"/>
      <c r="U13" s="1"/>
      <c r="V13" s="1"/>
      <c r="W13" s="25"/>
      <c r="X13" s="26"/>
      <c r="Y13" s="24">
        <v>25</v>
      </c>
      <c r="Z13" s="25" t="s">
        <v>116</v>
      </c>
    </row>
    <row r="14" spans="1:26" x14ac:dyDescent="0.3">
      <c r="A14" s="22" t="s">
        <v>121</v>
      </c>
      <c r="B14" s="1">
        <v>0</v>
      </c>
      <c r="C14" s="1">
        <v>2</v>
      </c>
      <c r="D14" s="1">
        <v>1</v>
      </c>
      <c r="E14" s="1">
        <v>1</v>
      </c>
      <c r="F14" s="1">
        <v>1</v>
      </c>
      <c r="G14" s="1">
        <v>1</v>
      </c>
      <c r="H14" s="1">
        <v>1</v>
      </c>
      <c r="I14" s="1">
        <v>1</v>
      </c>
      <c r="J14" s="1">
        <v>0</v>
      </c>
      <c r="K14" s="1">
        <v>1</v>
      </c>
      <c r="L14" s="1">
        <v>1</v>
      </c>
      <c r="M14" s="1">
        <v>2</v>
      </c>
      <c r="N14" s="1">
        <v>0</v>
      </c>
      <c r="O14" s="23">
        <v>-1</v>
      </c>
      <c r="P14" s="1">
        <v>1</v>
      </c>
      <c r="Q14" s="24">
        <v>-1</v>
      </c>
      <c r="R14" s="1">
        <v>-1</v>
      </c>
      <c r="S14" s="1">
        <v>1</v>
      </c>
      <c r="T14" s="1">
        <v>1</v>
      </c>
      <c r="U14" s="1">
        <v>-1</v>
      </c>
      <c r="V14" s="1">
        <v>1</v>
      </c>
      <c r="W14" s="25">
        <v>1</v>
      </c>
      <c r="X14" s="26" t="s">
        <v>122</v>
      </c>
      <c r="Y14" s="24">
        <v>31</v>
      </c>
      <c r="Z14" s="25" t="s">
        <v>116</v>
      </c>
    </row>
    <row r="15" spans="1:26" x14ac:dyDescent="0.3">
      <c r="A15" s="22" t="s">
        <v>123</v>
      </c>
      <c r="B15" s="1">
        <v>1</v>
      </c>
      <c r="C15" s="1">
        <v>1</v>
      </c>
      <c r="D15" s="1">
        <v>1</v>
      </c>
      <c r="E15" s="1">
        <v>-1</v>
      </c>
      <c r="F15" s="1">
        <v>1</v>
      </c>
      <c r="G15" s="1">
        <v>1</v>
      </c>
      <c r="H15" s="1">
        <v>1</v>
      </c>
      <c r="I15" s="1">
        <v>-1</v>
      </c>
      <c r="J15" s="1">
        <v>-1</v>
      </c>
      <c r="K15" s="1">
        <v>1</v>
      </c>
      <c r="L15" s="1">
        <v>1</v>
      </c>
      <c r="M15" s="1">
        <v>1</v>
      </c>
      <c r="N15" s="1">
        <v>1</v>
      </c>
      <c r="O15" s="23">
        <v>-1</v>
      </c>
      <c r="P15" s="1">
        <v>1</v>
      </c>
      <c r="Q15" s="24"/>
      <c r="R15" s="1"/>
      <c r="S15" s="1"/>
      <c r="T15" s="1"/>
      <c r="U15" s="1"/>
      <c r="V15" s="1"/>
      <c r="W15" s="25"/>
      <c r="X15" s="26"/>
      <c r="Y15" s="24">
        <v>22</v>
      </c>
      <c r="Z15" s="25" t="s">
        <v>112</v>
      </c>
    </row>
    <row r="16" spans="1:26" x14ac:dyDescent="0.3">
      <c r="A16" s="22" t="s">
        <v>728</v>
      </c>
      <c r="B16" s="1">
        <v>1</v>
      </c>
      <c r="C16" s="1">
        <v>1</v>
      </c>
      <c r="D16" s="1">
        <v>1</v>
      </c>
      <c r="E16" s="1">
        <v>1</v>
      </c>
      <c r="F16" s="1">
        <v>1</v>
      </c>
      <c r="G16" s="1">
        <v>1</v>
      </c>
      <c r="H16" s="1">
        <v>1</v>
      </c>
      <c r="I16" s="1">
        <v>-1</v>
      </c>
      <c r="J16" s="1">
        <v>-1</v>
      </c>
      <c r="K16" s="1">
        <v>1</v>
      </c>
      <c r="L16" s="1">
        <v>1</v>
      </c>
      <c r="M16" s="1">
        <v>1</v>
      </c>
      <c r="N16" s="1">
        <v>1</v>
      </c>
      <c r="O16" s="23">
        <v>-1</v>
      </c>
      <c r="P16" s="25">
        <v>1</v>
      </c>
      <c r="Q16" s="1"/>
      <c r="R16" s="1"/>
      <c r="S16" s="1"/>
      <c r="T16" s="1"/>
      <c r="U16" s="1"/>
      <c r="V16" s="1"/>
      <c r="W16" s="25"/>
      <c r="X16" s="78"/>
      <c r="Y16" s="24">
        <v>24</v>
      </c>
      <c r="Z16" s="25" t="s">
        <v>112</v>
      </c>
    </row>
    <row r="17" spans="1:26" x14ac:dyDescent="0.3">
      <c r="A17" s="22" t="s">
        <v>711</v>
      </c>
      <c r="B17" s="15">
        <v>1</v>
      </c>
      <c r="C17" s="15">
        <v>1</v>
      </c>
      <c r="D17" s="15">
        <v>1</v>
      </c>
      <c r="E17" s="15">
        <v>1</v>
      </c>
      <c r="F17" s="15">
        <v>1</v>
      </c>
      <c r="G17" s="15">
        <v>1</v>
      </c>
      <c r="H17" s="15">
        <v>1</v>
      </c>
      <c r="I17" s="15">
        <v>-2</v>
      </c>
      <c r="J17" s="15">
        <v>-2</v>
      </c>
      <c r="K17" s="15">
        <v>1</v>
      </c>
      <c r="L17" s="15">
        <v>1</v>
      </c>
      <c r="M17" s="15">
        <v>1</v>
      </c>
      <c r="N17" s="15">
        <v>1</v>
      </c>
      <c r="O17" s="74">
        <v>-2</v>
      </c>
      <c r="P17" s="15">
        <v>1</v>
      </c>
      <c r="Q17" s="75"/>
      <c r="W17" s="76"/>
      <c r="Y17" s="24">
        <v>24</v>
      </c>
      <c r="Z17" s="73" t="s">
        <v>112</v>
      </c>
    </row>
    <row r="18" spans="1:26" x14ac:dyDescent="0.3">
      <c r="A18" s="22" t="s">
        <v>124</v>
      </c>
      <c r="B18" s="1">
        <v>1</v>
      </c>
      <c r="C18" s="1">
        <v>1</v>
      </c>
      <c r="D18" s="1">
        <v>1</v>
      </c>
      <c r="E18" s="1">
        <v>1</v>
      </c>
      <c r="F18" s="1">
        <v>1</v>
      </c>
      <c r="G18" s="1">
        <v>1</v>
      </c>
      <c r="H18" s="1">
        <v>1</v>
      </c>
      <c r="I18" s="1">
        <v>1</v>
      </c>
      <c r="J18" s="1">
        <v>-1</v>
      </c>
      <c r="K18" s="1">
        <v>1</v>
      </c>
      <c r="L18" s="1">
        <v>1</v>
      </c>
      <c r="M18" s="1">
        <v>1</v>
      </c>
      <c r="N18" s="1">
        <v>1</v>
      </c>
      <c r="O18" s="23">
        <v>-1</v>
      </c>
      <c r="P18" s="1">
        <v>1</v>
      </c>
      <c r="Q18" s="24"/>
      <c r="R18" s="1"/>
      <c r="S18" s="1"/>
      <c r="T18" s="1"/>
      <c r="U18" s="1"/>
      <c r="V18" s="1"/>
      <c r="W18" s="25"/>
      <c r="X18" s="26"/>
      <c r="Y18" s="24">
        <v>26</v>
      </c>
      <c r="Z18" s="25" t="s">
        <v>116</v>
      </c>
    </row>
    <row r="19" spans="1:26" x14ac:dyDescent="0.3">
      <c r="A19" s="79" t="s">
        <v>720</v>
      </c>
      <c r="B19" s="15">
        <v>1</v>
      </c>
      <c r="C19" s="15">
        <v>2</v>
      </c>
      <c r="D19" s="15">
        <v>1</v>
      </c>
      <c r="E19" s="15">
        <v>1</v>
      </c>
      <c r="F19" s="15">
        <v>1</v>
      </c>
      <c r="G19" s="15">
        <v>1</v>
      </c>
      <c r="H19" s="15">
        <v>1</v>
      </c>
      <c r="I19" s="15">
        <v>1</v>
      </c>
      <c r="J19" s="15">
        <v>1</v>
      </c>
      <c r="K19" s="15">
        <v>1</v>
      </c>
      <c r="L19" s="15">
        <v>1</v>
      </c>
      <c r="M19" s="15">
        <v>1</v>
      </c>
      <c r="N19" s="15">
        <v>1</v>
      </c>
      <c r="O19" s="74">
        <v>-1</v>
      </c>
      <c r="P19" s="15">
        <v>-1</v>
      </c>
      <c r="Q19" s="72"/>
      <c r="R19" s="15"/>
      <c r="S19" s="15"/>
      <c r="T19" s="15"/>
      <c r="U19" s="15"/>
      <c r="V19" s="15"/>
      <c r="W19" s="73"/>
      <c r="X19" s="80"/>
      <c r="Y19" s="24">
        <v>25</v>
      </c>
      <c r="Z19" s="81" t="s">
        <v>116</v>
      </c>
    </row>
    <row r="20" spans="1:26" x14ac:dyDescent="0.3">
      <c r="A20" s="22" t="s">
        <v>125</v>
      </c>
      <c r="B20" s="1">
        <v>1</v>
      </c>
      <c r="C20" s="1">
        <v>1</v>
      </c>
      <c r="D20" s="1">
        <v>-1</v>
      </c>
      <c r="E20" s="1">
        <v>-1</v>
      </c>
      <c r="F20" s="1">
        <v>1</v>
      </c>
      <c r="G20" s="1">
        <v>1</v>
      </c>
      <c r="H20" s="1">
        <v>1</v>
      </c>
      <c r="I20" s="1">
        <v>1</v>
      </c>
      <c r="J20" s="1">
        <v>-1</v>
      </c>
      <c r="K20" s="1">
        <v>1</v>
      </c>
      <c r="L20" s="1">
        <v>1</v>
      </c>
      <c r="M20" s="1">
        <v>1</v>
      </c>
      <c r="N20" s="1">
        <v>1</v>
      </c>
      <c r="O20" s="23">
        <v>-1</v>
      </c>
      <c r="P20" s="1">
        <v>1</v>
      </c>
      <c r="Q20" s="24"/>
      <c r="R20" s="1"/>
      <c r="S20" s="1"/>
      <c r="T20" s="1"/>
      <c r="U20" s="1"/>
      <c r="V20" s="1"/>
      <c r="W20" s="25"/>
      <c r="X20" s="26"/>
      <c r="Y20" s="24">
        <v>22</v>
      </c>
      <c r="Z20" s="25" t="s">
        <v>112</v>
      </c>
    </row>
    <row r="21" spans="1:26" x14ac:dyDescent="0.3">
      <c r="A21" s="22" t="s">
        <v>126</v>
      </c>
      <c r="B21" s="24">
        <v>1</v>
      </c>
      <c r="C21" s="1">
        <v>1</v>
      </c>
      <c r="D21" s="1">
        <v>1</v>
      </c>
      <c r="E21" s="1">
        <v>1</v>
      </c>
      <c r="F21" s="1">
        <v>1</v>
      </c>
      <c r="G21" s="1">
        <v>1</v>
      </c>
      <c r="H21" s="1">
        <v>1</v>
      </c>
      <c r="I21" s="1">
        <v>-1</v>
      </c>
      <c r="J21" s="1">
        <v>-1</v>
      </c>
      <c r="K21" s="1">
        <v>1</v>
      </c>
      <c r="L21" s="1">
        <v>1</v>
      </c>
      <c r="M21" s="1">
        <v>1</v>
      </c>
      <c r="N21" s="1">
        <v>1</v>
      </c>
      <c r="O21" s="23">
        <v>-1</v>
      </c>
      <c r="P21" s="25">
        <v>1</v>
      </c>
      <c r="Q21" s="1"/>
      <c r="R21" s="1"/>
      <c r="S21" s="1"/>
      <c r="T21" s="1"/>
      <c r="U21" s="1"/>
      <c r="V21" s="1"/>
      <c r="W21" s="25"/>
      <c r="X21" s="78"/>
      <c r="Y21" s="24">
        <v>24</v>
      </c>
      <c r="Z21" s="25" t="s">
        <v>112</v>
      </c>
    </row>
    <row r="22" spans="1:26" x14ac:dyDescent="0.3">
      <c r="A22" s="22" t="s">
        <v>127</v>
      </c>
      <c r="B22" s="1">
        <v>1</v>
      </c>
      <c r="C22" s="1">
        <v>1</v>
      </c>
      <c r="D22" s="1">
        <v>1</v>
      </c>
      <c r="E22" s="1">
        <v>-1</v>
      </c>
      <c r="F22" s="1">
        <v>1</v>
      </c>
      <c r="G22" s="1">
        <v>0</v>
      </c>
      <c r="H22" s="1">
        <v>1</v>
      </c>
      <c r="I22" s="1">
        <v>1</v>
      </c>
      <c r="J22" s="1">
        <v>0</v>
      </c>
      <c r="K22" s="1">
        <v>1</v>
      </c>
      <c r="L22" s="1">
        <v>1</v>
      </c>
      <c r="M22" s="1">
        <v>1</v>
      </c>
      <c r="N22" s="1">
        <v>1</v>
      </c>
      <c r="O22" s="23">
        <v>-1</v>
      </c>
      <c r="P22" s="1">
        <v>1</v>
      </c>
      <c r="Q22" s="24"/>
      <c r="R22" s="1"/>
      <c r="S22" s="1"/>
      <c r="T22" s="1"/>
      <c r="U22" s="1"/>
      <c r="V22" s="1"/>
      <c r="W22" s="25"/>
      <c r="X22" s="26"/>
      <c r="Y22" s="24">
        <v>24</v>
      </c>
      <c r="Z22" s="25" t="s">
        <v>112</v>
      </c>
    </row>
    <row r="23" spans="1:26" x14ac:dyDescent="0.3">
      <c r="A23" s="22" t="s">
        <v>714</v>
      </c>
      <c r="B23" s="15">
        <v>1</v>
      </c>
      <c r="C23" s="15">
        <v>1</v>
      </c>
      <c r="D23" s="15">
        <v>1</v>
      </c>
      <c r="E23" s="15">
        <v>1</v>
      </c>
      <c r="F23" s="15">
        <v>1</v>
      </c>
      <c r="G23" s="15">
        <v>1</v>
      </c>
      <c r="H23" s="15">
        <v>1</v>
      </c>
      <c r="I23" s="15">
        <v>1</v>
      </c>
      <c r="J23" s="15">
        <v>1</v>
      </c>
      <c r="K23" s="15">
        <v>1</v>
      </c>
      <c r="L23" s="15">
        <v>1</v>
      </c>
      <c r="M23" s="15">
        <v>1</v>
      </c>
      <c r="N23" s="15">
        <v>0</v>
      </c>
      <c r="O23" s="74">
        <v>-2</v>
      </c>
      <c r="P23" s="15">
        <v>-2</v>
      </c>
      <c r="Q23" s="75"/>
      <c r="W23" s="76"/>
      <c r="Y23" s="24">
        <v>25</v>
      </c>
      <c r="Z23" s="73" t="s">
        <v>116</v>
      </c>
    </row>
    <row r="24" spans="1:26" x14ac:dyDescent="0.3">
      <c r="A24" s="22" t="s">
        <v>128</v>
      </c>
      <c r="B24" s="1">
        <v>1</v>
      </c>
      <c r="C24" s="1">
        <v>1</v>
      </c>
      <c r="D24" s="1">
        <v>1</v>
      </c>
      <c r="E24" s="1">
        <v>1</v>
      </c>
      <c r="F24" s="1">
        <v>1</v>
      </c>
      <c r="G24" s="1">
        <v>1</v>
      </c>
      <c r="H24" s="1">
        <v>1</v>
      </c>
      <c r="I24" s="1">
        <v>1</v>
      </c>
      <c r="J24" s="1">
        <v>1</v>
      </c>
      <c r="K24" s="1">
        <v>1</v>
      </c>
      <c r="L24" s="1">
        <v>1</v>
      </c>
      <c r="M24" s="1">
        <v>1</v>
      </c>
      <c r="N24" s="1">
        <v>1</v>
      </c>
      <c r="O24" s="23">
        <v>-1</v>
      </c>
      <c r="P24" s="1">
        <v>1</v>
      </c>
      <c r="Q24" s="24"/>
      <c r="R24" s="1"/>
      <c r="S24" s="1"/>
      <c r="T24" s="1"/>
      <c r="U24" s="1"/>
      <c r="V24" s="1"/>
      <c r="W24" s="25"/>
      <c r="X24" s="26"/>
      <c r="Y24" s="24">
        <v>28</v>
      </c>
      <c r="Z24" s="25" t="s">
        <v>116</v>
      </c>
    </row>
    <row r="25" spans="1:26" x14ac:dyDescent="0.3">
      <c r="A25" s="22" t="s">
        <v>129</v>
      </c>
      <c r="B25" s="1">
        <v>1</v>
      </c>
      <c r="C25" s="1">
        <v>1</v>
      </c>
      <c r="D25" s="1">
        <v>1</v>
      </c>
      <c r="E25" s="1">
        <v>-1</v>
      </c>
      <c r="F25" s="1">
        <v>1</v>
      </c>
      <c r="G25" s="1">
        <v>1</v>
      </c>
      <c r="H25" s="1">
        <v>1</v>
      </c>
      <c r="I25" s="1">
        <v>1</v>
      </c>
      <c r="J25" s="1">
        <v>-1</v>
      </c>
      <c r="K25" s="1">
        <v>1</v>
      </c>
      <c r="L25" s="1">
        <v>1</v>
      </c>
      <c r="M25" s="1">
        <v>-1</v>
      </c>
      <c r="N25" s="1">
        <v>1</v>
      </c>
      <c r="O25" s="23">
        <v>-1</v>
      </c>
      <c r="P25" s="1">
        <v>1</v>
      </c>
      <c r="Q25" s="24"/>
      <c r="R25" s="1"/>
      <c r="S25" s="1"/>
      <c r="T25" s="1"/>
      <c r="U25" s="1"/>
      <c r="V25" s="1"/>
      <c r="W25" s="25"/>
      <c r="X25" s="26"/>
      <c r="Y25" s="24">
        <v>22</v>
      </c>
      <c r="Z25" s="25" t="s">
        <v>112</v>
      </c>
    </row>
    <row r="26" spans="1:26" x14ac:dyDescent="0.3">
      <c r="A26" s="22" t="s">
        <v>130</v>
      </c>
      <c r="B26" s="1">
        <v>0</v>
      </c>
      <c r="C26" s="1">
        <v>2</v>
      </c>
      <c r="D26" s="1">
        <v>1</v>
      </c>
      <c r="E26" s="1">
        <v>-1</v>
      </c>
      <c r="F26" s="1">
        <v>1</v>
      </c>
      <c r="G26" s="1">
        <v>1</v>
      </c>
      <c r="H26" s="1">
        <v>1</v>
      </c>
      <c r="I26" s="1">
        <v>1</v>
      </c>
      <c r="J26" s="1">
        <v>1</v>
      </c>
      <c r="K26" s="1">
        <v>1</v>
      </c>
      <c r="L26" s="1">
        <v>1</v>
      </c>
      <c r="M26" s="1">
        <v>1</v>
      </c>
      <c r="N26" s="1">
        <v>1</v>
      </c>
      <c r="O26" s="23">
        <v>-1</v>
      </c>
      <c r="P26" s="1">
        <v>-1</v>
      </c>
      <c r="Q26" s="24"/>
      <c r="R26" s="1"/>
      <c r="S26" s="1"/>
      <c r="T26" s="1"/>
      <c r="U26" s="1"/>
      <c r="V26" s="1"/>
      <c r="W26" s="25"/>
      <c r="X26" s="26"/>
      <c r="Y26" s="24">
        <v>22</v>
      </c>
      <c r="Z26" s="25" t="s">
        <v>112</v>
      </c>
    </row>
    <row r="27" spans="1:26" x14ac:dyDescent="0.3">
      <c r="A27" s="22" t="s">
        <v>131</v>
      </c>
      <c r="B27" s="1">
        <v>1</v>
      </c>
      <c r="C27" s="1">
        <v>1</v>
      </c>
      <c r="D27" s="1">
        <v>-1</v>
      </c>
      <c r="E27" s="1">
        <v>1</v>
      </c>
      <c r="F27" s="1">
        <v>0</v>
      </c>
      <c r="G27" s="1">
        <v>1</v>
      </c>
      <c r="H27" s="1">
        <v>1</v>
      </c>
      <c r="I27" s="1">
        <v>1</v>
      </c>
      <c r="J27" s="1">
        <v>-1</v>
      </c>
      <c r="K27" s="1">
        <v>1</v>
      </c>
      <c r="L27" s="1">
        <v>1</v>
      </c>
      <c r="M27" s="1">
        <v>1</v>
      </c>
      <c r="N27" s="1">
        <v>1</v>
      </c>
      <c r="O27" s="23">
        <v>-1</v>
      </c>
      <c r="P27" s="1">
        <v>-1</v>
      </c>
      <c r="Q27" s="24"/>
      <c r="R27" s="1"/>
      <c r="S27" s="1"/>
      <c r="T27" s="1"/>
      <c r="U27" s="1"/>
      <c r="V27" s="1"/>
      <c r="W27" s="25"/>
      <c r="X27" s="26"/>
      <c r="Y27" s="24">
        <v>21</v>
      </c>
      <c r="Z27" s="25" t="s">
        <v>112</v>
      </c>
    </row>
    <row r="28" spans="1:26" x14ac:dyDescent="0.3">
      <c r="A28" s="22" t="s">
        <v>132</v>
      </c>
      <c r="B28" s="1">
        <v>1</v>
      </c>
      <c r="C28" s="1">
        <v>2</v>
      </c>
      <c r="D28" s="1">
        <v>1</v>
      </c>
      <c r="E28" s="1">
        <v>1</v>
      </c>
      <c r="F28" s="1">
        <v>1</v>
      </c>
      <c r="G28" s="1">
        <v>2</v>
      </c>
      <c r="H28" s="1">
        <v>2</v>
      </c>
      <c r="I28" s="1">
        <v>2</v>
      </c>
      <c r="J28" s="1">
        <v>2</v>
      </c>
      <c r="K28" s="1">
        <v>1</v>
      </c>
      <c r="L28" s="1">
        <v>2</v>
      </c>
      <c r="M28" s="1">
        <v>2</v>
      </c>
      <c r="N28" s="1">
        <v>1</v>
      </c>
      <c r="O28" s="23">
        <v>2</v>
      </c>
      <c r="P28" s="1">
        <v>-1</v>
      </c>
      <c r="Q28" s="24">
        <v>-1</v>
      </c>
      <c r="R28" s="1">
        <v>1</v>
      </c>
      <c r="S28" s="1">
        <v>-1</v>
      </c>
      <c r="T28" s="1">
        <v>0</v>
      </c>
      <c r="U28" s="1">
        <v>-1</v>
      </c>
      <c r="V28" s="1">
        <v>1</v>
      </c>
      <c r="W28" s="25">
        <v>1</v>
      </c>
      <c r="X28" s="26"/>
      <c r="Y28" s="24">
        <v>27</v>
      </c>
      <c r="Z28" s="25" t="s">
        <v>112</v>
      </c>
    </row>
    <row r="29" spans="1:26" x14ac:dyDescent="0.3">
      <c r="A29" s="22" t="s">
        <v>133</v>
      </c>
      <c r="B29" s="1">
        <v>1</v>
      </c>
      <c r="C29" s="1">
        <v>2</v>
      </c>
      <c r="D29" s="1">
        <v>1</v>
      </c>
      <c r="E29" s="1">
        <v>1</v>
      </c>
      <c r="F29" s="1">
        <v>1</v>
      </c>
      <c r="G29" s="1">
        <v>1</v>
      </c>
      <c r="H29" s="1">
        <v>1</v>
      </c>
      <c r="I29" s="1">
        <v>1</v>
      </c>
      <c r="J29" s="1">
        <v>-1</v>
      </c>
      <c r="K29" s="1">
        <v>1</v>
      </c>
      <c r="L29" s="1">
        <v>1</v>
      </c>
      <c r="M29" s="1">
        <v>2</v>
      </c>
      <c r="N29" s="1">
        <v>1</v>
      </c>
      <c r="O29" s="23">
        <v>-1</v>
      </c>
      <c r="P29" s="25">
        <v>-1</v>
      </c>
      <c r="Q29" s="1"/>
      <c r="R29" s="1"/>
      <c r="S29" s="1"/>
      <c r="T29" s="1"/>
      <c r="U29" s="1"/>
      <c r="V29" s="1"/>
      <c r="W29" s="25"/>
      <c r="X29" s="78"/>
      <c r="Y29" s="24">
        <v>22</v>
      </c>
      <c r="Z29" s="25" t="s">
        <v>112</v>
      </c>
    </row>
    <row r="30" spans="1:26" x14ac:dyDescent="0.3">
      <c r="A30" s="22" t="s">
        <v>134</v>
      </c>
      <c r="B30" s="1">
        <v>1</v>
      </c>
      <c r="C30" s="1">
        <v>1</v>
      </c>
      <c r="D30" s="1">
        <v>1</v>
      </c>
      <c r="E30" s="1">
        <v>-1</v>
      </c>
      <c r="F30" s="1">
        <v>1</v>
      </c>
      <c r="G30" s="1">
        <v>1</v>
      </c>
      <c r="H30" s="1">
        <v>1</v>
      </c>
      <c r="I30" s="1">
        <v>-1</v>
      </c>
      <c r="J30" s="1">
        <v>-1</v>
      </c>
      <c r="K30" s="1">
        <v>1</v>
      </c>
      <c r="L30" s="1">
        <v>1</v>
      </c>
      <c r="M30" s="1">
        <v>1</v>
      </c>
      <c r="N30" s="1">
        <v>1</v>
      </c>
      <c r="O30" s="23">
        <v>-1</v>
      </c>
      <c r="P30" s="1">
        <v>1</v>
      </c>
      <c r="Q30" s="24"/>
      <c r="R30" s="1"/>
      <c r="S30" s="1"/>
      <c r="T30" s="1"/>
      <c r="U30" s="1"/>
      <c r="V30" s="1"/>
      <c r="W30" s="25"/>
      <c r="X30" s="26"/>
      <c r="Y30" s="24">
        <v>22</v>
      </c>
      <c r="Z30" s="25" t="s">
        <v>112</v>
      </c>
    </row>
    <row r="31" spans="1:26" x14ac:dyDescent="0.3">
      <c r="A31" s="22" t="s">
        <v>135</v>
      </c>
      <c r="B31" s="1">
        <v>1</v>
      </c>
      <c r="C31" s="1">
        <v>1</v>
      </c>
      <c r="D31" s="1">
        <v>-1</v>
      </c>
      <c r="E31" s="1">
        <v>-1</v>
      </c>
      <c r="F31" s="1">
        <v>1</v>
      </c>
      <c r="G31" s="1">
        <v>1</v>
      </c>
      <c r="H31" s="1">
        <v>1</v>
      </c>
      <c r="I31" s="1">
        <v>-1</v>
      </c>
      <c r="J31" s="1">
        <v>-1</v>
      </c>
      <c r="K31" s="1">
        <v>1</v>
      </c>
      <c r="L31" s="1">
        <v>1</v>
      </c>
      <c r="M31" s="1">
        <v>1</v>
      </c>
      <c r="N31" s="1">
        <v>1</v>
      </c>
      <c r="O31" s="23">
        <v>-1</v>
      </c>
      <c r="P31" s="1">
        <v>1</v>
      </c>
      <c r="Q31" s="24"/>
      <c r="R31" s="1"/>
      <c r="S31" s="1"/>
      <c r="T31" s="1"/>
      <c r="U31" s="1"/>
      <c r="V31" s="1"/>
      <c r="W31" s="25"/>
      <c r="X31" s="26"/>
      <c r="Y31" s="24">
        <v>20</v>
      </c>
      <c r="Z31" s="25" t="s">
        <v>112</v>
      </c>
    </row>
    <row r="32" spans="1:26" x14ac:dyDescent="0.3">
      <c r="A32" s="22" t="s">
        <v>729</v>
      </c>
      <c r="B32" s="1">
        <v>1</v>
      </c>
      <c r="C32" s="1">
        <v>1</v>
      </c>
      <c r="D32" s="1">
        <v>1</v>
      </c>
      <c r="E32" s="1">
        <v>1</v>
      </c>
      <c r="F32" s="1">
        <v>1</v>
      </c>
      <c r="G32" s="1">
        <v>1</v>
      </c>
      <c r="H32" s="1">
        <v>1</v>
      </c>
      <c r="I32" s="1">
        <v>0</v>
      </c>
      <c r="J32" s="1">
        <v>0</v>
      </c>
      <c r="K32" s="1">
        <v>1</v>
      </c>
      <c r="L32" s="1">
        <v>1</v>
      </c>
      <c r="M32" s="1">
        <v>1</v>
      </c>
      <c r="N32" s="1">
        <v>1</v>
      </c>
      <c r="O32" s="23">
        <v>-1</v>
      </c>
      <c r="P32" s="1">
        <v>1</v>
      </c>
      <c r="Q32" s="24"/>
      <c r="R32" s="1"/>
      <c r="S32" s="1"/>
      <c r="T32" s="1"/>
      <c r="U32" s="1"/>
      <c r="V32" s="1"/>
      <c r="W32" s="25"/>
      <c r="X32" s="26"/>
      <c r="Y32" s="24">
        <v>26</v>
      </c>
      <c r="Z32" s="25" t="s">
        <v>116</v>
      </c>
    </row>
    <row r="33" spans="1:26" x14ac:dyDescent="0.3">
      <c r="A33" s="22" t="s">
        <v>710</v>
      </c>
      <c r="B33" s="15">
        <v>1</v>
      </c>
      <c r="C33" s="15">
        <v>1</v>
      </c>
      <c r="D33" s="15">
        <v>1</v>
      </c>
      <c r="E33" s="15">
        <v>-1</v>
      </c>
      <c r="F33" s="15">
        <v>1</v>
      </c>
      <c r="G33" s="15">
        <v>1</v>
      </c>
      <c r="H33" s="15">
        <v>1</v>
      </c>
      <c r="I33" s="15">
        <v>1</v>
      </c>
      <c r="J33" s="15">
        <v>1</v>
      </c>
      <c r="K33" s="15">
        <v>1</v>
      </c>
      <c r="L33" s="15">
        <v>1</v>
      </c>
      <c r="M33" s="15">
        <v>1</v>
      </c>
      <c r="N33" s="15">
        <v>1</v>
      </c>
      <c r="O33" s="74">
        <v>-1</v>
      </c>
      <c r="P33" s="15">
        <v>1</v>
      </c>
      <c r="Q33" s="75"/>
      <c r="W33" s="76"/>
      <c r="Y33" s="24">
        <v>26</v>
      </c>
      <c r="Z33" s="73" t="s">
        <v>116</v>
      </c>
    </row>
    <row r="34" spans="1:26" x14ac:dyDescent="0.3">
      <c r="A34" s="22" t="s">
        <v>136</v>
      </c>
      <c r="B34" s="1">
        <v>1</v>
      </c>
      <c r="C34" s="1">
        <v>1</v>
      </c>
      <c r="D34" s="1">
        <v>1</v>
      </c>
      <c r="E34" s="1">
        <v>1</v>
      </c>
      <c r="F34" s="1">
        <v>1</v>
      </c>
      <c r="G34" s="1">
        <v>1</v>
      </c>
      <c r="H34" s="1">
        <v>1</v>
      </c>
      <c r="I34" s="1">
        <v>1</v>
      </c>
      <c r="J34" s="1">
        <v>0</v>
      </c>
      <c r="K34" s="1">
        <v>1</v>
      </c>
      <c r="L34" s="1">
        <v>1</v>
      </c>
      <c r="M34" s="1">
        <v>1</v>
      </c>
      <c r="N34" s="1">
        <v>1</v>
      </c>
      <c r="O34" s="23">
        <v>-1</v>
      </c>
      <c r="P34" s="1">
        <v>1</v>
      </c>
      <c r="Q34" s="24"/>
      <c r="R34" s="1"/>
      <c r="S34" s="1"/>
      <c r="T34" s="1"/>
      <c r="U34" s="1"/>
      <c r="V34" s="1"/>
      <c r="W34" s="25"/>
      <c r="X34" s="26"/>
      <c r="Y34" s="24">
        <v>27</v>
      </c>
      <c r="Z34" s="25" t="s">
        <v>116</v>
      </c>
    </row>
    <row r="35" spans="1:26" ht="52.2" customHeight="1" x14ac:dyDescent="0.3">
      <c r="A35" s="22" t="s">
        <v>137</v>
      </c>
      <c r="B35" s="1">
        <v>1</v>
      </c>
      <c r="C35" s="1">
        <v>2</v>
      </c>
      <c r="D35" s="1">
        <v>1</v>
      </c>
      <c r="E35" s="1">
        <v>1</v>
      </c>
      <c r="F35" s="1">
        <v>1</v>
      </c>
      <c r="G35" s="1">
        <v>1</v>
      </c>
      <c r="H35" s="1">
        <v>1</v>
      </c>
      <c r="I35" s="1">
        <v>1</v>
      </c>
      <c r="J35" s="1">
        <v>-1</v>
      </c>
      <c r="K35" s="1">
        <v>1</v>
      </c>
      <c r="L35" s="1">
        <v>1</v>
      </c>
      <c r="M35" s="1">
        <v>1</v>
      </c>
      <c r="N35" s="1">
        <v>1</v>
      </c>
      <c r="O35" s="23">
        <v>-1</v>
      </c>
      <c r="P35" s="1">
        <v>1</v>
      </c>
      <c r="Q35" s="24"/>
      <c r="R35" s="1"/>
      <c r="S35" s="1"/>
      <c r="T35" s="1"/>
      <c r="U35" s="1"/>
      <c r="V35" s="1"/>
      <c r="W35" s="25"/>
      <c r="X35" s="26"/>
      <c r="Y35" s="24">
        <v>25</v>
      </c>
      <c r="Z35" s="25" t="s">
        <v>116</v>
      </c>
    </row>
    <row r="36" spans="1:26" ht="46.95" customHeight="1" x14ac:dyDescent="0.3">
      <c r="A36" s="22" t="s">
        <v>138</v>
      </c>
      <c r="B36" s="1">
        <v>1</v>
      </c>
      <c r="C36" s="1">
        <v>2</v>
      </c>
      <c r="D36" s="1">
        <v>1</v>
      </c>
      <c r="E36" s="1">
        <v>1</v>
      </c>
      <c r="F36" s="1">
        <v>1</v>
      </c>
      <c r="G36" s="1">
        <v>1</v>
      </c>
      <c r="H36" s="1">
        <v>1</v>
      </c>
      <c r="I36" s="1">
        <v>1</v>
      </c>
      <c r="J36" s="1">
        <v>0</v>
      </c>
      <c r="K36" s="1">
        <v>1</v>
      </c>
      <c r="L36" s="1">
        <v>1</v>
      </c>
      <c r="M36" s="1">
        <v>2</v>
      </c>
      <c r="N36" s="1">
        <v>1</v>
      </c>
      <c r="O36" s="23">
        <v>-1</v>
      </c>
      <c r="P36" s="1">
        <v>-1</v>
      </c>
      <c r="Q36" s="24">
        <v>-1</v>
      </c>
      <c r="R36" s="1">
        <v>-1</v>
      </c>
      <c r="S36" s="1">
        <v>0</v>
      </c>
      <c r="T36" s="1">
        <v>-1</v>
      </c>
      <c r="U36" s="1">
        <v>-1</v>
      </c>
      <c r="V36" s="1">
        <v>0</v>
      </c>
      <c r="W36" s="25">
        <v>1</v>
      </c>
      <c r="X36" s="26" t="s">
        <v>122</v>
      </c>
      <c r="Y36" s="24">
        <v>27</v>
      </c>
      <c r="Z36" s="25" t="s">
        <v>112</v>
      </c>
    </row>
    <row r="37" spans="1:26" x14ac:dyDescent="0.3">
      <c r="A37" s="22" t="s">
        <v>140</v>
      </c>
      <c r="B37" s="1">
        <v>1</v>
      </c>
      <c r="C37" s="1">
        <v>2</v>
      </c>
      <c r="D37" s="1">
        <v>1</v>
      </c>
      <c r="E37" s="1">
        <v>-1</v>
      </c>
      <c r="F37" s="1">
        <v>1</v>
      </c>
      <c r="G37" s="1">
        <v>1</v>
      </c>
      <c r="H37" s="1">
        <v>1</v>
      </c>
      <c r="I37" s="1">
        <v>1</v>
      </c>
      <c r="J37" s="1">
        <v>-1</v>
      </c>
      <c r="K37" s="1">
        <v>1</v>
      </c>
      <c r="L37" s="1">
        <v>1</v>
      </c>
      <c r="M37" s="1">
        <v>2</v>
      </c>
      <c r="N37" s="1">
        <v>1</v>
      </c>
      <c r="O37" s="23">
        <v>-1</v>
      </c>
      <c r="P37" s="1">
        <v>1</v>
      </c>
      <c r="Q37" s="24"/>
      <c r="R37" s="1"/>
      <c r="S37" s="1"/>
      <c r="T37" s="1"/>
      <c r="U37" s="1"/>
      <c r="V37" s="1"/>
      <c r="W37" s="25"/>
      <c r="X37" s="26"/>
      <c r="Y37" s="24">
        <v>22</v>
      </c>
      <c r="Z37" s="25" t="s">
        <v>112</v>
      </c>
    </row>
    <row r="38" spans="1:26" ht="28.8" x14ac:dyDescent="0.3">
      <c r="A38" s="22" t="s">
        <v>141</v>
      </c>
      <c r="B38" s="1">
        <v>-1</v>
      </c>
      <c r="C38" s="1">
        <v>1</v>
      </c>
      <c r="D38" s="1">
        <v>1</v>
      </c>
      <c r="E38" s="1">
        <v>-1</v>
      </c>
      <c r="F38" s="1">
        <v>1</v>
      </c>
      <c r="G38" s="1">
        <v>0</v>
      </c>
      <c r="H38" s="1">
        <v>0</v>
      </c>
      <c r="I38" s="1">
        <v>0</v>
      </c>
      <c r="J38" s="1">
        <v>0</v>
      </c>
      <c r="K38" s="1">
        <v>1</v>
      </c>
      <c r="L38" s="1">
        <v>1</v>
      </c>
      <c r="M38" s="1">
        <v>-1</v>
      </c>
      <c r="N38" s="1">
        <v>1</v>
      </c>
      <c r="O38" s="23">
        <v>-1</v>
      </c>
      <c r="P38" s="1">
        <v>-1</v>
      </c>
      <c r="Q38" s="24"/>
      <c r="R38" s="1"/>
      <c r="S38" s="1"/>
      <c r="T38" s="1"/>
      <c r="U38" s="1"/>
      <c r="V38" s="1"/>
      <c r="W38" s="25"/>
      <c r="X38" s="26" t="s">
        <v>142</v>
      </c>
      <c r="Y38" s="24">
        <v>16</v>
      </c>
      <c r="Z38" s="25" t="s">
        <v>112</v>
      </c>
    </row>
    <row r="39" spans="1:26" ht="28.8" x14ac:dyDescent="0.3">
      <c r="A39" s="22" t="s">
        <v>143</v>
      </c>
      <c r="B39" s="1">
        <v>-1</v>
      </c>
      <c r="C39" s="1">
        <v>0</v>
      </c>
      <c r="D39" s="1">
        <v>1</v>
      </c>
      <c r="E39" s="1">
        <v>1</v>
      </c>
      <c r="F39" s="1">
        <v>1</v>
      </c>
      <c r="G39" s="1">
        <v>1</v>
      </c>
      <c r="H39" s="1">
        <v>0</v>
      </c>
      <c r="I39" s="1">
        <v>0</v>
      </c>
      <c r="J39" s="1">
        <v>0</v>
      </c>
      <c r="K39" s="1">
        <v>1</v>
      </c>
      <c r="L39" s="1">
        <v>1</v>
      </c>
      <c r="M39" s="1">
        <v>-1</v>
      </c>
      <c r="N39" s="1">
        <v>1</v>
      </c>
      <c r="O39" s="23">
        <v>-1</v>
      </c>
      <c r="P39" s="1">
        <v>-1</v>
      </c>
      <c r="Q39" s="24">
        <v>-1</v>
      </c>
      <c r="R39" s="1">
        <v>-1</v>
      </c>
      <c r="S39" s="1">
        <v>0</v>
      </c>
      <c r="T39" s="1">
        <v>1</v>
      </c>
      <c r="U39" s="1">
        <v>-1</v>
      </c>
      <c r="V39" s="1">
        <v>1</v>
      </c>
      <c r="W39" s="25">
        <v>1</v>
      </c>
      <c r="X39" s="26" t="s">
        <v>144</v>
      </c>
      <c r="Y39" s="24">
        <v>25</v>
      </c>
      <c r="Z39" s="25" t="s">
        <v>112</v>
      </c>
    </row>
    <row r="40" spans="1:26" x14ac:dyDescent="0.3">
      <c r="A40" s="22" t="s">
        <v>145</v>
      </c>
      <c r="B40" s="1">
        <v>1</v>
      </c>
      <c r="C40" s="1">
        <v>1</v>
      </c>
      <c r="D40" s="1">
        <v>1</v>
      </c>
      <c r="E40" s="1">
        <v>1</v>
      </c>
      <c r="F40" s="1">
        <v>1</v>
      </c>
      <c r="G40" s="1">
        <v>1</v>
      </c>
      <c r="H40" s="1">
        <v>1</v>
      </c>
      <c r="I40" s="1">
        <v>1</v>
      </c>
      <c r="J40" s="1">
        <v>1</v>
      </c>
      <c r="K40" s="1">
        <v>1</v>
      </c>
      <c r="L40" s="1">
        <v>1</v>
      </c>
      <c r="M40" s="1">
        <v>1</v>
      </c>
      <c r="N40" s="1">
        <v>1</v>
      </c>
      <c r="O40" s="23">
        <v>-1</v>
      </c>
      <c r="P40" s="1">
        <v>1</v>
      </c>
      <c r="Q40" s="24"/>
      <c r="R40" s="1"/>
      <c r="S40" s="1"/>
      <c r="T40" s="1"/>
      <c r="U40" s="1"/>
      <c r="V40" s="1"/>
      <c r="W40" s="25"/>
      <c r="X40" s="26"/>
      <c r="Y40" s="24">
        <v>28</v>
      </c>
      <c r="Z40" s="25" t="s">
        <v>116</v>
      </c>
    </row>
    <row r="41" spans="1:26" x14ac:dyDescent="0.3">
      <c r="A41" s="22" t="s">
        <v>146</v>
      </c>
      <c r="B41" s="1">
        <v>1</v>
      </c>
      <c r="C41" s="1">
        <v>1</v>
      </c>
      <c r="D41" s="1">
        <v>-1</v>
      </c>
      <c r="E41" s="1">
        <v>1</v>
      </c>
      <c r="F41" s="1">
        <v>1</v>
      </c>
      <c r="G41" s="1">
        <v>1</v>
      </c>
      <c r="H41" s="1">
        <v>1</v>
      </c>
      <c r="I41" s="1">
        <v>-1</v>
      </c>
      <c r="J41" s="1">
        <v>-1</v>
      </c>
      <c r="K41" s="1">
        <v>1</v>
      </c>
      <c r="L41" s="1">
        <v>1</v>
      </c>
      <c r="M41" s="1">
        <v>1</v>
      </c>
      <c r="N41" s="1">
        <v>1</v>
      </c>
      <c r="O41" s="23">
        <v>-1</v>
      </c>
      <c r="P41" s="1">
        <v>1</v>
      </c>
      <c r="Q41" s="24"/>
      <c r="R41" s="1"/>
      <c r="S41" s="1"/>
      <c r="T41" s="1"/>
      <c r="U41" s="1"/>
      <c r="V41" s="1"/>
      <c r="W41" s="25"/>
      <c r="X41" s="26"/>
      <c r="Y41" s="24">
        <v>22</v>
      </c>
      <c r="Z41" s="25" t="s">
        <v>112</v>
      </c>
    </row>
    <row r="42" spans="1:26" x14ac:dyDescent="0.3">
      <c r="A42" s="22" t="s">
        <v>147</v>
      </c>
      <c r="B42" s="1">
        <v>1</v>
      </c>
      <c r="C42" s="1">
        <v>1</v>
      </c>
      <c r="D42" s="1">
        <v>1</v>
      </c>
      <c r="E42" s="1">
        <v>-1</v>
      </c>
      <c r="F42" s="1">
        <v>1</v>
      </c>
      <c r="G42" s="1">
        <v>1</v>
      </c>
      <c r="H42" s="1">
        <v>1</v>
      </c>
      <c r="I42" s="1">
        <v>1</v>
      </c>
      <c r="J42" s="1">
        <v>-1</v>
      </c>
      <c r="K42" s="1">
        <v>1</v>
      </c>
      <c r="L42" s="1">
        <v>1</v>
      </c>
      <c r="M42" s="1">
        <v>1</v>
      </c>
      <c r="N42" s="1">
        <v>1</v>
      </c>
      <c r="O42" s="23">
        <v>-1</v>
      </c>
      <c r="P42" s="1">
        <v>-1</v>
      </c>
      <c r="Q42" s="24"/>
      <c r="R42" s="1"/>
      <c r="S42" s="1"/>
      <c r="T42" s="1"/>
      <c r="U42" s="1"/>
      <c r="V42" s="1"/>
      <c r="W42" s="25"/>
      <c r="X42" s="26"/>
      <c r="Y42" s="24">
        <v>22</v>
      </c>
      <c r="Z42" s="25" t="s">
        <v>112</v>
      </c>
    </row>
    <row r="43" spans="1:26" x14ac:dyDescent="0.3">
      <c r="A43" s="22" t="s">
        <v>148</v>
      </c>
      <c r="B43" s="1">
        <v>1</v>
      </c>
      <c r="C43" s="1">
        <v>1</v>
      </c>
      <c r="D43" s="1">
        <v>1</v>
      </c>
      <c r="E43" s="1">
        <v>-1</v>
      </c>
      <c r="F43" s="1">
        <v>1</v>
      </c>
      <c r="G43" s="1">
        <v>1</v>
      </c>
      <c r="H43" s="1">
        <v>1</v>
      </c>
      <c r="I43" s="1">
        <v>1</v>
      </c>
      <c r="J43" s="1">
        <v>1</v>
      </c>
      <c r="K43" s="1">
        <v>1</v>
      </c>
      <c r="L43" s="1">
        <v>1</v>
      </c>
      <c r="M43" s="1">
        <v>1</v>
      </c>
      <c r="N43" s="1">
        <v>1</v>
      </c>
      <c r="O43" s="23">
        <v>-1</v>
      </c>
      <c r="P43" s="1">
        <v>1</v>
      </c>
      <c r="Q43" s="24"/>
      <c r="R43" s="1"/>
      <c r="S43" s="1"/>
      <c r="T43" s="1"/>
      <c r="U43" s="1"/>
      <c r="V43" s="1"/>
      <c r="W43" s="25"/>
      <c r="X43" s="26"/>
      <c r="Y43" s="24">
        <v>26</v>
      </c>
      <c r="Z43" s="25" t="s">
        <v>116</v>
      </c>
    </row>
    <row r="44" spans="1:26" x14ac:dyDescent="0.3">
      <c r="A44" s="22" t="s">
        <v>149</v>
      </c>
      <c r="B44" s="1">
        <v>1</v>
      </c>
      <c r="C44" s="1">
        <v>1</v>
      </c>
      <c r="D44" s="1">
        <v>1</v>
      </c>
      <c r="E44" s="1">
        <v>1</v>
      </c>
      <c r="F44" s="1">
        <v>1</v>
      </c>
      <c r="G44" s="1">
        <v>0</v>
      </c>
      <c r="H44" s="1">
        <v>0</v>
      </c>
      <c r="I44" s="1">
        <v>0</v>
      </c>
      <c r="J44" s="1">
        <v>0</v>
      </c>
      <c r="K44" s="1">
        <v>1</v>
      </c>
      <c r="L44" s="1">
        <v>1</v>
      </c>
      <c r="M44" s="1">
        <v>1</v>
      </c>
      <c r="N44" s="1">
        <v>1</v>
      </c>
      <c r="O44" s="23">
        <v>-1</v>
      </c>
      <c r="P44" s="1">
        <v>-1</v>
      </c>
      <c r="Q44" s="24"/>
      <c r="R44" s="1"/>
      <c r="S44" s="1"/>
      <c r="T44" s="1"/>
      <c r="U44" s="1"/>
      <c r="V44" s="1"/>
      <c r="W44" s="25"/>
      <c r="X44" s="26"/>
      <c r="Y44" s="24">
        <v>22</v>
      </c>
      <c r="Z44" s="25" t="s">
        <v>112</v>
      </c>
    </row>
    <row r="45" spans="1:26" x14ac:dyDescent="0.3">
      <c r="A45" s="22" t="s">
        <v>150</v>
      </c>
      <c r="B45" s="1">
        <v>1</v>
      </c>
      <c r="C45" s="1">
        <v>1</v>
      </c>
      <c r="D45" s="1">
        <v>1</v>
      </c>
      <c r="E45" s="1">
        <v>-1</v>
      </c>
      <c r="F45" s="1">
        <v>1</v>
      </c>
      <c r="G45" s="1">
        <v>1</v>
      </c>
      <c r="H45" s="1">
        <v>1</v>
      </c>
      <c r="I45" s="1">
        <v>-1</v>
      </c>
      <c r="J45" s="1">
        <v>-1</v>
      </c>
      <c r="K45" s="1">
        <v>1</v>
      </c>
      <c r="L45" s="1">
        <v>1</v>
      </c>
      <c r="M45" s="1">
        <v>1</v>
      </c>
      <c r="N45" s="1">
        <v>1</v>
      </c>
      <c r="O45" s="23">
        <v>-1</v>
      </c>
      <c r="P45" s="1">
        <v>1</v>
      </c>
      <c r="Q45" s="24"/>
      <c r="R45" s="1"/>
      <c r="S45" s="1"/>
      <c r="T45" s="1"/>
      <c r="U45" s="1"/>
      <c r="V45" s="1"/>
      <c r="W45" s="25"/>
      <c r="X45" s="26"/>
      <c r="Y45" s="24">
        <v>22</v>
      </c>
      <c r="Z45" s="25" t="s">
        <v>112</v>
      </c>
    </row>
    <row r="46" spans="1:26" x14ac:dyDescent="0.3">
      <c r="A46" s="22" t="s">
        <v>151</v>
      </c>
      <c r="B46" s="1">
        <v>-1</v>
      </c>
      <c r="C46" s="1">
        <v>-1</v>
      </c>
      <c r="D46" s="1">
        <v>1</v>
      </c>
      <c r="E46" s="1">
        <v>1</v>
      </c>
      <c r="F46" s="1">
        <v>1</v>
      </c>
      <c r="G46" s="1">
        <v>1</v>
      </c>
      <c r="H46" s="1">
        <v>1</v>
      </c>
      <c r="I46" s="1">
        <v>-1</v>
      </c>
      <c r="J46" s="1">
        <v>1</v>
      </c>
      <c r="K46" s="1">
        <v>1</v>
      </c>
      <c r="L46" s="1">
        <v>1</v>
      </c>
      <c r="M46" s="1">
        <v>-1</v>
      </c>
      <c r="N46" s="1">
        <v>0</v>
      </c>
      <c r="O46" s="23">
        <v>-1</v>
      </c>
      <c r="P46" s="1">
        <v>1</v>
      </c>
      <c r="Q46" s="24"/>
      <c r="R46" s="1"/>
      <c r="S46" s="1"/>
      <c r="T46" s="1"/>
      <c r="U46" s="1"/>
      <c r="V46" s="1"/>
      <c r="W46" s="25"/>
      <c r="X46" s="26"/>
      <c r="Y46" s="24">
        <v>19</v>
      </c>
      <c r="Z46" s="25" t="s">
        <v>112</v>
      </c>
    </row>
    <row r="47" spans="1:26" x14ac:dyDescent="0.3">
      <c r="A47" s="22" t="s">
        <v>152</v>
      </c>
      <c r="B47" s="1">
        <v>1</v>
      </c>
      <c r="C47" s="1">
        <v>1</v>
      </c>
      <c r="D47" s="1">
        <v>1</v>
      </c>
      <c r="E47" s="1">
        <v>1</v>
      </c>
      <c r="F47" s="1">
        <v>1</v>
      </c>
      <c r="G47" s="1">
        <v>1</v>
      </c>
      <c r="H47" s="1">
        <v>1</v>
      </c>
      <c r="I47" s="1">
        <v>0</v>
      </c>
      <c r="J47" s="1">
        <v>-1</v>
      </c>
      <c r="K47" s="1">
        <v>1</v>
      </c>
      <c r="L47" s="1">
        <v>1</v>
      </c>
      <c r="M47" s="1">
        <v>-1</v>
      </c>
      <c r="N47" s="1">
        <v>1</v>
      </c>
      <c r="O47" s="23">
        <v>-1</v>
      </c>
      <c r="P47" s="1">
        <v>1</v>
      </c>
      <c r="Q47" s="24"/>
      <c r="R47" s="1"/>
      <c r="S47" s="1"/>
      <c r="T47" s="1"/>
      <c r="U47" s="1"/>
      <c r="V47" s="1"/>
      <c r="W47" s="25"/>
      <c r="X47" s="26"/>
      <c r="Y47" s="24">
        <v>23</v>
      </c>
      <c r="Z47" s="25" t="s">
        <v>112</v>
      </c>
    </row>
    <row r="48" spans="1:26" x14ac:dyDescent="0.3">
      <c r="A48" s="22" t="s">
        <v>153</v>
      </c>
      <c r="B48" s="1">
        <v>1</v>
      </c>
      <c r="C48" s="1">
        <v>1</v>
      </c>
      <c r="D48" s="1">
        <v>1</v>
      </c>
      <c r="E48" s="1">
        <v>-1</v>
      </c>
      <c r="F48" s="1">
        <v>1</v>
      </c>
      <c r="G48" s="1">
        <v>1</v>
      </c>
      <c r="H48" s="1">
        <v>1</v>
      </c>
      <c r="I48" s="1">
        <v>1</v>
      </c>
      <c r="J48" s="1">
        <v>-1</v>
      </c>
      <c r="K48" s="1">
        <v>1</v>
      </c>
      <c r="L48" s="1">
        <v>1</v>
      </c>
      <c r="M48" s="1">
        <v>1</v>
      </c>
      <c r="N48" s="1">
        <v>1</v>
      </c>
      <c r="O48" s="23">
        <v>-1</v>
      </c>
      <c r="P48" s="1">
        <v>1</v>
      </c>
      <c r="Q48" s="24"/>
      <c r="R48" s="1"/>
      <c r="S48" s="1"/>
      <c r="T48" s="1"/>
      <c r="U48" s="1"/>
      <c r="V48" s="1"/>
      <c r="W48" s="25"/>
      <c r="X48" s="26"/>
      <c r="Y48" s="24">
        <v>24</v>
      </c>
      <c r="Z48" s="25" t="s">
        <v>112</v>
      </c>
    </row>
    <row r="49" spans="1:26" x14ac:dyDescent="0.3">
      <c r="A49" s="22" t="s">
        <v>732</v>
      </c>
      <c r="B49" s="1">
        <v>1</v>
      </c>
      <c r="C49" s="1">
        <v>1</v>
      </c>
      <c r="D49" s="1">
        <v>1</v>
      </c>
      <c r="E49" s="1">
        <v>1</v>
      </c>
      <c r="F49" s="1">
        <v>1</v>
      </c>
      <c r="G49" s="1">
        <v>1</v>
      </c>
      <c r="H49" s="1">
        <v>1</v>
      </c>
      <c r="I49" s="1">
        <v>0</v>
      </c>
      <c r="J49" s="1">
        <v>0</v>
      </c>
      <c r="K49" s="1">
        <v>1</v>
      </c>
      <c r="L49" s="1">
        <v>1</v>
      </c>
      <c r="M49" s="1">
        <v>1</v>
      </c>
      <c r="N49" s="1">
        <v>1</v>
      </c>
      <c r="O49" s="23">
        <v>-1</v>
      </c>
      <c r="P49" s="1">
        <v>1</v>
      </c>
      <c r="Q49" s="24"/>
      <c r="R49" s="1"/>
      <c r="S49" s="1"/>
      <c r="T49" s="1"/>
      <c r="U49" s="1"/>
      <c r="V49" s="1"/>
      <c r="W49" s="25"/>
      <c r="X49" s="26"/>
      <c r="Y49" s="24">
        <v>26</v>
      </c>
      <c r="Z49" s="25" t="s">
        <v>116</v>
      </c>
    </row>
    <row r="50" spans="1:26" x14ac:dyDescent="0.3">
      <c r="A50" s="22" t="s">
        <v>154</v>
      </c>
      <c r="B50" s="1">
        <v>1</v>
      </c>
      <c r="C50" s="1">
        <v>1</v>
      </c>
      <c r="D50" s="1">
        <v>1</v>
      </c>
      <c r="E50" s="1">
        <v>-1</v>
      </c>
      <c r="F50" s="1">
        <v>1</v>
      </c>
      <c r="G50" s="1">
        <v>1</v>
      </c>
      <c r="H50" s="1">
        <v>1</v>
      </c>
      <c r="I50" s="1">
        <v>1</v>
      </c>
      <c r="J50" s="1">
        <v>-1</v>
      </c>
      <c r="K50" s="1">
        <v>1</v>
      </c>
      <c r="L50" s="1">
        <v>1</v>
      </c>
      <c r="M50" s="1">
        <v>1</v>
      </c>
      <c r="N50" s="1">
        <v>1</v>
      </c>
      <c r="O50" s="23">
        <v>-1</v>
      </c>
      <c r="P50" s="1">
        <v>-1</v>
      </c>
      <c r="Q50" s="24"/>
      <c r="R50" s="1"/>
      <c r="S50" s="1"/>
      <c r="T50" s="1"/>
      <c r="U50" s="1"/>
      <c r="V50" s="1"/>
      <c r="W50" s="25"/>
      <c r="X50" s="26"/>
      <c r="Y50" s="24">
        <v>22</v>
      </c>
      <c r="Z50" s="25" t="s">
        <v>112</v>
      </c>
    </row>
    <row r="51" spans="1:26" x14ac:dyDescent="0.3">
      <c r="A51" s="22" t="s">
        <v>155</v>
      </c>
      <c r="B51" s="1">
        <v>1</v>
      </c>
      <c r="C51" s="1">
        <v>1</v>
      </c>
      <c r="D51" s="1">
        <v>1</v>
      </c>
      <c r="E51" s="1">
        <v>-1</v>
      </c>
      <c r="F51" s="1">
        <v>1</v>
      </c>
      <c r="G51" s="1">
        <v>1</v>
      </c>
      <c r="H51" s="1">
        <v>1</v>
      </c>
      <c r="I51" s="1">
        <v>1</v>
      </c>
      <c r="J51" s="1">
        <v>1</v>
      </c>
      <c r="K51" s="1">
        <v>1</v>
      </c>
      <c r="L51" s="1">
        <v>1</v>
      </c>
      <c r="M51" s="1">
        <v>1</v>
      </c>
      <c r="N51" s="1">
        <v>1</v>
      </c>
      <c r="O51" s="23">
        <v>-1</v>
      </c>
      <c r="P51" s="1">
        <v>1</v>
      </c>
      <c r="Q51" s="24"/>
      <c r="R51" s="1"/>
      <c r="S51" s="1"/>
      <c r="T51" s="1"/>
      <c r="U51" s="1"/>
      <c r="V51" s="1"/>
      <c r="W51" s="25"/>
      <c r="X51" s="26"/>
      <c r="Y51" s="24">
        <v>26</v>
      </c>
      <c r="Z51" s="25" t="s">
        <v>116</v>
      </c>
    </row>
    <row r="52" spans="1:26" x14ac:dyDescent="0.3">
      <c r="A52" s="22" t="s">
        <v>156</v>
      </c>
      <c r="B52" s="1">
        <v>1</v>
      </c>
      <c r="C52" s="1">
        <v>1</v>
      </c>
      <c r="D52" s="1">
        <v>1</v>
      </c>
      <c r="E52" s="1">
        <v>-1</v>
      </c>
      <c r="F52" s="1">
        <v>1</v>
      </c>
      <c r="G52" s="1">
        <v>1</v>
      </c>
      <c r="H52" s="1">
        <v>1</v>
      </c>
      <c r="I52" s="1">
        <v>1</v>
      </c>
      <c r="J52" s="1">
        <v>-1</v>
      </c>
      <c r="K52" s="1">
        <v>1</v>
      </c>
      <c r="L52" s="1">
        <v>1</v>
      </c>
      <c r="M52" s="1">
        <v>1</v>
      </c>
      <c r="N52" s="1">
        <v>1</v>
      </c>
      <c r="O52" s="23">
        <v>-1</v>
      </c>
      <c r="P52" s="1">
        <v>-1</v>
      </c>
      <c r="Q52" s="24"/>
      <c r="R52" s="1"/>
      <c r="S52" s="1"/>
      <c r="T52" s="1"/>
      <c r="U52" s="1"/>
      <c r="V52" s="1"/>
      <c r="W52" s="25"/>
      <c r="X52" s="26"/>
      <c r="Y52" s="24">
        <v>22</v>
      </c>
      <c r="Z52" s="25" t="s">
        <v>112</v>
      </c>
    </row>
    <row r="53" spans="1:26" x14ac:dyDescent="0.3">
      <c r="A53" s="22" t="s">
        <v>157</v>
      </c>
      <c r="B53" s="1">
        <v>1</v>
      </c>
      <c r="C53" s="1">
        <v>-1</v>
      </c>
      <c r="D53" s="1">
        <v>1</v>
      </c>
      <c r="E53" s="1">
        <v>1</v>
      </c>
      <c r="F53" s="1">
        <v>1</v>
      </c>
      <c r="G53" s="1">
        <v>1</v>
      </c>
      <c r="H53" s="1">
        <v>1</v>
      </c>
      <c r="I53" s="1">
        <v>1</v>
      </c>
      <c r="J53" s="1">
        <v>1</v>
      </c>
      <c r="K53" s="1">
        <v>1</v>
      </c>
      <c r="L53" s="1">
        <v>1</v>
      </c>
      <c r="M53" s="1">
        <v>1</v>
      </c>
      <c r="N53" s="1">
        <v>0</v>
      </c>
      <c r="O53" s="23">
        <v>-1</v>
      </c>
      <c r="P53" s="1">
        <v>-1</v>
      </c>
      <c r="Q53" s="24"/>
      <c r="R53" s="1"/>
      <c r="S53" s="1"/>
      <c r="T53" s="1"/>
      <c r="U53" s="1"/>
      <c r="V53" s="1"/>
      <c r="W53" s="25"/>
      <c r="X53" s="26"/>
      <c r="Y53" s="24">
        <v>23</v>
      </c>
      <c r="Z53" s="25" t="s">
        <v>112</v>
      </c>
    </row>
    <row r="54" spans="1:26" x14ac:dyDescent="0.3">
      <c r="A54" s="22" t="s">
        <v>158</v>
      </c>
      <c r="B54" s="1">
        <v>1</v>
      </c>
      <c r="C54" s="1">
        <v>1</v>
      </c>
      <c r="D54" s="1">
        <v>1</v>
      </c>
      <c r="E54" s="1">
        <v>-1</v>
      </c>
      <c r="F54" s="1">
        <v>1</v>
      </c>
      <c r="G54" s="1">
        <v>1</v>
      </c>
      <c r="H54" s="1">
        <v>1</v>
      </c>
      <c r="I54" s="1">
        <v>1</v>
      </c>
      <c r="J54" s="1">
        <v>1</v>
      </c>
      <c r="K54" s="1">
        <v>1</v>
      </c>
      <c r="L54" s="1">
        <v>1</v>
      </c>
      <c r="M54" s="1">
        <v>1</v>
      </c>
      <c r="N54" s="1">
        <v>1</v>
      </c>
      <c r="O54" s="23">
        <v>-1</v>
      </c>
      <c r="P54" s="1">
        <v>-1</v>
      </c>
      <c r="Q54" s="24"/>
      <c r="R54" s="1"/>
      <c r="S54" s="1"/>
      <c r="T54" s="1"/>
      <c r="U54" s="1"/>
      <c r="V54" s="1"/>
      <c r="W54" s="25"/>
      <c r="X54" s="26"/>
      <c r="Y54" s="24">
        <v>24</v>
      </c>
      <c r="Z54" s="25" t="s">
        <v>112</v>
      </c>
    </row>
    <row r="55" spans="1:26" ht="48.6" customHeight="1" x14ac:dyDescent="0.3">
      <c r="A55" s="22" t="s">
        <v>159</v>
      </c>
      <c r="B55" s="1">
        <v>1</v>
      </c>
      <c r="C55" s="1">
        <v>2</v>
      </c>
      <c r="D55" s="1">
        <v>-1</v>
      </c>
      <c r="E55" s="1">
        <v>1</v>
      </c>
      <c r="F55" s="1">
        <v>1</v>
      </c>
      <c r="G55" s="1">
        <v>1</v>
      </c>
      <c r="H55" s="1">
        <v>1</v>
      </c>
      <c r="I55" s="1">
        <v>-1</v>
      </c>
      <c r="J55" s="1">
        <v>-1</v>
      </c>
      <c r="K55" s="1">
        <v>1</v>
      </c>
      <c r="L55" s="1">
        <v>1</v>
      </c>
      <c r="M55" s="1">
        <v>2</v>
      </c>
      <c r="N55" s="1">
        <v>1</v>
      </c>
      <c r="O55" s="23">
        <v>-1</v>
      </c>
      <c r="P55" s="1">
        <v>-1</v>
      </c>
      <c r="Q55" s="24"/>
      <c r="R55" s="1"/>
      <c r="S55" s="1"/>
      <c r="T55" s="1"/>
      <c r="U55" s="1"/>
      <c r="V55" s="1"/>
      <c r="W55" s="25"/>
      <c r="X55" s="26"/>
      <c r="Y55" s="24">
        <v>18</v>
      </c>
      <c r="Z55" s="25" t="s">
        <v>112</v>
      </c>
    </row>
    <row r="56" spans="1:26" x14ac:dyDescent="0.3">
      <c r="A56" s="22" t="s">
        <v>160</v>
      </c>
      <c r="B56" s="1">
        <v>1</v>
      </c>
      <c r="C56" s="1">
        <v>1</v>
      </c>
      <c r="D56" s="1">
        <v>1</v>
      </c>
      <c r="E56" s="1">
        <v>1</v>
      </c>
      <c r="F56" s="1">
        <v>1</v>
      </c>
      <c r="G56" s="1">
        <v>1</v>
      </c>
      <c r="H56" s="1">
        <v>1</v>
      </c>
      <c r="I56" s="1">
        <v>-1</v>
      </c>
      <c r="J56" s="1">
        <v>-1</v>
      </c>
      <c r="K56" s="1">
        <v>1</v>
      </c>
      <c r="L56" s="1">
        <v>1</v>
      </c>
      <c r="M56" s="1">
        <v>1</v>
      </c>
      <c r="N56" s="1">
        <v>-1</v>
      </c>
      <c r="O56" s="23">
        <v>-1</v>
      </c>
      <c r="P56" s="1">
        <v>1</v>
      </c>
      <c r="Q56" s="24"/>
      <c r="R56" s="1"/>
      <c r="S56" s="1"/>
      <c r="T56" s="1"/>
      <c r="U56" s="1"/>
      <c r="V56" s="1"/>
      <c r="W56" s="25"/>
      <c r="X56" s="26"/>
      <c r="Y56" s="24">
        <v>22</v>
      </c>
      <c r="Z56" s="25" t="s">
        <v>112</v>
      </c>
    </row>
    <row r="57" spans="1:26" x14ac:dyDescent="0.3">
      <c r="A57" s="22" t="s">
        <v>161</v>
      </c>
      <c r="B57" s="1">
        <v>1</v>
      </c>
      <c r="C57" s="1">
        <v>1</v>
      </c>
      <c r="D57" s="1">
        <v>1</v>
      </c>
      <c r="E57" s="1">
        <v>1</v>
      </c>
      <c r="F57" s="1">
        <v>1</v>
      </c>
      <c r="G57" s="1">
        <v>1</v>
      </c>
      <c r="H57" s="1">
        <v>1</v>
      </c>
      <c r="I57" s="1">
        <v>1</v>
      </c>
      <c r="J57" s="1">
        <v>-1</v>
      </c>
      <c r="K57" s="1">
        <v>1</v>
      </c>
      <c r="L57" s="1">
        <v>1</v>
      </c>
      <c r="M57" s="1">
        <v>0</v>
      </c>
      <c r="N57" s="1">
        <v>1</v>
      </c>
      <c r="O57" s="23">
        <v>-1</v>
      </c>
      <c r="P57" s="1">
        <v>1</v>
      </c>
      <c r="Q57" s="24"/>
      <c r="R57" s="1"/>
      <c r="S57" s="1"/>
      <c r="T57" s="1"/>
      <c r="U57" s="1"/>
      <c r="V57" s="1"/>
      <c r="W57" s="25"/>
      <c r="X57" s="26"/>
      <c r="Y57" s="24">
        <v>25</v>
      </c>
      <c r="Z57" s="25" t="s">
        <v>116</v>
      </c>
    </row>
    <row r="58" spans="1:26" x14ac:dyDescent="0.3">
      <c r="A58" s="22" t="s">
        <v>162</v>
      </c>
      <c r="B58" s="1">
        <v>1</v>
      </c>
      <c r="C58" s="1">
        <v>1</v>
      </c>
      <c r="D58" s="1">
        <v>1</v>
      </c>
      <c r="E58" s="1">
        <v>-1</v>
      </c>
      <c r="F58" s="1">
        <v>1</v>
      </c>
      <c r="G58" s="1">
        <v>0</v>
      </c>
      <c r="H58" s="1">
        <v>0</v>
      </c>
      <c r="I58" s="1">
        <v>0</v>
      </c>
      <c r="J58" s="1">
        <v>0</v>
      </c>
      <c r="K58" s="1">
        <v>1</v>
      </c>
      <c r="L58" s="1">
        <v>1</v>
      </c>
      <c r="M58" s="1">
        <v>1</v>
      </c>
      <c r="N58" s="1">
        <v>1</v>
      </c>
      <c r="O58" s="23">
        <v>-1</v>
      </c>
      <c r="P58" s="1">
        <v>1</v>
      </c>
      <c r="Q58" s="24"/>
      <c r="R58" s="1"/>
      <c r="S58" s="1"/>
      <c r="T58" s="1"/>
      <c r="U58" s="1"/>
      <c r="V58" s="1"/>
      <c r="W58" s="25"/>
      <c r="X58" s="26"/>
      <c r="Y58" s="24">
        <v>22</v>
      </c>
      <c r="Z58" s="25" t="s">
        <v>112</v>
      </c>
    </row>
    <row r="59" spans="1:26" x14ac:dyDescent="0.3">
      <c r="A59" s="22" t="s">
        <v>163</v>
      </c>
      <c r="B59" s="1">
        <v>1</v>
      </c>
      <c r="C59" s="1">
        <v>2</v>
      </c>
      <c r="D59" s="1">
        <v>-1</v>
      </c>
      <c r="E59" s="1">
        <v>1</v>
      </c>
      <c r="F59" s="1">
        <v>1</v>
      </c>
      <c r="G59" s="1">
        <v>0</v>
      </c>
      <c r="H59" s="1">
        <v>0</v>
      </c>
      <c r="I59" s="1">
        <v>0</v>
      </c>
      <c r="J59" s="1">
        <v>0</v>
      </c>
      <c r="K59" s="1">
        <v>1</v>
      </c>
      <c r="L59" s="1">
        <v>1</v>
      </c>
      <c r="M59" s="1">
        <v>2</v>
      </c>
      <c r="N59" s="1">
        <v>0</v>
      </c>
      <c r="O59" s="23">
        <v>-1</v>
      </c>
      <c r="P59" s="1">
        <v>-1</v>
      </c>
      <c r="Q59" s="24">
        <v>-1</v>
      </c>
      <c r="R59" s="1">
        <v>-1</v>
      </c>
      <c r="S59" s="1">
        <v>0</v>
      </c>
      <c r="T59" s="1">
        <v>1</v>
      </c>
      <c r="U59" s="1">
        <v>-1</v>
      </c>
      <c r="V59" s="1">
        <v>1</v>
      </c>
      <c r="W59" s="25">
        <v>1</v>
      </c>
      <c r="X59" s="26" t="s">
        <v>164</v>
      </c>
      <c r="Y59" s="24">
        <v>24</v>
      </c>
      <c r="Z59" s="25" t="s">
        <v>112</v>
      </c>
    </row>
    <row r="60" spans="1:26" x14ac:dyDescent="0.3">
      <c r="A60" s="22" t="s">
        <v>731</v>
      </c>
      <c r="B60" s="1">
        <v>1</v>
      </c>
      <c r="C60" s="1">
        <v>1</v>
      </c>
      <c r="D60" s="1">
        <v>1</v>
      </c>
      <c r="E60" s="1">
        <v>1</v>
      </c>
      <c r="F60" s="1">
        <v>1</v>
      </c>
      <c r="G60" s="1">
        <v>1</v>
      </c>
      <c r="H60" s="1">
        <v>1</v>
      </c>
      <c r="I60" s="1">
        <v>1</v>
      </c>
      <c r="J60" s="1">
        <v>1</v>
      </c>
      <c r="K60" s="1">
        <v>1</v>
      </c>
      <c r="L60" s="1">
        <v>1</v>
      </c>
      <c r="M60" s="1">
        <v>1</v>
      </c>
      <c r="N60" s="1">
        <v>1</v>
      </c>
      <c r="O60" s="23">
        <v>-1</v>
      </c>
      <c r="P60" s="1">
        <v>-1</v>
      </c>
      <c r="Q60" s="15">
        <v>-1</v>
      </c>
      <c r="R60" s="15">
        <v>-1</v>
      </c>
      <c r="S60" s="15">
        <v>-1</v>
      </c>
      <c r="T60" s="15">
        <v>1</v>
      </c>
      <c r="U60" s="15">
        <v>-1</v>
      </c>
      <c r="V60" s="15">
        <v>1</v>
      </c>
      <c r="W60" s="15">
        <v>1</v>
      </c>
      <c r="X60" s="26" t="s">
        <v>735</v>
      </c>
      <c r="Y60" s="24">
        <v>32</v>
      </c>
      <c r="Z60" s="25" t="s">
        <v>116</v>
      </c>
    </row>
    <row r="61" spans="1:26" x14ac:dyDescent="0.3">
      <c r="A61" s="22" t="s">
        <v>165</v>
      </c>
      <c r="B61" s="1">
        <v>1</v>
      </c>
      <c r="C61" s="1">
        <v>2</v>
      </c>
      <c r="D61" s="1">
        <v>1</v>
      </c>
      <c r="E61" s="1">
        <v>2</v>
      </c>
      <c r="F61" s="1">
        <v>1</v>
      </c>
      <c r="G61" s="1">
        <v>0</v>
      </c>
      <c r="H61" s="1">
        <v>0</v>
      </c>
      <c r="I61" s="1">
        <v>0</v>
      </c>
      <c r="J61" s="1">
        <v>0</v>
      </c>
      <c r="K61" s="1">
        <v>1</v>
      </c>
      <c r="L61" s="1">
        <v>1</v>
      </c>
      <c r="M61" s="1">
        <v>2</v>
      </c>
      <c r="N61" s="1">
        <v>1</v>
      </c>
      <c r="O61" s="23">
        <v>-1</v>
      </c>
      <c r="P61" s="1">
        <v>1</v>
      </c>
      <c r="Q61" s="24">
        <v>-1</v>
      </c>
      <c r="R61" s="1">
        <v>-1</v>
      </c>
      <c r="S61" s="1">
        <v>1</v>
      </c>
      <c r="T61" s="1">
        <v>1</v>
      </c>
      <c r="U61" s="1">
        <v>-1</v>
      </c>
      <c r="V61" s="1">
        <v>1</v>
      </c>
      <c r="W61" s="25">
        <v>1</v>
      </c>
      <c r="X61" s="26"/>
      <c r="Y61" s="24">
        <v>29</v>
      </c>
      <c r="Z61" s="25" t="s">
        <v>112</v>
      </c>
    </row>
    <row r="62" spans="1:26" x14ac:dyDescent="0.3">
      <c r="A62" s="22" t="s">
        <v>166</v>
      </c>
      <c r="B62" s="1">
        <v>1</v>
      </c>
      <c r="C62" s="1">
        <v>2</v>
      </c>
      <c r="D62" s="1">
        <v>1</v>
      </c>
      <c r="E62" s="1">
        <v>1</v>
      </c>
      <c r="F62" s="1">
        <v>1</v>
      </c>
      <c r="G62" s="1">
        <v>0</v>
      </c>
      <c r="H62" s="1">
        <v>0</v>
      </c>
      <c r="I62" s="1">
        <v>0</v>
      </c>
      <c r="J62" s="1">
        <v>0</v>
      </c>
      <c r="K62" s="1">
        <v>1</v>
      </c>
      <c r="L62" s="1">
        <v>1</v>
      </c>
      <c r="M62" s="1">
        <v>2</v>
      </c>
      <c r="N62" s="1">
        <v>1</v>
      </c>
      <c r="O62" s="23">
        <v>-1</v>
      </c>
      <c r="P62" s="1">
        <v>1</v>
      </c>
      <c r="Q62" s="24">
        <v>-1</v>
      </c>
      <c r="R62" s="1">
        <v>-1</v>
      </c>
      <c r="S62" s="1">
        <v>1</v>
      </c>
      <c r="T62" s="1">
        <v>1</v>
      </c>
      <c r="U62" s="1">
        <v>-1</v>
      </c>
      <c r="V62" s="1">
        <v>1</v>
      </c>
      <c r="W62" s="25">
        <v>1</v>
      </c>
      <c r="X62" s="26"/>
      <c r="Y62" s="24">
        <v>30</v>
      </c>
      <c r="Z62" s="25" t="s">
        <v>116</v>
      </c>
    </row>
    <row r="63" spans="1:26" x14ac:dyDescent="0.3">
      <c r="A63" s="22" t="s">
        <v>167</v>
      </c>
      <c r="B63" s="1">
        <v>1</v>
      </c>
      <c r="C63" s="1">
        <v>1</v>
      </c>
      <c r="D63" s="1">
        <v>1</v>
      </c>
      <c r="E63" s="1">
        <v>-1</v>
      </c>
      <c r="F63" s="1">
        <v>1</v>
      </c>
      <c r="G63" s="1">
        <v>1</v>
      </c>
      <c r="H63" s="1">
        <v>1</v>
      </c>
      <c r="I63" s="1">
        <v>0</v>
      </c>
      <c r="J63" s="1">
        <v>0</v>
      </c>
      <c r="K63" s="1">
        <v>1</v>
      </c>
      <c r="L63" s="1">
        <v>1</v>
      </c>
      <c r="M63" s="1">
        <v>1</v>
      </c>
      <c r="N63" s="1">
        <v>0</v>
      </c>
      <c r="O63" s="23">
        <v>-1</v>
      </c>
      <c r="P63" s="1">
        <v>1</v>
      </c>
      <c r="Q63" s="24"/>
      <c r="R63" s="1"/>
      <c r="S63" s="1"/>
      <c r="T63" s="1"/>
      <c r="U63" s="1"/>
      <c r="V63" s="1"/>
      <c r="W63" s="25"/>
      <c r="X63" s="26"/>
      <c r="Y63" s="24">
        <v>23</v>
      </c>
      <c r="Z63" s="25" t="s">
        <v>112</v>
      </c>
    </row>
    <row r="64" spans="1:26" x14ac:dyDescent="0.3">
      <c r="A64" s="22" t="s">
        <v>730</v>
      </c>
      <c r="B64" s="1">
        <v>1</v>
      </c>
      <c r="C64" s="1">
        <v>1</v>
      </c>
      <c r="D64" s="1">
        <v>1</v>
      </c>
      <c r="E64" s="1">
        <v>1</v>
      </c>
      <c r="F64" s="1">
        <v>1</v>
      </c>
      <c r="G64" s="1">
        <v>1</v>
      </c>
      <c r="H64" s="1">
        <v>1</v>
      </c>
      <c r="I64" s="1">
        <v>0</v>
      </c>
      <c r="J64" s="1">
        <v>0</v>
      </c>
      <c r="K64" s="1">
        <v>1</v>
      </c>
      <c r="L64" s="1">
        <v>1</v>
      </c>
      <c r="M64" s="1">
        <v>1</v>
      </c>
      <c r="N64" s="1">
        <v>1</v>
      </c>
      <c r="O64" s="23">
        <v>-1</v>
      </c>
      <c r="P64" s="1">
        <v>-1</v>
      </c>
      <c r="Q64" s="24"/>
      <c r="R64" s="1"/>
      <c r="S64" s="1"/>
      <c r="T64" s="1"/>
      <c r="U64" s="1"/>
      <c r="V64" s="1"/>
      <c r="W64" s="25"/>
      <c r="X64" s="26"/>
      <c r="Y64" s="24">
        <v>24</v>
      </c>
      <c r="Z64" s="25" t="s">
        <v>112</v>
      </c>
    </row>
    <row r="65" spans="1:27" x14ac:dyDescent="0.3">
      <c r="A65" s="22" t="s">
        <v>168</v>
      </c>
      <c r="B65" s="1">
        <v>1</v>
      </c>
      <c r="C65" s="1">
        <v>1</v>
      </c>
      <c r="D65" s="1">
        <v>1</v>
      </c>
      <c r="E65" s="1">
        <v>1</v>
      </c>
      <c r="F65" s="1">
        <v>1</v>
      </c>
      <c r="G65" s="1">
        <v>1</v>
      </c>
      <c r="H65" s="1">
        <v>1</v>
      </c>
      <c r="I65" s="1">
        <v>0</v>
      </c>
      <c r="J65" s="1">
        <v>0</v>
      </c>
      <c r="K65" s="1">
        <v>1</v>
      </c>
      <c r="L65" s="1">
        <v>1</v>
      </c>
      <c r="M65" s="1">
        <v>1</v>
      </c>
      <c r="N65" s="1">
        <v>-1</v>
      </c>
      <c r="O65" s="23">
        <v>-1</v>
      </c>
      <c r="P65" s="1">
        <v>-1</v>
      </c>
      <c r="Q65" s="24"/>
      <c r="R65" s="1"/>
      <c r="S65" s="1"/>
      <c r="T65" s="1"/>
      <c r="U65" s="1"/>
      <c r="V65" s="1"/>
      <c r="W65" s="25"/>
      <c r="X65" s="26"/>
      <c r="Y65" s="24">
        <v>22</v>
      </c>
      <c r="Z65" s="25" t="s">
        <v>112</v>
      </c>
    </row>
    <row r="66" spans="1:27" x14ac:dyDescent="0.3">
      <c r="A66" s="22" t="s">
        <v>169</v>
      </c>
      <c r="B66" s="1">
        <v>-1</v>
      </c>
      <c r="C66" s="1">
        <v>1</v>
      </c>
      <c r="D66" s="1">
        <v>1</v>
      </c>
      <c r="E66" s="1">
        <v>1</v>
      </c>
      <c r="F66" s="1">
        <v>1</v>
      </c>
      <c r="G66" s="1">
        <v>1</v>
      </c>
      <c r="H66" s="1">
        <v>1</v>
      </c>
      <c r="I66" s="1">
        <v>1</v>
      </c>
      <c r="J66" s="1">
        <v>-1</v>
      </c>
      <c r="K66" s="1">
        <v>1</v>
      </c>
      <c r="L66" s="1">
        <v>1</v>
      </c>
      <c r="M66" s="1">
        <v>1</v>
      </c>
      <c r="N66" s="1">
        <v>1</v>
      </c>
      <c r="O66" s="23">
        <v>-1</v>
      </c>
      <c r="P66" s="1">
        <v>-1</v>
      </c>
      <c r="Q66" s="24"/>
      <c r="R66" s="1"/>
      <c r="S66" s="1"/>
      <c r="T66" s="1"/>
      <c r="U66" s="1"/>
      <c r="V66" s="1"/>
      <c r="W66" s="25"/>
      <c r="X66" s="26"/>
      <c r="Y66" s="24">
        <v>22</v>
      </c>
      <c r="Z66" s="25" t="s">
        <v>112</v>
      </c>
    </row>
    <row r="67" spans="1:27" x14ac:dyDescent="0.3">
      <c r="A67" s="22" t="s">
        <v>733</v>
      </c>
      <c r="B67" s="1">
        <v>1</v>
      </c>
      <c r="C67" s="1">
        <v>1</v>
      </c>
      <c r="D67" s="1">
        <v>1</v>
      </c>
      <c r="E67" s="1">
        <v>1</v>
      </c>
      <c r="F67" s="1">
        <v>1</v>
      </c>
      <c r="G67" s="1">
        <v>1</v>
      </c>
      <c r="H67" s="1">
        <v>1</v>
      </c>
      <c r="I67" s="1">
        <v>1</v>
      </c>
      <c r="J67" s="1">
        <v>-1</v>
      </c>
      <c r="K67" s="1">
        <v>1</v>
      </c>
      <c r="L67" s="1">
        <v>1</v>
      </c>
      <c r="M67" s="1">
        <v>1</v>
      </c>
      <c r="N67" s="1">
        <v>1</v>
      </c>
      <c r="O67" s="23">
        <v>-1</v>
      </c>
      <c r="P67" s="1">
        <v>1</v>
      </c>
      <c r="Q67" s="24"/>
      <c r="R67" s="1"/>
      <c r="S67" s="1"/>
      <c r="T67" s="1"/>
      <c r="U67" s="1"/>
      <c r="V67" s="1"/>
      <c r="W67" s="25"/>
      <c r="X67" s="78"/>
      <c r="Y67" s="24">
        <v>26</v>
      </c>
      <c r="Z67" s="25" t="s">
        <v>116</v>
      </c>
    </row>
    <row r="68" spans="1:27" x14ac:dyDescent="0.3">
      <c r="A68" s="22" t="s">
        <v>170</v>
      </c>
      <c r="B68" s="1">
        <v>1</v>
      </c>
      <c r="C68" s="1">
        <v>1</v>
      </c>
      <c r="D68" s="1">
        <v>-1</v>
      </c>
      <c r="E68" s="1">
        <v>-1</v>
      </c>
      <c r="F68" s="1">
        <v>1</v>
      </c>
      <c r="G68" s="1">
        <v>1</v>
      </c>
      <c r="H68" s="1">
        <v>1</v>
      </c>
      <c r="I68" s="1">
        <v>0</v>
      </c>
      <c r="J68" s="1">
        <v>0</v>
      </c>
      <c r="K68" s="1">
        <v>1</v>
      </c>
      <c r="L68" s="1">
        <v>1</v>
      </c>
      <c r="M68" s="1">
        <v>1</v>
      </c>
      <c r="N68" s="1">
        <v>1</v>
      </c>
      <c r="O68" s="23">
        <v>-1</v>
      </c>
      <c r="P68" s="1">
        <v>1</v>
      </c>
      <c r="Q68" s="24"/>
      <c r="R68" s="1"/>
      <c r="S68" s="1"/>
      <c r="T68" s="1"/>
      <c r="U68" s="1"/>
      <c r="V68" s="1"/>
      <c r="W68" s="25"/>
      <c r="X68" s="78"/>
      <c r="Y68" s="1">
        <v>22</v>
      </c>
      <c r="Z68" s="25" t="s">
        <v>112</v>
      </c>
    </row>
    <row r="69" spans="1:27" x14ac:dyDescent="0.3">
      <c r="A69" s="22" t="s">
        <v>171</v>
      </c>
      <c r="B69" s="1">
        <v>1</v>
      </c>
      <c r="C69" s="1">
        <v>1</v>
      </c>
      <c r="D69" s="1">
        <v>-1</v>
      </c>
      <c r="E69" s="1">
        <v>1</v>
      </c>
      <c r="F69" s="1">
        <v>1</v>
      </c>
      <c r="G69" s="1">
        <v>1</v>
      </c>
      <c r="H69" s="1">
        <v>1</v>
      </c>
      <c r="I69" s="1">
        <v>1</v>
      </c>
      <c r="J69" s="1">
        <v>-1</v>
      </c>
      <c r="K69" s="1">
        <v>1</v>
      </c>
      <c r="L69" s="1">
        <v>1</v>
      </c>
      <c r="M69" s="1">
        <v>1</v>
      </c>
      <c r="N69" s="1">
        <v>1</v>
      </c>
      <c r="O69" s="23">
        <v>-1</v>
      </c>
      <c r="P69" s="1">
        <v>1</v>
      </c>
      <c r="Q69" s="24"/>
      <c r="R69" s="1"/>
      <c r="S69" s="1"/>
      <c r="T69" s="1"/>
      <c r="U69" s="1"/>
      <c r="V69" s="1"/>
      <c r="W69" s="25"/>
      <c r="X69" s="78"/>
      <c r="Y69" s="1">
        <v>24</v>
      </c>
      <c r="Z69" s="25" t="s">
        <v>112</v>
      </c>
    </row>
    <row r="70" spans="1:27" x14ac:dyDescent="0.3">
      <c r="A70" s="22" t="s">
        <v>713</v>
      </c>
      <c r="B70" s="72">
        <v>1</v>
      </c>
      <c r="C70" s="15">
        <v>1</v>
      </c>
      <c r="D70" s="15">
        <v>1</v>
      </c>
      <c r="E70" s="15">
        <v>1</v>
      </c>
      <c r="F70" s="15">
        <v>1</v>
      </c>
      <c r="G70" s="15">
        <v>1</v>
      </c>
      <c r="H70" s="15">
        <v>1</v>
      </c>
      <c r="I70" s="15">
        <v>-2</v>
      </c>
      <c r="J70" s="15">
        <v>-2</v>
      </c>
      <c r="K70" s="15">
        <v>1</v>
      </c>
      <c r="L70" s="15">
        <v>1</v>
      </c>
      <c r="M70" s="15">
        <v>1</v>
      </c>
      <c r="N70" s="15">
        <v>1</v>
      </c>
      <c r="O70" s="74">
        <v>-2</v>
      </c>
      <c r="P70" s="73">
        <v>-2</v>
      </c>
      <c r="W70" s="76"/>
      <c r="X70" s="77"/>
      <c r="Y70" s="1">
        <v>22</v>
      </c>
      <c r="Z70" s="73" t="s">
        <v>112</v>
      </c>
    </row>
    <row r="71" spans="1:27" x14ac:dyDescent="0.3">
      <c r="A71" s="22" t="s">
        <v>172</v>
      </c>
      <c r="B71" s="1">
        <v>1</v>
      </c>
      <c r="C71" s="1">
        <v>2</v>
      </c>
      <c r="D71" s="1">
        <v>1</v>
      </c>
      <c r="E71" s="1">
        <v>-1</v>
      </c>
      <c r="F71" s="1">
        <v>1</v>
      </c>
      <c r="G71" s="1">
        <v>1</v>
      </c>
      <c r="H71" s="1">
        <v>1</v>
      </c>
      <c r="I71" s="1">
        <v>1</v>
      </c>
      <c r="J71" s="1">
        <v>1</v>
      </c>
      <c r="K71" s="1">
        <v>1</v>
      </c>
      <c r="L71" s="1">
        <v>1</v>
      </c>
      <c r="M71" s="1">
        <v>2</v>
      </c>
      <c r="N71" s="1">
        <v>1</v>
      </c>
      <c r="O71" s="23">
        <v>-1</v>
      </c>
      <c r="P71" s="1">
        <v>1</v>
      </c>
      <c r="Q71" s="24"/>
      <c r="R71" s="1"/>
      <c r="S71" s="1"/>
      <c r="T71" s="1"/>
      <c r="U71" s="1"/>
      <c r="V71" s="1"/>
      <c r="W71" s="25"/>
      <c r="X71" s="26"/>
      <c r="Y71" s="24">
        <v>24</v>
      </c>
      <c r="Z71" s="25" t="s">
        <v>112</v>
      </c>
    </row>
    <row r="72" spans="1:27" x14ac:dyDescent="0.3">
      <c r="A72" s="22" t="s">
        <v>173</v>
      </c>
      <c r="B72" s="1">
        <v>1</v>
      </c>
      <c r="C72" s="1">
        <v>1</v>
      </c>
      <c r="D72" s="1">
        <v>1</v>
      </c>
      <c r="E72" s="1">
        <v>1</v>
      </c>
      <c r="F72" s="1">
        <v>1</v>
      </c>
      <c r="G72" s="1">
        <v>1</v>
      </c>
      <c r="H72" s="1">
        <v>1</v>
      </c>
      <c r="I72" s="1">
        <v>1</v>
      </c>
      <c r="J72" s="1">
        <v>-1</v>
      </c>
      <c r="K72" s="1">
        <v>1</v>
      </c>
      <c r="L72" s="1">
        <v>1</v>
      </c>
      <c r="M72" s="1">
        <v>1</v>
      </c>
      <c r="N72" s="1">
        <v>1</v>
      </c>
      <c r="O72" s="23">
        <v>-1</v>
      </c>
      <c r="P72" s="1">
        <v>-1</v>
      </c>
      <c r="Q72" s="24"/>
      <c r="R72" s="1"/>
      <c r="S72" s="1"/>
      <c r="T72" s="1"/>
      <c r="U72" s="1"/>
      <c r="V72" s="1"/>
      <c r="W72" s="25"/>
      <c r="X72" s="26"/>
      <c r="Y72" s="24">
        <v>24</v>
      </c>
      <c r="Z72" s="25" t="s">
        <v>112</v>
      </c>
    </row>
    <row r="73" spans="1:27" x14ac:dyDescent="0.3">
      <c r="A73" s="22" t="s">
        <v>174</v>
      </c>
      <c r="B73" s="1">
        <v>1</v>
      </c>
      <c r="C73" s="1">
        <v>1</v>
      </c>
      <c r="D73" s="1">
        <v>1</v>
      </c>
      <c r="E73" s="1">
        <v>-1</v>
      </c>
      <c r="F73" s="1">
        <v>1</v>
      </c>
      <c r="G73" s="1">
        <v>1</v>
      </c>
      <c r="H73" s="1">
        <v>1</v>
      </c>
      <c r="I73" s="1">
        <v>1</v>
      </c>
      <c r="J73" s="1">
        <v>-1</v>
      </c>
      <c r="K73" s="1">
        <v>1</v>
      </c>
      <c r="L73" s="1">
        <v>1</v>
      </c>
      <c r="M73" s="1">
        <v>1</v>
      </c>
      <c r="N73" s="1">
        <v>1</v>
      </c>
      <c r="O73" s="23">
        <v>-1</v>
      </c>
      <c r="P73" s="1">
        <v>-1</v>
      </c>
      <c r="Q73" s="24"/>
      <c r="R73" s="1"/>
      <c r="S73" s="1"/>
      <c r="T73" s="1"/>
      <c r="U73" s="1"/>
      <c r="V73" s="1"/>
      <c r="W73" s="25"/>
      <c r="X73" s="26"/>
      <c r="Y73" s="24">
        <v>22</v>
      </c>
      <c r="Z73" s="25" t="s">
        <v>112</v>
      </c>
    </row>
    <row r="74" spans="1:27" x14ac:dyDescent="0.3">
      <c r="A74" s="22" t="s">
        <v>175</v>
      </c>
      <c r="B74" s="1">
        <v>1</v>
      </c>
      <c r="C74" s="1">
        <v>1</v>
      </c>
      <c r="D74" s="1">
        <v>1</v>
      </c>
      <c r="E74" s="1">
        <v>0</v>
      </c>
      <c r="F74" s="1">
        <v>1</v>
      </c>
      <c r="G74" s="1">
        <v>1</v>
      </c>
      <c r="H74" s="1">
        <v>1</v>
      </c>
      <c r="I74" s="1">
        <v>-1</v>
      </c>
      <c r="J74" s="1">
        <v>-1</v>
      </c>
      <c r="K74" s="1">
        <v>1</v>
      </c>
      <c r="L74" s="1">
        <v>1</v>
      </c>
      <c r="M74" s="1">
        <v>1</v>
      </c>
      <c r="N74" s="1">
        <v>1</v>
      </c>
      <c r="O74" s="23">
        <v>-1</v>
      </c>
      <c r="P74" s="1">
        <v>1</v>
      </c>
      <c r="Q74" s="24"/>
      <c r="R74" s="1"/>
      <c r="S74" s="1"/>
      <c r="T74" s="1"/>
      <c r="U74" s="1"/>
      <c r="V74" s="1"/>
      <c r="W74" s="25"/>
      <c r="X74" s="26"/>
      <c r="Y74" s="24">
        <v>23</v>
      </c>
      <c r="Z74" s="25" t="s">
        <v>112</v>
      </c>
    </row>
    <row r="75" spans="1:27" x14ac:dyDescent="0.3">
      <c r="A75" s="22" t="s">
        <v>176</v>
      </c>
      <c r="B75" s="1">
        <v>1</v>
      </c>
      <c r="C75" s="1">
        <v>2</v>
      </c>
      <c r="D75" s="1">
        <v>1</v>
      </c>
      <c r="E75" s="1">
        <v>1</v>
      </c>
      <c r="F75" s="1">
        <v>1</v>
      </c>
      <c r="G75" s="1">
        <v>1</v>
      </c>
      <c r="H75" s="1">
        <v>1</v>
      </c>
      <c r="I75" s="1">
        <v>1</v>
      </c>
      <c r="J75" s="1">
        <v>-1</v>
      </c>
      <c r="K75" s="1">
        <v>1</v>
      </c>
      <c r="L75" s="1">
        <v>1</v>
      </c>
      <c r="M75" s="1">
        <v>2</v>
      </c>
      <c r="N75" s="1">
        <v>1</v>
      </c>
      <c r="O75" s="23">
        <v>-1</v>
      </c>
      <c r="P75" s="1">
        <v>1</v>
      </c>
      <c r="Q75" s="24">
        <v>-1</v>
      </c>
      <c r="R75" s="1">
        <v>-1</v>
      </c>
      <c r="S75" s="1">
        <v>-1</v>
      </c>
      <c r="T75" s="1">
        <v>1</v>
      </c>
      <c r="U75" s="1">
        <v>-1</v>
      </c>
      <c r="V75" s="1">
        <v>1</v>
      </c>
      <c r="W75" s="25">
        <v>1</v>
      </c>
      <c r="X75" s="26" t="s">
        <v>177</v>
      </c>
      <c r="Y75" s="24">
        <v>30</v>
      </c>
      <c r="Z75" s="25" t="s">
        <v>116</v>
      </c>
    </row>
    <row r="76" spans="1:27" x14ac:dyDescent="0.3">
      <c r="A76" s="22" t="s">
        <v>178</v>
      </c>
      <c r="B76" s="1">
        <v>1</v>
      </c>
      <c r="C76" s="1">
        <v>1</v>
      </c>
      <c r="D76" s="1">
        <v>1</v>
      </c>
      <c r="E76" s="1">
        <v>1</v>
      </c>
      <c r="F76" s="1">
        <v>1</v>
      </c>
      <c r="G76" s="1">
        <v>1</v>
      </c>
      <c r="H76" s="1">
        <v>1</v>
      </c>
      <c r="I76" s="1">
        <v>1</v>
      </c>
      <c r="J76" s="1">
        <v>-1</v>
      </c>
      <c r="K76" s="1">
        <v>1</v>
      </c>
      <c r="L76" s="1">
        <v>1</v>
      </c>
      <c r="M76" s="1">
        <v>1</v>
      </c>
      <c r="N76" s="1">
        <v>1</v>
      </c>
      <c r="O76" s="23">
        <v>-1</v>
      </c>
      <c r="P76" s="1">
        <v>1</v>
      </c>
      <c r="Q76" s="24"/>
      <c r="R76" s="1"/>
      <c r="S76" s="1"/>
      <c r="T76" s="1"/>
      <c r="U76" s="1"/>
      <c r="V76" s="1"/>
      <c r="W76" s="25"/>
      <c r="X76" s="26"/>
      <c r="Y76" s="24">
        <v>26</v>
      </c>
      <c r="Z76" s="25" t="s">
        <v>116</v>
      </c>
    </row>
    <row r="77" spans="1:27" x14ac:dyDescent="0.3">
      <c r="A77" s="10" t="s">
        <v>712</v>
      </c>
      <c r="B77" s="72">
        <v>1</v>
      </c>
      <c r="C77" s="15">
        <v>1</v>
      </c>
      <c r="D77" s="15">
        <v>1</v>
      </c>
      <c r="E77" s="15">
        <v>1</v>
      </c>
      <c r="F77" s="15">
        <v>1</v>
      </c>
      <c r="G77" s="15">
        <v>1</v>
      </c>
      <c r="H77" s="15">
        <v>1</v>
      </c>
      <c r="I77" s="15">
        <v>0</v>
      </c>
      <c r="J77" s="15">
        <v>0</v>
      </c>
      <c r="K77" s="15">
        <v>1</v>
      </c>
      <c r="L77" s="15">
        <v>1</v>
      </c>
      <c r="M77" s="15">
        <v>1</v>
      </c>
      <c r="N77" s="15">
        <v>1</v>
      </c>
      <c r="O77" s="74">
        <v>-2</v>
      </c>
      <c r="P77" s="15">
        <v>1</v>
      </c>
      <c r="Q77" s="75"/>
      <c r="W77" s="76"/>
      <c r="X77" s="77"/>
      <c r="Y77" s="1">
        <v>26</v>
      </c>
      <c r="Z77" s="15" t="s">
        <v>116</v>
      </c>
      <c r="AA77" s="75"/>
    </row>
    <row r="78" spans="1:27" x14ac:dyDescent="0.3">
      <c r="A78" s="22" t="s">
        <v>179</v>
      </c>
      <c r="B78" s="1">
        <v>1</v>
      </c>
      <c r="C78" s="1">
        <v>1</v>
      </c>
      <c r="D78" s="1">
        <v>1</v>
      </c>
      <c r="E78" s="1">
        <v>-1</v>
      </c>
      <c r="F78" s="1">
        <v>1</v>
      </c>
      <c r="G78" s="1">
        <v>1</v>
      </c>
      <c r="H78" s="1">
        <v>1</v>
      </c>
      <c r="I78" s="1">
        <v>-1</v>
      </c>
      <c r="J78" s="1">
        <v>-1</v>
      </c>
      <c r="K78" s="1">
        <v>1</v>
      </c>
      <c r="L78" s="1">
        <v>1</v>
      </c>
      <c r="M78" s="1">
        <v>1</v>
      </c>
      <c r="N78" s="1">
        <v>1</v>
      </c>
      <c r="O78" s="23">
        <v>-1</v>
      </c>
      <c r="P78" s="1">
        <v>-1</v>
      </c>
      <c r="Q78" s="24"/>
      <c r="R78" s="1"/>
      <c r="S78" s="1"/>
      <c r="T78" s="1"/>
      <c r="U78" s="1"/>
      <c r="V78" s="1"/>
      <c r="W78" s="25"/>
      <c r="X78" s="26"/>
      <c r="Y78" s="24">
        <v>20</v>
      </c>
      <c r="Z78" s="25" t="s">
        <v>112</v>
      </c>
    </row>
    <row r="79" spans="1:27" x14ac:dyDescent="0.3">
      <c r="A79" s="22" t="s">
        <v>180</v>
      </c>
      <c r="B79" s="1">
        <v>1</v>
      </c>
      <c r="C79" s="1">
        <v>1</v>
      </c>
      <c r="D79" s="1">
        <v>1</v>
      </c>
      <c r="E79" s="1">
        <v>1</v>
      </c>
      <c r="F79" s="1">
        <v>1</v>
      </c>
      <c r="G79" s="1">
        <v>1</v>
      </c>
      <c r="H79" s="1">
        <v>1</v>
      </c>
      <c r="I79" s="1">
        <v>-1</v>
      </c>
      <c r="J79" s="1">
        <v>-1</v>
      </c>
      <c r="K79" s="1">
        <v>1</v>
      </c>
      <c r="L79" s="1">
        <v>1</v>
      </c>
      <c r="M79" s="1">
        <v>1</v>
      </c>
      <c r="N79" s="1">
        <v>1</v>
      </c>
      <c r="O79" s="23">
        <v>-1</v>
      </c>
      <c r="P79" s="1">
        <v>1</v>
      </c>
      <c r="Q79" s="24"/>
      <c r="R79" s="1"/>
      <c r="S79" s="1"/>
      <c r="T79" s="1"/>
      <c r="U79" s="1"/>
      <c r="V79" s="1"/>
      <c r="W79" s="25"/>
      <c r="X79" s="26"/>
      <c r="Y79" s="24">
        <v>24</v>
      </c>
      <c r="Z79" s="25" t="s">
        <v>112</v>
      </c>
    </row>
    <row r="80" spans="1:27" x14ac:dyDescent="0.3">
      <c r="A80" s="22" t="s">
        <v>181</v>
      </c>
      <c r="B80" s="1">
        <v>1</v>
      </c>
      <c r="C80" s="1">
        <v>2</v>
      </c>
      <c r="D80" s="1">
        <v>1</v>
      </c>
      <c r="E80" s="1">
        <v>1</v>
      </c>
      <c r="F80" s="1">
        <v>1</v>
      </c>
      <c r="G80" s="1">
        <v>0</v>
      </c>
      <c r="H80" s="1">
        <v>0</v>
      </c>
      <c r="I80" s="1">
        <v>0</v>
      </c>
      <c r="J80" s="1">
        <v>0</v>
      </c>
      <c r="K80" s="1">
        <v>1</v>
      </c>
      <c r="L80" s="1">
        <v>1</v>
      </c>
      <c r="M80" s="1">
        <v>2</v>
      </c>
      <c r="N80" s="1">
        <v>1</v>
      </c>
      <c r="O80" s="23">
        <v>-1</v>
      </c>
      <c r="P80" s="1">
        <v>1</v>
      </c>
      <c r="Q80" s="24">
        <v>-1</v>
      </c>
      <c r="R80" s="1">
        <v>-1</v>
      </c>
      <c r="S80" s="1">
        <v>1</v>
      </c>
      <c r="T80" s="1">
        <v>1</v>
      </c>
      <c r="U80" s="1">
        <v>-1</v>
      </c>
      <c r="V80" s="1">
        <v>1</v>
      </c>
      <c r="W80" s="25">
        <v>1</v>
      </c>
      <c r="X80" s="26"/>
      <c r="Y80" s="24">
        <v>30</v>
      </c>
      <c r="Z80" s="25" t="s">
        <v>116</v>
      </c>
    </row>
    <row r="81" spans="1:26" x14ac:dyDescent="0.3">
      <c r="A81" s="22" t="s">
        <v>182</v>
      </c>
      <c r="B81" s="1">
        <v>-1</v>
      </c>
      <c r="C81" s="1">
        <v>1</v>
      </c>
      <c r="D81" s="1">
        <v>1</v>
      </c>
      <c r="E81" s="1">
        <v>-1</v>
      </c>
      <c r="F81" s="1">
        <v>1</v>
      </c>
      <c r="G81" s="1">
        <v>1</v>
      </c>
      <c r="H81" s="1">
        <v>1</v>
      </c>
      <c r="I81" s="1">
        <v>-1</v>
      </c>
      <c r="J81" s="1">
        <v>-1</v>
      </c>
      <c r="K81" s="1">
        <v>1</v>
      </c>
      <c r="L81" s="1">
        <v>1</v>
      </c>
      <c r="M81" s="1">
        <v>1</v>
      </c>
      <c r="N81" s="1">
        <v>1</v>
      </c>
      <c r="O81" s="23">
        <v>-1</v>
      </c>
      <c r="P81" s="1">
        <v>1</v>
      </c>
      <c r="Q81" s="24"/>
      <c r="R81" s="1"/>
      <c r="S81" s="1"/>
      <c r="T81" s="1"/>
      <c r="U81" s="1"/>
      <c r="V81" s="1"/>
      <c r="W81" s="25"/>
      <c r="X81" s="26"/>
      <c r="Y81" s="24">
        <v>20</v>
      </c>
      <c r="Z81" s="25" t="s">
        <v>112</v>
      </c>
    </row>
    <row r="82" spans="1:26" x14ac:dyDescent="0.3">
      <c r="A82" s="22" t="s">
        <v>183</v>
      </c>
      <c r="B82" s="1">
        <v>1</v>
      </c>
      <c r="C82" s="1">
        <v>1</v>
      </c>
      <c r="D82" s="1">
        <v>1</v>
      </c>
      <c r="E82" s="1">
        <v>-1</v>
      </c>
      <c r="F82" s="1">
        <v>1</v>
      </c>
      <c r="G82" s="1">
        <v>0</v>
      </c>
      <c r="H82" s="1">
        <v>0</v>
      </c>
      <c r="I82" s="1">
        <v>0</v>
      </c>
      <c r="J82" s="1">
        <v>0</v>
      </c>
      <c r="K82" s="1">
        <v>1</v>
      </c>
      <c r="L82" s="1">
        <v>1</v>
      </c>
      <c r="M82" s="1">
        <v>-1</v>
      </c>
      <c r="N82" s="1">
        <v>1</v>
      </c>
      <c r="O82" s="23">
        <v>-1</v>
      </c>
      <c r="P82" s="1">
        <v>1</v>
      </c>
      <c r="Q82" s="24"/>
      <c r="R82" s="1"/>
      <c r="S82" s="1"/>
      <c r="T82" s="1"/>
      <c r="U82" s="1"/>
      <c r="V82" s="1"/>
      <c r="W82" s="25"/>
      <c r="X82" s="26"/>
      <c r="Y82" s="24">
        <v>20</v>
      </c>
      <c r="Z82" s="25" t="s">
        <v>112</v>
      </c>
    </row>
    <row r="83" spans="1:26" x14ac:dyDescent="0.3">
      <c r="A83" s="22" t="s">
        <v>184</v>
      </c>
      <c r="B83" s="1">
        <v>1</v>
      </c>
      <c r="C83" s="1">
        <v>1</v>
      </c>
      <c r="D83" s="1">
        <v>1</v>
      </c>
      <c r="E83" s="1">
        <v>1</v>
      </c>
      <c r="F83" s="1">
        <v>1</v>
      </c>
      <c r="G83" s="1">
        <v>1</v>
      </c>
      <c r="H83" s="1">
        <v>1</v>
      </c>
      <c r="I83" s="1">
        <v>1</v>
      </c>
      <c r="J83" s="1">
        <v>-1</v>
      </c>
      <c r="K83" s="1">
        <v>1</v>
      </c>
      <c r="L83" s="1">
        <v>1</v>
      </c>
      <c r="M83" s="1">
        <v>1</v>
      </c>
      <c r="N83" s="1">
        <v>1</v>
      </c>
      <c r="O83" s="23">
        <v>-1</v>
      </c>
      <c r="P83" s="1">
        <v>1</v>
      </c>
      <c r="Q83" s="24"/>
      <c r="R83" s="1"/>
      <c r="S83" s="1"/>
      <c r="T83" s="1"/>
      <c r="U83" s="1"/>
      <c r="V83" s="1"/>
      <c r="W83" s="25"/>
      <c r="X83" s="26"/>
      <c r="Y83" s="24">
        <v>26</v>
      </c>
      <c r="Z83" s="25" t="s">
        <v>116</v>
      </c>
    </row>
    <row r="84" spans="1:26" ht="15" thickBot="1" x14ac:dyDescent="0.35">
      <c r="A84" s="22" t="s">
        <v>185</v>
      </c>
      <c r="B84" s="29">
        <v>1</v>
      </c>
      <c r="C84" s="4">
        <v>2</v>
      </c>
      <c r="D84" s="4">
        <v>1</v>
      </c>
      <c r="E84" s="4">
        <v>1</v>
      </c>
      <c r="F84" s="4">
        <v>1</v>
      </c>
      <c r="G84" s="4">
        <v>1</v>
      </c>
      <c r="H84" s="4">
        <v>1</v>
      </c>
      <c r="I84" s="4">
        <v>-1</v>
      </c>
      <c r="J84" s="4">
        <v>-1</v>
      </c>
      <c r="K84" s="4">
        <v>1</v>
      </c>
      <c r="L84" s="4">
        <v>1</v>
      </c>
      <c r="M84" s="4">
        <v>2</v>
      </c>
      <c r="N84" s="4">
        <v>1</v>
      </c>
      <c r="O84" s="28">
        <v>-1</v>
      </c>
      <c r="P84" s="4">
        <v>1</v>
      </c>
      <c r="Q84" s="29"/>
      <c r="R84" s="4"/>
      <c r="S84" s="4"/>
      <c r="T84" s="4"/>
      <c r="U84" s="4"/>
      <c r="V84" s="4"/>
      <c r="W84" s="30"/>
      <c r="X84" s="31"/>
      <c r="Y84" s="29">
        <v>22</v>
      </c>
      <c r="Z84" s="30" t="s">
        <v>112</v>
      </c>
    </row>
    <row r="85" spans="1:26" x14ac:dyDescent="0.3">
      <c r="A85" s="84"/>
    </row>
  </sheetData>
  <sortState xmlns:xlrd2="http://schemas.microsoft.com/office/spreadsheetml/2017/richdata2" ref="A6:Z84">
    <sortCondition ref="A5:A84"/>
  </sortState>
  <mergeCells count="7">
    <mergeCell ref="X3:X4"/>
    <mergeCell ref="Y3:Z4"/>
    <mergeCell ref="A1:C1"/>
    <mergeCell ref="D1:E1"/>
    <mergeCell ref="A3:A4"/>
    <mergeCell ref="B3:P3"/>
    <mergeCell ref="Q3:W3"/>
  </mergeCells>
  <conditionalFormatting sqref="A3:A17 A19:A84">
    <cfRule type="duplicateValues" dxfId="10" priority="73"/>
  </conditionalFormatting>
  <conditionalFormatting sqref="A18">
    <cfRule type="duplicateValues" dxfId="9" priority="9"/>
  </conditionalFormatting>
  <conditionalFormatting sqref="D1">
    <cfRule type="duplicateValues" dxfId="8" priority="17"/>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iconSet" priority="16" id="{B1C2C1E3-333D-488B-8B82-CD9CB38F4CF8}">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B70:P70 B29:P29 B21:P21 B16:P16 B67:P67</xm:sqref>
        </x14:conditionalFormatting>
        <x14:conditionalFormatting xmlns:xm="http://schemas.microsoft.com/office/excel/2006/main">
          <x14:cfRule type="iconSet" priority="12" id="{A97CB085-867B-4777-A204-A9F4E4C6C6B3}">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B18:W18</xm:sqref>
        </x14:conditionalFormatting>
        <x14:conditionalFormatting xmlns:xm="http://schemas.microsoft.com/office/excel/2006/main">
          <x14:cfRule type="iconSet" priority="20" id="{70EA52F6-8A4C-4BD0-B9A1-19038D3E4C0D}">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B57:W57</xm:sqref>
        </x14:conditionalFormatting>
        <x14:conditionalFormatting xmlns:xm="http://schemas.microsoft.com/office/excel/2006/main">
          <x14:cfRule type="iconSet" priority="21" id="{000D1A3B-BA97-4222-918E-22CB6B68BC6E}">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B58:W59 B68:W69 B71:W77 V6:W9 B13:W15 B17:W17 B22:W28 B30:W56 B5:W5 P10:W12 P6:S9 B6:O12 B19:W20 B61:W66 B60:P60</xm:sqref>
        </x14:conditionalFormatting>
        <x14:conditionalFormatting xmlns:xm="http://schemas.microsoft.com/office/excel/2006/main">
          <x14:cfRule type="iconSet" priority="3" id="{B0892ABA-8652-46E8-9D8D-C503A8466FBD}">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B78:W84</xm:sqref>
        </x14:conditionalFormatting>
        <x14:conditionalFormatting xmlns:xm="http://schemas.microsoft.com/office/excel/2006/main">
          <x14:cfRule type="iconSet" priority="18" id="{EEF6B9C5-EF40-4C2A-97A4-D19492F026E6}">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F1:M1</xm:sqref>
        </x14:conditionalFormatting>
        <x14:conditionalFormatting xmlns:xm="http://schemas.microsoft.com/office/excel/2006/main">
          <x14:cfRule type="iconSet" priority="2" id="{46C79C5B-B374-44ED-AE80-B0D578C3721B}">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Q60:V60</xm:sqref>
        </x14:conditionalFormatting>
        <x14:conditionalFormatting xmlns:xm="http://schemas.microsoft.com/office/excel/2006/main">
          <x14:cfRule type="iconSet" priority="1" id="{C5186173-88A6-483C-A837-DDEC7A5C6413}">
            <x14:iconSet iconSet="4Arrows" showValue="0" custom="1">
              <x14:cfvo type="percent">
                <xm:f>0</xm:f>
              </x14:cfvo>
              <x14:cfvo type="num">
                <xm:f>0</xm:f>
              </x14:cfvo>
              <x14:cfvo type="num">
                <xm:f>1</xm:f>
              </x14:cfvo>
              <x14:cfvo type="num">
                <xm:f>2</xm:f>
              </x14:cfvo>
              <x14:cfIcon iconSet="3Symbols" iconId="0"/>
              <x14:cfIcon iconSet="3Symbols" iconId="1"/>
              <x14:cfIcon iconSet="3Symbols" iconId="2"/>
              <x14:cfIcon iconSet="4TrafficLights" iconId="0"/>
            </x14:iconSet>
          </x14:cfRule>
          <xm:sqref>W60</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EB913-3E88-4C20-B063-2D8B49BF8203}">
  <dimension ref="A1:Q83"/>
  <sheetViews>
    <sheetView topLeftCell="K1" zoomScaleNormal="100" workbookViewId="0">
      <pane ySplit="1" topLeftCell="A11" activePane="bottomLeft" state="frozen"/>
      <selection activeCell="C1" sqref="C1"/>
      <selection pane="bottomLeft" activeCell="K11" sqref="K11"/>
    </sheetView>
  </sheetViews>
  <sheetFormatPr defaultColWidth="9.109375" defaultRowHeight="51.75" customHeight="1" x14ac:dyDescent="0.3"/>
  <cols>
    <col min="1" max="1" width="24.5546875" style="9" bestFit="1" customWidth="1"/>
    <col min="2" max="2" width="255.6640625" style="10" bestFit="1" customWidth="1"/>
    <col min="3" max="4" width="21.5546875" style="9" customWidth="1"/>
    <col min="5" max="5" width="20.33203125" style="9" customWidth="1"/>
    <col min="6" max="6" width="15.44140625" style="9" customWidth="1"/>
    <col min="7" max="7" width="18" style="9" customWidth="1"/>
    <col min="8" max="8" width="47.5546875" style="9" customWidth="1"/>
    <col min="9" max="9" width="34.44140625" style="9" customWidth="1"/>
    <col min="10" max="10" width="29.5546875" style="9" customWidth="1"/>
    <col min="11" max="11" width="32.6640625" style="9" customWidth="1"/>
    <col min="12" max="12" width="16.109375" style="9" customWidth="1"/>
    <col min="13" max="13" width="37" style="9" customWidth="1"/>
    <col min="14" max="14" width="33.33203125" style="9" customWidth="1"/>
    <col min="15" max="15" width="40.6640625" style="80" customWidth="1"/>
    <col min="16" max="16" width="22.109375" style="80" customWidth="1"/>
    <col min="17" max="17" width="185.5546875" style="9" customWidth="1"/>
    <col min="18" max="16384" width="9.109375" style="9"/>
  </cols>
  <sheetData>
    <row r="1" spans="1:17" ht="14.4" customHeight="1" x14ac:dyDescent="0.3">
      <c r="A1" s="117" t="s">
        <v>736</v>
      </c>
      <c r="B1" s="117"/>
      <c r="C1" s="117"/>
      <c r="D1" s="33"/>
      <c r="K1" s="159" t="s">
        <v>1398</v>
      </c>
      <c r="L1" s="159"/>
      <c r="M1" s="159"/>
      <c r="N1" s="159"/>
      <c r="O1" s="159"/>
      <c r="P1" s="159"/>
    </row>
    <row r="2" spans="1:17" s="11" customFormat="1" ht="14.4" x14ac:dyDescent="0.3">
      <c r="B2" s="65"/>
      <c r="E2" s="158" t="s">
        <v>237</v>
      </c>
      <c r="F2" s="158"/>
      <c r="G2" s="158"/>
      <c r="H2" s="158"/>
      <c r="I2" s="158"/>
      <c r="J2" s="158"/>
      <c r="O2" s="96"/>
      <c r="P2" s="96"/>
    </row>
    <row r="3" spans="1:17" s="12" customFormat="1" ht="51.75" customHeight="1" x14ac:dyDescent="0.3">
      <c r="A3" s="13" t="s">
        <v>105</v>
      </c>
      <c r="B3" s="14" t="s">
        <v>238</v>
      </c>
      <c r="C3" s="13" t="s">
        <v>239</v>
      </c>
      <c r="D3" s="14" t="s">
        <v>108</v>
      </c>
      <c r="E3" s="14" t="s">
        <v>240</v>
      </c>
      <c r="F3" s="14" t="s">
        <v>241</v>
      </c>
      <c r="G3" s="14" t="s">
        <v>242</v>
      </c>
      <c r="H3" s="14" t="s">
        <v>243</v>
      </c>
      <c r="I3" s="14" t="s">
        <v>244</v>
      </c>
      <c r="J3" s="14" t="s">
        <v>245</v>
      </c>
      <c r="K3" s="14" t="s">
        <v>246</v>
      </c>
      <c r="L3" s="14" t="s">
        <v>247</v>
      </c>
      <c r="M3" s="14" t="s">
        <v>248</v>
      </c>
      <c r="N3" s="14" t="s">
        <v>249</v>
      </c>
      <c r="O3" s="12" t="s">
        <v>78</v>
      </c>
      <c r="P3" s="12" t="s">
        <v>250</v>
      </c>
      <c r="Q3" s="12" t="s">
        <v>1207</v>
      </c>
    </row>
    <row r="4" spans="1:17" ht="72" x14ac:dyDescent="0.3">
      <c r="A4" s="10" t="s">
        <v>251</v>
      </c>
      <c r="B4" s="10" t="s">
        <v>252</v>
      </c>
      <c r="C4" s="10" t="s">
        <v>194</v>
      </c>
      <c r="D4" s="26">
        <v>80</v>
      </c>
      <c r="E4" s="10" t="s">
        <v>253</v>
      </c>
      <c r="F4" s="10" t="s">
        <v>254</v>
      </c>
      <c r="G4" s="10" t="s">
        <v>255</v>
      </c>
      <c r="H4" s="10" t="s">
        <v>256</v>
      </c>
      <c r="I4" s="10" t="s">
        <v>257</v>
      </c>
      <c r="J4" s="10" t="s">
        <v>258</v>
      </c>
      <c r="K4" s="10" t="s">
        <v>259</v>
      </c>
      <c r="L4" s="10" t="s">
        <v>260</v>
      </c>
      <c r="M4" s="10" t="s">
        <v>261</v>
      </c>
      <c r="N4" s="10" t="s">
        <v>262</v>
      </c>
      <c r="O4" s="80" t="s">
        <v>1205</v>
      </c>
      <c r="P4" s="80" t="s">
        <v>1170</v>
      </c>
      <c r="Q4" s="9" t="s">
        <v>1225</v>
      </c>
    </row>
    <row r="5" spans="1:17" ht="43.2" x14ac:dyDescent="0.3">
      <c r="A5" s="10" t="s">
        <v>263</v>
      </c>
      <c r="B5" s="10" t="s">
        <v>264</v>
      </c>
      <c r="C5" s="10" t="s">
        <v>194</v>
      </c>
      <c r="D5" s="26">
        <v>148</v>
      </c>
      <c r="E5" s="10" t="s">
        <v>253</v>
      </c>
      <c r="F5" s="10" t="s">
        <v>265</v>
      </c>
      <c r="G5" s="10" t="s">
        <v>255</v>
      </c>
      <c r="H5" s="10" t="s">
        <v>266</v>
      </c>
      <c r="I5" s="10" t="s">
        <v>267</v>
      </c>
      <c r="J5" s="10" t="s">
        <v>268</v>
      </c>
      <c r="K5" s="10" t="s">
        <v>269</v>
      </c>
      <c r="L5" s="10" t="s">
        <v>260</v>
      </c>
      <c r="M5" s="10" t="s">
        <v>270</v>
      </c>
      <c r="N5" s="10" t="s">
        <v>257</v>
      </c>
      <c r="O5" s="80" t="s">
        <v>1158</v>
      </c>
      <c r="P5" s="80">
        <v>16</v>
      </c>
      <c r="Q5" s="9" t="s">
        <v>1226</v>
      </c>
    </row>
    <row r="6" spans="1:17" ht="57.6" x14ac:dyDescent="0.3">
      <c r="A6" s="10" t="s">
        <v>272</v>
      </c>
      <c r="B6" s="10" t="s">
        <v>273</v>
      </c>
      <c r="C6" s="10" t="s">
        <v>194</v>
      </c>
      <c r="D6" s="26">
        <v>54</v>
      </c>
      <c r="E6" s="10" t="s">
        <v>253</v>
      </c>
      <c r="F6" s="10" t="s">
        <v>274</v>
      </c>
      <c r="G6" s="10" t="s">
        <v>216</v>
      </c>
      <c r="H6" s="10" t="s">
        <v>275</v>
      </c>
      <c r="I6" s="10" t="s">
        <v>276</v>
      </c>
      <c r="J6" s="10" t="s">
        <v>277</v>
      </c>
      <c r="K6" s="10" t="s">
        <v>278</v>
      </c>
      <c r="L6" s="10" t="s">
        <v>260</v>
      </c>
      <c r="M6" s="10" t="s">
        <v>279</v>
      </c>
      <c r="N6" s="10" t="s">
        <v>280</v>
      </c>
      <c r="O6" s="80" t="s">
        <v>1159</v>
      </c>
      <c r="P6" s="80">
        <v>22</v>
      </c>
      <c r="Q6" s="9" t="s">
        <v>1227</v>
      </c>
    </row>
    <row r="7" spans="1:17" ht="43.2" x14ac:dyDescent="0.3">
      <c r="A7" s="10" t="s">
        <v>281</v>
      </c>
      <c r="B7" s="10" t="s">
        <v>282</v>
      </c>
      <c r="C7" s="10" t="s">
        <v>194</v>
      </c>
      <c r="D7" s="26">
        <v>38</v>
      </c>
      <c r="E7" s="10" t="s">
        <v>253</v>
      </c>
      <c r="F7" s="10" t="s">
        <v>283</v>
      </c>
      <c r="G7" s="10" t="s">
        <v>216</v>
      </c>
      <c r="H7" s="10" t="s">
        <v>284</v>
      </c>
      <c r="I7" s="10" t="s">
        <v>285</v>
      </c>
      <c r="J7" s="10" t="s">
        <v>257</v>
      </c>
      <c r="K7" s="10" t="s">
        <v>257</v>
      </c>
      <c r="L7" s="10" t="s">
        <v>260</v>
      </c>
      <c r="M7" s="10" t="s">
        <v>286</v>
      </c>
      <c r="N7" s="10" t="s">
        <v>287</v>
      </c>
      <c r="O7" s="80" t="s">
        <v>288</v>
      </c>
      <c r="P7" s="80">
        <v>5</v>
      </c>
      <c r="Q7" s="9" t="s">
        <v>1228</v>
      </c>
    </row>
    <row r="8" spans="1:17" ht="14.4" x14ac:dyDescent="0.3">
      <c r="A8" s="9" t="s">
        <v>876</v>
      </c>
      <c r="B8" s="89" t="s">
        <v>867</v>
      </c>
      <c r="C8" s="10" t="s">
        <v>194</v>
      </c>
      <c r="D8" s="26">
        <v>50</v>
      </c>
      <c r="E8" s="9" t="s">
        <v>253</v>
      </c>
      <c r="F8" s="9" t="s">
        <v>283</v>
      </c>
      <c r="G8" s="9" t="s">
        <v>326</v>
      </c>
      <c r="H8" t="s">
        <v>257</v>
      </c>
      <c r="I8" t="s">
        <v>826</v>
      </c>
      <c r="J8" s="9" t="s">
        <v>257</v>
      </c>
      <c r="K8" t="s">
        <v>257</v>
      </c>
      <c r="L8" s="9" t="s">
        <v>260</v>
      </c>
      <c r="M8" t="s">
        <v>868</v>
      </c>
      <c r="N8" s="9" t="s">
        <v>869</v>
      </c>
      <c r="O8" s="80" t="s">
        <v>288</v>
      </c>
      <c r="P8" s="80" t="s">
        <v>882</v>
      </c>
      <c r="Q8" s="9" t="s">
        <v>884</v>
      </c>
    </row>
    <row r="9" spans="1:17" ht="43.2" x14ac:dyDescent="0.3">
      <c r="A9" s="10" t="s">
        <v>289</v>
      </c>
      <c r="B9" s="10" t="s">
        <v>290</v>
      </c>
      <c r="C9" s="10" t="s">
        <v>194</v>
      </c>
      <c r="D9" s="26">
        <v>228</v>
      </c>
      <c r="E9" s="10" t="s">
        <v>253</v>
      </c>
      <c r="F9" s="10" t="s">
        <v>283</v>
      </c>
      <c r="G9" s="10" t="s">
        <v>213</v>
      </c>
      <c r="H9" s="10" t="s">
        <v>291</v>
      </c>
      <c r="I9" s="10" t="s">
        <v>285</v>
      </c>
      <c r="J9" s="10" t="s">
        <v>292</v>
      </c>
      <c r="K9" s="10"/>
      <c r="L9" s="10" t="s">
        <v>260</v>
      </c>
      <c r="M9" s="10" t="s">
        <v>293</v>
      </c>
      <c r="N9" s="10" t="s">
        <v>294</v>
      </c>
      <c r="O9" s="80" t="s">
        <v>1206</v>
      </c>
      <c r="P9" s="80" t="s">
        <v>1166</v>
      </c>
      <c r="Q9" s="9" t="s">
        <v>1229</v>
      </c>
    </row>
    <row r="10" spans="1:17" ht="57.6" x14ac:dyDescent="0.3">
      <c r="A10" s="10" t="s">
        <v>295</v>
      </c>
      <c r="B10" s="10" t="s">
        <v>296</v>
      </c>
      <c r="C10" s="10" t="s">
        <v>297</v>
      </c>
      <c r="D10" s="26">
        <v>28</v>
      </c>
      <c r="E10" s="10" t="s">
        <v>253</v>
      </c>
      <c r="F10" s="10" t="s">
        <v>274</v>
      </c>
      <c r="G10" s="10" t="s">
        <v>298</v>
      </c>
      <c r="H10" s="10" t="s">
        <v>299</v>
      </c>
      <c r="I10" s="10" t="s">
        <v>257</v>
      </c>
      <c r="J10" s="10" t="s">
        <v>257</v>
      </c>
      <c r="K10" s="10" t="s">
        <v>257</v>
      </c>
      <c r="L10" s="10" t="s">
        <v>260</v>
      </c>
      <c r="M10" s="10" t="s">
        <v>300</v>
      </c>
      <c r="N10" s="10" t="s">
        <v>301</v>
      </c>
      <c r="O10" s="80" t="s">
        <v>302</v>
      </c>
      <c r="P10" s="80">
        <v>13</v>
      </c>
      <c r="Q10" s="9" t="s">
        <v>1230</v>
      </c>
    </row>
    <row r="11" spans="1:17" ht="57.6" x14ac:dyDescent="0.3">
      <c r="A11" s="10" t="s">
        <v>304</v>
      </c>
      <c r="B11" s="10" t="s">
        <v>305</v>
      </c>
      <c r="C11" s="10" t="s">
        <v>297</v>
      </c>
      <c r="D11" s="26">
        <v>27</v>
      </c>
      <c r="E11" s="10" t="s">
        <v>253</v>
      </c>
      <c r="F11" s="10" t="s">
        <v>283</v>
      </c>
      <c r="G11" s="10" t="s">
        <v>306</v>
      </c>
      <c r="H11" s="10" t="s">
        <v>307</v>
      </c>
      <c r="I11" s="10" t="s">
        <v>308</v>
      </c>
      <c r="J11" s="10" t="s">
        <v>277</v>
      </c>
      <c r="K11" s="10" t="s">
        <v>278</v>
      </c>
      <c r="L11" s="10" t="s">
        <v>260</v>
      </c>
      <c r="M11" s="10" t="s">
        <v>309</v>
      </c>
      <c r="N11" s="10" t="s">
        <v>310</v>
      </c>
      <c r="O11" s="80" t="s">
        <v>288</v>
      </c>
      <c r="P11" s="80" t="s">
        <v>1171</v>
      </c>
      <c r="Q11" s="9" t="s">
        <v>1231</v>
      </c>
    </row>
    <row r="12" spans="1:17" ht="43.2" x14ac:dyDescent="0.3">
      <c r="A12" s="10" t="s">
        <v>311</v>
      </c>
      <c r="B12" s="10" t="s">
        <v>312</v>
      </c>
      <c r="C12" s="10" t="s">
        <v>194</v>
      </c>
      <c r="D12" s="26">
        <v>26</v>
      </c>
      <c r="E12" s="10" t="s">
        <v>253</v>
      </c>
      <c r="F12" s="10" t="s">
        <v>283</v>
      </c>
      <c r="G12" s="10" t="s">
        <v>255</v>
      </c>
      <c r="H12" s="10" t="s">
        <v>313</v>
      </c>
      <c r="I12" s="10" t="s">
        <v>257</v>
      </c>
      <c r="J12" s="10" t="s">
        <v>277</v>
      </c>
      <c r="K12" s="10" t="s">
        <v>257</v>
      </c>
      <c r="L12" s="10" t="s">
        <v>314</v>
      </c>
      <c r="M12" s="10" t="s">
        <v>315</v>
      </c>
      <c r="N12" s="10" t="s">
        <v>316</v>
      </c>
      <c r="O12" s="80" t="s">
        <v>288</v>
      </c>
      <c r="P12" s="80">
        <v>9</v>
      </c>
      <c r="Q12" s="9" t="s">
        <v>1232</v>
      </c>
    </row>
    <row r="13" spans="1:17" ht="43.2" x14ac:dyDescent="0.3">
      <c r="A13" s="10" t="s">
        <v>317</v>
      </c>
      <c r="B13" s="10" t="s">
        <v>318</v>
      </c>
      <c r="C13" s="10" t="s">
        <v>319</v>
      </c>
      <c r="D13" s="26">
        <v>40</v>
      </c>
      <c r="E13" s="10" t="s">
        <v>253</v>
      </c>
      <c r="F13" s="10" t="s">
        <v>254</v>
      </c>
      <c r="G13" s="10" t="s">
        <v>255</v>
      </c>
      <c r="H13" s="10" t="s">
        <v>320</v>
      </c>
      <c r="I13" s="10" t="s">
        <v>257</v>
      </c>
      <c r="J13" s="10" t="s">
        <v>258</v>
      </c>
      <c r="K13" s="10"/>
      <c r="L13" s="10" t="s">
        <v>260</v>
      </c>
      <c r="M13" s="10" t="s">
        <v>321</v>
      </c>
      <c r="N13" s="10" t="s">
        <v>322</v>
      </c>
      <c r="O13" s="80" t="s">
        <v>1204</v>
      </c>
      <c r="P13" s="80" t="s">
        <v>1187</v>
      </c>
      <c r="Q13" s="9" t="s">
        <v>1233</v>
      </c>
    </row>
    <row r="14" spans="1:17" ht="28.8" x14ac:dyDescent="0.3">
      <c r="A14" s="10" t="s">
        <v>323</v>
      </c>
      <c r="B14" s="10" t="s">
        <v>324</v>
      </c>
      <c r="C14" s="10" t="s">
        <v>194</v>
      </c>
      <c r="D14" s="26">
        <v>35</v>
      </c>
      <c r="E14" s="10" t="s">
        <v>325</v>
      </c>
      <c r="F14" s="10" t="s">
        <v>274</v>
      </c>
      <c r="G14" s="10" t="s">
        <v>326</v>
      </c>
      <c r="H14" s="10" t="s">
        <v>327</v>
      </c>
      <c r="I14" s="10" t="s">
        <v>328</v>
      </c>
      <c r="J14" s="10" t="s">
        <v>329</v>
      </c>
      <c r="K14" s="10" t="s">
        <v>259</v>
      </c>
      <c r="L14" s="10" t="s">
        <v>260</v>
      </c>
      <c r="M14" s="10" t="s">
        <v>330</v>
      </c>
      <c r="N14" s="10" t="s">
        <v>257</v>
      </c>
      <c r="O14" s="80" t="s">
        <v>271</v>
      </c>
      <c r="P14" s="80">
        <v>0</v>
      </c>
      <c r="Q14" s="9" t="s">
        <v>1198</v>
      </c>
    </row>
    <row r="15" spans="1:17" ht="72" x14ac:dyDescent="0.3">
      <c r="A15" s="10" t="s">
        <v>870</v>
      </c>
      <c r="B15" s="89" t="s">
        <v>845</v>
      </c>
      <c r="C15" s="10" t="s">
        <v>194</v>
      </c>
      <c r="D15" s="26">
        <v>60</v>
      </c>
      <c r="E15" s="9" t="s">
        <v>325</v>
      </c>
      <c r="F15" s="9" t="s">
        <v>274</v>
      </c>
      <c r="G15" s="9" t="s">
        <v>298</v>
      </c>
      <c r="H15" t="s">
        <v>846</v>
      </c>
      <c r="I15" t="s">
        <v>826</v>
      </c>
      <c r="J15" s="9" t="s">
        <v>847</v>
      </c>
      <c r="K15" t="s">
        <v>257</v>
      </c>
      <c r="L15" s="9" t="s">
        <v>260</v>
      </c>
      <c r="M15" t="s">
        <v>848</v>
      </c>
      <c r="N15" s="9" t="s">
        <v>849</v>
      </c>
      <c r="O15" s="80" t="s">
        <v>288</v>
      </c>
      <c r="P15" s="80">
        <v>29</v>
      </c>
      <c r="Q15" s="9" t="s">
        <v>1292</v>
      </c>
    </row>
    <row r="16" spans="1:17" ht="28.8" x14ac:dyDescent="0.3">
      <c r="A16" s="10" t="s">
        <v>878</v>
      </c>
      <c r="B16" s="89" t="s">
        <v>716</v>
      </c>
      <c r="C16" s="10" t="s">
        <v>194</v>
      </c>
      <c r="D16" s="26">
        <v>694</v>
      </c>
      <c r="E16" s="9" t="s">
        <v>345</v>
      </c>
      <c r="F16" s="9" t="s">
        <v>274</v>
      </c>
      <c r="G16" s="9" t="s">
        <v>255</v>
      </c>
      <c r="H16" t="s">
        <v>367</v>
      </c>
      <c r="I16" t="s">
        <v>276</v>
      </c>
      <c r="J16" s="9" t="s">
        <v>257</v>
      </c>
      <c r="K16" t="s">
        <v>827</v>
      </c>
      <c r="L16" s="9" t="s">
        <v>260</v>
      </c>
      <c r="M16" t="s">
        <v>828</v>
      </c>
      <c r="N16" s="9" t="s">
        <v>829</v>
      </c>
      <c r="O16" s="80" t="s">
        <v>288</v>
      </c>
      <c r="P16" s="80" t="s">
        <v>881</v>
      </c>
      <c r="Q16" s="9" t="s">
        <v>883</v>
      </c>
    </row>
    <row r="17" spans="1:17" ht="86.4" x14ac:dyDescent="0.3">
      <c r="A17" s="10" t="s">
        <v>331</v>
      </c>
      <c r="B17" s="10" t="s">
        <v>332</v>
      </c>
      <c r="C17" s="10" t="s">
        <v>194</v>
      </c>
      <c r="D17" s="26">
        <v>69</v>
      </c>
      <c r="E17" s="10" t="s">
        <v>325</v>
      </c>
      <c r="F17" s="10" t="s">
        <v>274</v>
      </c>
      <c r="G17" s="10" t="s">
        <v>255</v>
      </c>
      <c r="H17" s="10" t="s">
        <v>333</v>
      </c>
      <c r="I17" s="10" t="s">
        <v>276</v>
      </c>
      <c r="J17" s="10" t="s">
        <v>334</v>
      </c>
      <c r="K17" s="10" t="s">
        <v>257</v>
      </c>
      <c r="L17" s="10" t="s">
        <v>260</v>
      </c>
      <c r="M17" s="10" t="s">
        <v>335</v>
      </c>
      <c r="N17" s="10" t="s">
        <v>336</v>
      </c>
      <c r="O17" s="80" t="s">
        <v>1208</v>
      </c>
      <c r="P17" s="80" t="s">
        <v>1172</v>
      </c>
      <c r="Q17" s="9" t="s">
        <v>1234</v>
      </c>
    </row>
    <row r="18" spans="1:17" ht="72" x14ac:dyDescent="0.3">
      <c r="A18" s="10" t="s">
        <v>337</v>
      </c>
      <c r="B18" s="10" t="s">
        <v>338</v>
      </c>
      <c r="C18" s="10" t="s">
        <v>194</v>
      </c>
      <c r="D18" s="26">
        <v>243</v>
      </c>
      <c r="E18" s="10" t="s">
        <v>253</v>
      </c>
      <c r="F18" s="10" t="s">
        <v>274</v>
      </c>
      <c r="G18" s="10" t="s">
        <v>298</v>
      </c>
      <c r="H18" s="10" t="s">
        <v>266</v>
      </c>
      <c r="I18" s="10" t="s">
        <v>339</v>
      </c>
      <c r="J18" s="10" t="s">
        <v>277</v>
      </c>
      <c r="K18" s="10" t="s">
        <v>340</v>
      </c>
      <c r="L18" s="10" t="s">
        <v>260</v>
      </c>
      <c r="M18" s="10" t="s">
        <v>341</v>
      </c>
      <c r="N18" s="10" t="s">
        <v>342</v>
      </c>
      <c r="O18" s="80" t="s">
        <v>271</v>
      </c>
      <c r="P18" s="80">
        <v>3</v>
      </c>
      <c r="Q18" s="9" t="s">
        <v>1235</v>
      </c>
    </row>
    <row r="19" spans="1:17" ht="43.2" x14ac:dyDescent="0.3">
      <c r="A19" s="10" t="s">
        <v>343</v>
      </c>
      <c r="B19" s="10" t="s">
        <v>344</v>
      </c>
      <c r="C19" s="10" t="s">
        <v>194</v>
      </c>
      <c r="D19" s="26">
        <v>33</v>
      </c>
      <c r="E19" s="10" t="s">
        <v>345</v>
      </c>
      <c r="F19" s="10" t="s">
        <v>274</v>
      </c>
      <c r="G19" s="10" t="s">
        <v>298</v>
      </c>
      <c r="H19" s="10" t="s">
        <v>266</v>
      </c>
      <c r="I19" s="10" t="s">
        <v>285</v>
      </c>
      <c r="J19" s="10" t="s">
        <v>346</v>
      </c>
      <c r="K19" s="10" t="s">
        <v>257</v>
      </c>
      <c r="L19" s="10" t="s">
        <v>314</v>
      </c>
      <c r="M19" s="10" t="s">
        <v>347</v>
      </c>
      <c r="N19" s="10" t="s">
        <v>348</v>
      </c>
      <c r="O19" s="80" t="s">
        <v>1160</v>
      </c>
      <c r="P19" s="80">
        <v>4</v>
      </c>
      <c r="Q19" s="9" t="s">
        <v>1236</v>
      </c>
    </row>
    <row r="20" spans="1:17" ht="57.6" x14ac:dyDescent="0.3">
      <c r="A20" s="10" t="s">
        <v>349</v>
      </c>
      <c r="B20" s="10" t="s">
        <v>350</v>
      </c>
      <c r="C20" s="10" t="s">
        <v>194</v>
      </c>
      <c r="D20" s="26">
        <v>62</v>
      </c>
      <c r="E20" s="10" t="s">
        <v>253</v>
      </c>
      <c r="F20" s="10" t="s">
        <v>254</v>
      </c>
      <c r="G20" s="10" t="s">
        <v>216</v>
      </c>
      <c r="H20" s="10" t="s">
        <v>351</v>
      </c>
      <c r="I20" s="10" t="s">
        <v>285</v>
      </c>
      <c r="J20" s="10" t="s">
        <v>258</v>
      </c>
      <c r="K20" s="10" t="s">
        <v>259</v>
      </c>
      <c r="L20" s="10" t="s">
        <v>260</v>
      </c>
      <c r="M20" s="10" t="s">
        <v>352</v>
      </c>
      <c r="N20" s="10" t="s">
        <v>353</v>
      </c>
      <c r="O20" s="80" t="s">
        <v>288</v>
      </c>
      <c r="P20" s="80">
        <v>0</v>
      </c>
      <c r="Q20" s="9" t="s">
        <v>1199</v>
      </c>
    </row>
    <row r="21" spans="1:17" ht="57.6" x14ac:dyDescent="0.3">
      <c r="A21" s="10" t="s">
        <v>354</v>
      </c>
      <c r="B21" s="10" t="s">
        <v>355</v>
      </c>
      <c r="C21" s="10" t="s">
        <v>194</v>
      </c>
      <c r="D21" s="26">
        <v>104</v>
      </c>
      <c r="E21" s="10" t="s">
        <v>253</v>
      </c>
      <c r="F21" s="10" t="s">
        <v>254</v>
      </c>
      <c r="G21" s="10" t="s">
        <v>255</v>
      </c>
      <c r="H21" s="10" t="s">
        <v>356</v>
      </c>
      <c r="I21" s="10" t="s">
        <v>285</v>
      </c>
      <c r="J21" s="10" t="s">
        <v>277</v>
      </c>
      <c r="K21" s="10" t="s">
        <v>257</v>
      </c>
      <c r="L21" s="10" t="s">
        <v>260</v>
      </c>
      <c r="M21" s="10" t="s">
        <v>357</v>
      </c>
      <c r="N21" s="10" t="s">
        <v>358</v>
      </c>
      <c r="O21" s="80" t="s">
        <v>1209</v>
      </c>
      <c r="P21" s="80" t="s">
        <v>1173</v>
      </c>
      <c r="Q21" s="9" t="s">
        <v>1237</v>
      </c>
    </row>
    <row r="22" spans="1:17" ht="72" x14ac:dyDescent="0.3">
      <c r="A22" s="10" t="s">
        <v>879</v>
      </c>
      <c r="B22" s="89" t="s">
        <v>717</v>
      </c>
      <c r="C22" s="10" t="s">
        <v>194</v>
      </c>
      <c r="D22" s="26">
        <v>28</v>
      </c>
      <c r="E22" s="9" t="s">
        <v>253</v>
      </c>
      <c r="F22" s="9" t="s">
        <v>274</v>
      </c>
      <c r="G22" s="9" t="s">
        <v>830</v>
      </c>
      <c r="H22" t="s">
        <v>831</v>
      </c>
      <c r="I22" t="s">
        <v>826</v>
      </c>
      <c r="J22" s="9" t="s">
        <v>832</v>
      </c>
      <c r="K22" t="s">
        <v>257</v>
      </c>
      <c r="L22" s="9" t="s">
        <v>410</v>
      </c>
      <c r="M22" t="s">
        <v>833</v>
      </c>
      <c r="N22" s="9" t="s">
        <v>834</v>
      </c>
      <c r="O22" s="80" t="s">
        <v>288</v>
      </c>
      <c r="P22" s="80">
        <v>39</v>
      </c>
      <c r="Q22" s="9" t="s">
        <v>1289</v>
      </c>
    </row>
    <row r="23" spans="1:17" ht="72" x14ac:dyDescent="0.3">
      <c r="A23" s="10" t="s">
        <v>359</v>
      </c>
      <c r="B23" s="10" t="s">
        <v>360</v>
      </c>
      <c r="C23" s="10" t="s">
        <v>194</v>
      </c>
      <c r="D23" s="26">
        <v>42</v>
      </c>
      <c r="E23" s="10" t="s">
        <v>253</v>
      </c>
      <c r="F23" s="10" t="s">
        <v>283</v>
      </c>
      <c r="G23" s="10" t="s">
        <v>216</v>
      </c>
      <c r="H23" s="10" t="s">
        <v>361</v>
      </c>
      <c r="I23" s="10" t="s">
        <v>362</v>
      </c>
      <c r="J23" s="10" t="s">
        <v>277</v>
      </c>
      <c r="K23" s="10" t="s">
        <v>257</v>
      </c>
      <c r="L23" s="10" t="s">
        <v>260</v>
      </c>
      <c r="M23" s="10" t="s">
        <v>363</v>
      </c>
      <c r="N23" s="10" t="s">
        <v>364</v>
      </c>
      <c r="O23" s="80" t="s">
        <v>271</v>
      </c>
      <c r="P23" s="80">
        <v>14</v>
      </c>
      <c r="Q23" s="9" t="s">
        <v>1238</v>
      </c>
    </row>
    <row r="24" spans="1:17" ht="273.60000000000002" x14ac:dyDescent="0.3">
      <c r="A24" s="10" t="s">
        <v>365</v>
      </c>
      <c r="B24" s="10" t="s">
        <v>366</v>
      </c>
      <c r="C24" s="10" t="s">
        <v>194</v>
      </c>
      <c r="D24" s="26">
        <v>90</v>
      </c>
      <c r="E24" s="10" t="s">
        <v>253</v>
      </c>
      <c r="F24" s="10" t="s">
        <v>274</v>
      </c>
      <c r="G24" s="10" t="s">
        <v>216</v>
      </c>
      <c r="H24" s="10" t="s">
        <v>367</v>
      </c>
      <c r="I24" s="10" t="s">
        <v>276</v>
      </c>
      <c r="J24" s="10" t="s">
        <v>257</v>
      </c>
      <c r="K24" s="10" t="s">
        <v>257</v>
      </c>
      <c r="L24" s="10" t="s">
        <v>260</v>
      </c>
      <c r="M24" s="10" t="s">
        <v>368</v>
      </c>
      <c r="N24" s="10" t="s">
        <v>369</v>
      </c>
      <c r="O24" s="80" t="s">
        <v>1210</v>
      </c>
      <c r="P24" s="80" t="s">
        <v>1168</v>
      </c>
      <c r="Q24" s="9" t="s">
        <v>1239</v>
      </c>
    </row>
    <row r="25" spans="1:17" ht="72" x14ac:dyDescent="0.3">
      <c r="A25" s="10" t="s">
        <v>130</v>
      </c>
      <c r="B25" s="10" t="s">
        <v>370</v>
      </c>
      <c r="C25" s="10" t="s">
        <v>194</v>
      </c>
      <c r="D25" s="26">
        <v>95</v>
      </c>
      <c r="E25" s="10" t="s">
        <v>253</v>
      </c>
      <c r="F25" s="10" t="s">
        <v>283</v>
      </c>
      <c r="G25" s="10" t="s">
        <v>213</v>
      </c>
      <c r="H25" s="10" t="s">
        <v>371</v>
      </c>
      <c r="I25" s="10" t="s">
        <v>362</v>
      </c>
      <c r="J25" s="10" t="s">
        <v>277</v>
      </c>
      <c r="K25" s="10" t="s">
        <v>372</v>
      </c>
      <c r="L25" s="10" t="s">
        <v>260</v>
      </c>
      <c r="M25" s="10" t="s">
        <v>373</v>
      </c>
      <c r="N25" s="10" t="s">
        <v>374</v>
      </c>
      <c r="O25" s="80" t="s">
        <v>271</v>
      </c>
      <c r="P25" s="80">
        <v>22</v>
      </c>
      <c r="Q25" s="9" t="s">
        <v>1240</v>
      </c>
    </row>
    <row r="26" spans="1:17" ht="100.8" x14ac:dyDescent="0.3">
      <c r="A26" s="10" t="s">
        <v>375</v>
      </c>
      <c r="B26" s="10" t="s">
        <v>376</v>
      </c>
      <c r="C26" s="10" t="s">
        <v>194</v>
      </c>
      <c r="D26" s="26">
        <v>48</v>
      </c>
      <c r="E26" s="10" t="s">
        <v>253</v>
      </c>
      <c r="F26" s="10" t="s">
        <v>274</v>
      </c>
      <c r="G26" s="10" t="s">
        <v>298</v>
      </c>
      <c r="H26" s="10" t="s">
        <v>377</v>
      </c>
      <c r="I26" s="10" t="s">
        <v>378</v>
      </c>
      <c r="J26" s="10" t="s">
        <v>257</v>
      </c>
      <c r="K26" s="10" t="s">
        <v>257</v>
      </c>
      <c r="L26" s="10" t="s">
        <v>260</v>
      </c>
      <c r="M26" s="10" t="s">
        <v>379</v>
      </c>
      <c r="N26" s="10" t="s">
        <v>380</v>
      </c>
      <c r="O26" s="80" t="s">
        <v>1211</v>
      </c>
      <c r="P26" s="80" t="s">
        <v>1174</v>
      </c>
      <c r="Q26" s="9" t="s">
        <v>1241</v>
      </c>
    </row>
    <row r="27" spans="1:17" ht="259.2" x14ac:dyDescent="0.3">
      <c r="A27" s="67" t="s">
        <v>382</v>
      </c>
      <c r="B27" s="10" t="s">
        <v>383</v>
      </c>
      <c r="C27" s="10" t="s">
        <v>297</v>
      </c>
      <c r="D27" s="26">
        <v>13</v>
      </c>
      <c r="E27" s="10" t="s">
        <v>253</v>
      </c>
      <c r="F27" s="10" t="s">
        <v>384</v>
      </c>
      <c r="G27" s="10" t="s">
        <v>385</v>
      </c>
      <c r="H27" s="10" t="s">
        <v>386</v>
      </c>
      <c r="I27" s="10" t="s">
        <v>285</v>
      </c>
      <c r="J27" s="10" t="s">
        <v>277</v>
      </c>
      <c r="K27" s="10" t="s">
        <v>387</v>
      </c>
      <c r="L27" s="10" t="s">
        <v>260</v>
      </c>
      <c r="M27" s="10" t="s">
        <v>388</v>
      </c>
      <c r="N27" s="10" t="s">
        <v>389</v>
      </c>
      <c r="O27" s="80" t="s">
        <v>1212</v>
      </c>
      <c r="P27" s="80" t="s">
        <v>1175</v>
      </c>
      <c r="Q27" s="9" t="s">
        <v>1242</v>
      </c>
    </row>
    <row r="28" spans="1:17" ht="72" x14ac:dyDescent="0.3">
      <c r="A28" s="10" t="s">
        <v>390</v>
      </c>
      <c r="B28" s="10" t="s">
        <v>391</v>
      </c>
      <c r="C28" s="10" t="s">
        <v>194</v>
      </c>
      <c r="D28" s="26">
        <v>34</v>
      </c>
      <c r="E28" s="10" t="s">
        <v>253</v>
      </c>
      <c r="F28" s="10" t="s">
        <v>274</v>
      </c>
      <c r="G28" s="10" t="s">
        <v>298</v>
      </c>
      <c r="H28" s="10" t="s">
        <v>266</v>
      </c>
      <c r="I28" s="10" t="s">
        <v>392</v>
      </c>
      <c r="J28" s="10" t="s">
        <v>346</v>
      </c>
      <c r="K28" s="10" t="s">
        <v>372</v>
      </c>
      <c r="L28" s="10" t="s">
        <v>260</v>
      </c>
      <c r="M28" s="10" t="s">
        <v>393</v>
      </c>
      <c r="N28" s="10" t="s">
        <v>394</v>
      </c>
      <c r="O28" s="80" t="s">
        <v>1197</v>
      </c>
      <c r="P28" s="80">
        <v>22</v>
      </c>
      <c r="Q28" s="9" t="s">
        <v>1243</v>
      </c>
    </row>
    <row r="29" spans="1:17" ht="201.6" x14ac:dyDescent="0.3">
      <c r="A29" s="10" t="s">
        <v>395</v>
      </c>
      <c r="B29" s="10" t="s">
        <v>396</v>
      </c>
      <c r="C29" s="10" t="s">
        <v>194</v>
      </c>
      <c r="D29" s="26">
        <v>119</v>
      </c>
      <c r="E29" s="10" t="s">
        <v>253</v>
      </c>
      <c r="F29" s="10" t="s">
        <v>274</v>
      </c>
      <c r="G29" s="10" t="s">
        <v>298</v>
      </c>
      <c r="H29" s="10" t="s">
        <v>397</v>
      </c>
      <c r="I29" s="10" t="s">
        <v>257</v>
      </c>
      <c r="J29" s="10" t="s">
        <v>277</v>
      </c>
      <c r="K29" s="10" t="s">
        <v>257</v>
      </c>
      <c r="L29" s="10" t="s">
        <v>260</v>
      </c>
      <c r="M29" s="10" t="s">
        <v>398</v>
      </c>
      <c r="N29" s="10" t="s">
        <v>399</v>
      </c>
      <c r="O29" s="80" t="s">
        <v>1213</v>
      </c>
      <c r="P29" s="80" t="s">
        <v>1176</v>
      </c>
      <c r="Q29" s="9" t="s">
        <v>1244</v>
      </c>
    </row>
    <row r="30" spans="1:17" ht="86.4" x14ac:dyDescent="0.3">
      <c r="A30" s="10" t="s">
        <v>400</v>
      </c>
      <c r="B30" s="10" t="s">
        <v>401</v>
      </c>
      <c r="C30" s="10" t="s">
        <v>194</v>
      </c>
      <c r="D30" s="26">
        <v>100</v>
      </c>
      <c r="E30" s="10" t="s">
        <v>253</v>
      </c>
      <c r="F30" s="10" t="s">
        <v>274</v>
      </c>
      <c r="G30" s="10" t="s">
        <v>298</v>
      </c>
      <c r="H30" s="10" t="s">
        <v>402</v>
      </c>
      <c r="I30" s="10" t="s">
        <v>285</v>
      </c>
      <c r="J30" s="10" t="s">
        <v>258</v>
      </c>
      <c r="K30" s="10" t="s">
        <v>403</v>
      </c>
      <c r="L30" s="10" t="s">
        <v>260</v>
      </c>
      <c r="M30" s="10" t="s">
        <v>404</v>
      </c>
      <c r="N30" s="10" t="s">
        <v>405</v>
      </c>
      <c r="O30" s="80" t="s">
        <v>288</v>
      </c>
      <c r="P30" s="80" t="s">
        <v>1330</v>
      </c>
      <c r="Q30" s="9" t="s">
        <v>1245</v>
      </c>
    </row>
    <row r="31" spans="1:17" ht="129.6" x14ac:dyDescent="0.3">
      <c r="A31" s="10" t="s">
        <v>871</v>
      </c>
      <c r="B31" s="89" t="s">
        <v>722</v>
      </c>
      <c r="C31" s="10" t="s">
        <v>194</v>
      </c>
      <c r="D31" s="26">
        <v>136</v>
      </c>
      <c r="E31" s="9" t="s">
        <v>253</v>
      </c>
      <c r="F31" s="9" t="s">
        <v>274</v>
      </c>
      <c r="G31" s="9" t="s">
        <v>298</v>
      </c>
      <c r="H31" t="s">
        <v>850</v>
      </c>
      <c r="I31" t="s">
        <v>826</v>
      </c>
      <c r="J31" s="9" t="s">
        <v>832</v>
      </c>
      <c r="K31" t="s">
        <v>257</v>
      </c>
      <c r="L31" s="9" t="s">
        <v>260</v>
      </c>
      <c r="M31" t="s">
        <v>851</v>
      </c>
      <c r="N31" s="9" t="s">
        <v>852</v>
      </c>
      <c r="O31" s="80" t="s">
        <v>1213</v>
      </c>
      <c r="P31" s="80" t="s">
        <v>1195</v>
      </c>
      <c r="Q31" s="9" t="s">
        <v>1293</v>
      </c>
    </row>
    <row r="32" spans="1:17" ht="72" x14ac:dyDescent="0.3">
      <c r="A32" s="10" t="s">
        <v>877</v>
      </c>
      <c r="B32" t="s">
        <v>715</v>
      </c>
      <c r="C32" s="10" t="s">
        <v>194</v>
      </c>
      <c r="D32" s="26">
        <v>90</v>
      </c>
      <c r="E32" t="s">
        <v>253</v>
      </c>
      <c r="F32" t="s">
        <v>274</v>
      </c>
      <c r="G32" t="s">
        <v>255</v>
      </c>
      <c r="H32" t="s">
        <v>823</v>
      </c>
      <c r="I32" t="s">
        <v>381</v>
      </c>
      <c r="J32" t="s">
        <v>257</v>
      </c>
      <c r="K32" t="s">
        <v>259</v>
      </c>
      <c r="L32" t="s">
        <v>260</v>
      </c>
      <c r="M32" t="s">
        <v>824</v>
      </c>
      <c r="N32" t="s">
        <v>825</v>
      </c>
      <c r="O32" s="15" t="s">
        <v>288</v>
      </c>
      <c r="P32" s="15">
        <v>63</v>
      </c>
      <c r="Q32" s="9" t="s">
        <v>1288</v>
      </c>
    </row>
    <row r="33" spans="1:17" ht="57.6" x14ac:dyDescent="0.3">
      <c r="A33" s="10" t="s">
        <v>406</v>
      </c>
      <c r="B33" s="10" t="s">
        <v>407</v>
      </c>
      <c r="C33" s="10" t="s">
        <v>194</v>
      </c>
      <c r="D33" s="26">
        <v>100</v>
      </c>
      <c r="E33" s="10" t="s">
        <v>253</v>
      </c>
      <c r="F33" s="10" t="s">
        <v>274</v>
      </c>
      <c r="G33" s="10" t="s">
        <v>216</v>
      </c>
      <c r="H33" s="10" t="s">
        <v>408</v>
      </c>
      <c r="I33" s="10" t="s">
        <v>285</v>
      </c>
      <c r="J33" s="10" t="s">
        <v>277</v>
      </c>
      <c r="K33" s="10" t="s">
        <v>409</v>
      </c>
      <c r="L33" s="10" t="s">
        <v>410</v>
      </c>
      <c r="M33" s="10" t="s">
        <v>411</v>
      </c>
      <c r="N33" s="10" t="s">
        <v>412</v>
      </c>
      <c r="O33" s="80" t="s">
        <v>288</v>
      </c>
      <c r="P33" s="80">
        <v>8</v>
      </c>
      <c r="Q33" s="9" t="s">
        <v>1246</v>
      </c>
    </row>
    <row r="34" spans="1:17" ht="43.2" x14ac:dyDescent="0.3">
      <c r="A34" s="10" t="s">
        <v>413</v>
      </c>
      <c r="B34" s="10" t="s">
        <v>414</v>
      </c>
      <c r="C34" s="10" t="s">
        <v>194</v>
      </c>
      <c r="D34" s="26">
        <v>332</v>
      </c>
      <c r="E34" s="10" t="s">
        <v>253</v>
      </c>
      <c r="F34" s="10" t="s">
        <v>254</v>
      </c>
      <c r="G34" s="10" t="s">
        <v>216</v>
      </c>
      <c r="H34" s="10" t="s">
        <v>415</v>
      </c>
      <c r="I34" s="10" t="s">
        <v>257</v>
      </c>
      <c r="J34" s="10" t="s">
        <v>258</v>
      </c>
      <c r="K34" s="10"/>
      <c r="L34" s="10" t="s">
        <v>260</v>
      </c>
      <c r="M34" s="10" t="s">
        <v>416</v>
      </c>
      <c r="N34" s="10" t="s">
        <v>417</v>
      </c>
      <c r="O34" s="80" t="s">
        <v>1214</v>
      </c>
      <c r="P34" s="80" t="s">
        <v>1177</v>
      </c>
      <c r="Q34" s="9" t="s">
        <v>1247</v>
      </c>
    </row>
    <row r="35" spans="1:17" ht="28.8" x14ac:dyDescent="0.3">
      <c r="A35" s="10" t="s">
        <v>418</v>
      </c>
      <c r="B35" s="10" t="s">
        <v>419</v>
      </c>
      <c r="C35" s="10" t="s">
        <v>297</v>
      </c>
      <c r="D35" s="26" t="s">
        <v>139</v>
      </c>
      <c r="E35" s="10" t="s">
        <v>420</v>
      </c>
      <c r="F35" s="10" t="s">
        <v>421</v>
      </c>
      <c r="G35" s="10" t="s">
        <v>385</v>
      </c>
      <c r="H35" s="10" t="s">
        <v>422</v>
      </c>
      <c r="I35" s="10" t="s">
        <v>423</v>
      </c>
      <c r="J35" s="10" t="s">
        <v>257</v>
      </c>
      <c r="K35" s="10" t="s">
        <v>257</v>
      </c>
      <c r="L35" s="10" t="s">
        <v>260</v>
      </c>
      <c r="M35" s="10" t="s">
        <v>424</v>
      </c>
      <c r="N35" s="10" t="s">
        <v>425</v>
      </c>
      <c r="O35" s="80" t="s">
        <v>288</v>
      </c>
      <c r="P35" s="80">
        <v>2</v>
      </c>
      <c r="Q35" s="9" t="s">
        <v>1248</v>
      </c>
    </row>
    <row r="36" spans="1:17" ht="86.4" x14ac:dyDescent="0.3">
      <c r="A36" s="10" t="s">
        <v>426</v>
      </c>
      <c r="B36" s="10" t="s">
        <v>427</v>
      </c>
      <c r="C36" s="10" t="s">
        <v>194</v>
      </c>
      <c r="D36" s="26">
        <v>90</v>
      </c>
      <c r="E36" s="10" t="s">
        <v>253</v>
      </c>
      <c r="F36" s="10" t="s">
        <v>428</v>
      </c>
      <c r="G36" s="10" t="s">
        <v>255</v>
      </c>
      <c r="H36" s="10" t="s">
        <v>429</v>
      </c>
      <c r="I36" s="10" t="s">
        <v>430</v>
      </c>
      <c r="J36" s="10" t="s">
        <v>346</v>
      </c>
      <c r="K36" s="10" t="s">
        <v>403</v>
      </c>
      <c r="L36" s="10" t="s">
        <v>260</v>
      </c>
      <c r="M36" s="10" t="s">
        <v>431</v>
      </c>
      <c r="N36" s="10" t="s">
        <v>432</v>
      </c>
      <c r="O36" s="80" t="s">
        <v>288</v>
      </c>
      <c r="P36" s="80">
        <v>6</v>
      </c>
      <c r="Q36" s="9" t="s">
        <v>1249</v>
      </c>
    </row>
    <row r="37" spans="1:17" ht="28.8" x14ac:dyDescent="0.3">
      <c r="A37" s="10" t="s">
        <v>433</v>
      </c>
      <c r="B37" s="10" t="s">
        <v>434</v>
      </c>
      <c r="C37" s="10" t="s">
        <v>194</v>
      </c>
      <c r="D37" s="26">
        <v>18</v>
      </c>
      <c r="E37" s="10" t="s">
        <v>325</v>
      </c>
      <c r="F37" s="10" t="s">
        <v>283</v>
      </c>
      <c r="G37" s="10" t="s">
        <v>213</v>
      </c>
      <c r="H37" s="10" t="s">
        <v>435</v>
      </c>
      <c r="I37" s="10" t="s">
        <v>303</v>
      </c>
      <c r="J37" s="10" t="s">
        <v>257</v>
      </c>
      <c r="K37" s="10" t="s">
        <v>257</v>
      </c>
      <c r="L37" s="10" t="s">
        <v>260</v>
      </c>
      <c r="M37" s="10" t="s">
        <v>257</v>
      </c>
      <c r="N37" s="10" t="s">
        <v>257</v>
      </c>
      <c r="O37" s="80" t="s">
        <v>1165</v>
      </c>
      <c r="P37" s="80">
        <v>2</v>
      </c>
      <c r="Q37" s="9" t="s">
        <v>1250</v>
      </c>
    </row>
    <row r="38" spans="1:17" ht="100.8" x14ac:dyDescent="0.3">
      <c r="A38" s="10" t="s">
        <v>436</v>
      </c>
      <c r="B38" s="10" t="s">
        <v>437</v>
      </c>
      <c r="C38" s="10" t="s">
        <v>194</v>
      </c>
      <c r="D38" s="26">
        <v>3</v>
      </c>
      <c r="E38" s="10" t="s">
        <v>325</v>
      </c>
      <c r="F38" s="10" t="s">
        <v>283</v>
      </c>
      <c r="G38" s="10" t="s">
        <v>385</v>
      </c>
      <c r="H38" s="10" t="s">
        <v>438</v>
      </c>
      <c r="I38" s="10" t="s">
        <v>276</v>
      </c>
      <c r="J38" s="10" t="s">
        <v>277</v>
      </c>
      <c r="K38" s="10" t="s">
        <v>257</v>
      </c>
      <c r="L38" s="10" t="s">
        <v>260</v>
      </c>
      <c r="M38" s="10" t="s">
        <v>439</v>
      </c>
      <c r="N38" s="10" t="s">
        <v>440</v>
      </c>
      <c r="O38" s="80" t="s">
        <v>288</v>
      </c>
      <c r="P38" s="80">
        <v>4</v>
      </c>
      <c r="Q38" s="9" t="s">
        <v>779</v>
      </c>
    </row>
    <row r="39" spans="1:17" ht="14.4" x14ac:dyDescent="0.3">
      <c r="A39" s="10" t="s">
        <v>441</v>
      </c>
      <c r="B39" s="10" t="s">
        <v>442</v>
      </c>
      <c r="C39" s="10" t="s">
        <v>194</v>
      </c>
      <c r="D39" s="26">
        <v>171</v>
      </c>
      <c r="E39" s="10" t="s">
        <v>253</v>
      </c>
      <c r="F39" s="10" t="s">
        <v>283</v>
      </c>
      <c r="G39" s="10" t="s">
        <v>326</v>
      </c>
      <c r="H39" s="10" t="s">
        <v>257</v>
      </c>
      <c r="I39" s="10" t="s">
        <v>285</v>
      </c>
      <c r="J39" s="10" t="s">
        <v>257</v>
      </c>
      <c r="K39" s="10" t="s">
        <v>257</v>
      </c>
      <c r="L39" s="10" t="s">
        <v>260</v>
      </c>
      <c r="M39" s="10" t="s">
        <v>443</v>
      </c>
      <c r="N39" s="10" t="s">
        <v>257</v>
      </c>
      <c r="O39" s="80" t="s">
        <v>288</v>
      </c>
      <c r="P39" s="80">
        <v>7</v>
      </c>
      <c r="Q39" s="9" t="s">
        <v>1251</v>
      </c>
    </row>
    <row r="40" spans="1:17" ht="72" x14ac:dyDescent="0.3">
      <c r="A40" s="10" t="s">
        <v>444</v>
      </c>
      <c r="B40" s="10" t="s">
        <v>445</v>
      </c>
      <c r="C40" s="10" t="s">
        <v>194</v>
      </c>
      <c r="D40" s="26">
        <v>97</v>
      </c>
      <c r="E40" s="10" t="s">
        <v>253</v>
      </c>
      <c r="F40" s="10" t="s">
        <v>274</v>
      </c>
      <c r="G40" s="10" t="s">
        <v>298</v>
      </c>
      <c r="H40" s="10" t="s">
        <v>446</v>
      </c>
      <c r="I40" s="10" t="s">
        <v>285</v>
      </c>
      <c r="J40" s="10" t="s">
        <v>277</v>
      </c>
      <c r="K40" s="10" t="s">
        <v>372</v>
      </c>
      <c r="L40" s="10" t="s">
        <v>260</v>
      </c>
      <c r="M40" s="10" t="s">
        <v>447</v>
      </c>
      <c r="N40" s="10" t="s">
        <v>448</v>
      </c>
      <c r="O40" s="80" t="s">
        <v>1161</v>
      </c>
      <c r="P40" s="80">
        <v>4</v>
      </c>
      <c r="Q40" s="9" t="s">
        <v>1252</v>
      </c>
    </row>
    <row r="41" spans="1:17" ht="28.8" x14ac:dyDescent="0.3">
      <c r="A41" s="10" t="s">
        <v>449</v>
      </c>
      <c r="B41" s="10" t="s">
        <v>450</v>
      </c>
      <c r="C41" s="10" t="s">
        <v>194</v>
      </c>
      <c r="D41" s="26">
        <v>260</v>
      </c>
      <c r="E41" s="10" t="s">
        <v>253</v>
      </c>
      <c r="F41" s="10" t="s">
        <v>274</v>
      </c>
      <c r="G41" s="10" t="s">
        <v>255</v>
      </c>
      <c r="H41" s="10" t="s">
        <v>451</v>
      </c>
      <c r="I41" s="10" t="s">
        <v>328</v>
      </c>
      <c r="J41" s="10" t="s">
        <v>257</v>
      </c>
      <c r="K41" s="10" t="s">
        <v>257</v>
      </c>
      <c r="L41" s="10" t="s">
        <v>260</v>
      </c>
      <c r="M41" s="10" t="s">
        <v>452</v>
      </c>
      <c r="N41" s="10" t="s">
        <v>453</v>
      </c>
      <c r="O41" s="80" t="s">
        <v>1162</v>
      </c>
      <c r="P41" s="80">
        <v>1</v>
      </c>
      <c r="Q41" s="9" t="s">
        <v>1253</v>
      </c>
    </row>
    <row r="42" spans="1:17" ht="409.6" x14ac:dyDescent="0.3">
      <c r="A42" s="10" t="s">
        <v>454</v>
      </c>
      <c r="B42" s="10" t="s">
        <v>455</v>
      </c>
      <c r="C42" s="10" t="s">
        <v>194</v>
      </c>
      <c r="D42" s="26">
        <v>96</v>
      </c>
      <c r="E42" s="10" t="s">
        <v>253</v>
      </c>
      <c r="F42" s="10" t="s">
        <v>274</v>
      </c>
      <c r="G42" s="10" t="s">
        <v>221</v>
      </c>
      <c r="H42" s="10" t="s">
        <v>456</v>
      </c>
      <c r="I42" s="10" t="s">
        <v>257</v>
      </c>
      <c r="J42" s="10" t="s">
        <v>257</v>
      </c>
      <c r="K42" s="10" t="s">
        <v>257</v>
      </c>
      <c r="L42" s="10" t="s">
        <v>260</v>
      </c>
      <c r="M42" s="10" t="s">
        <v>457</v>
      </c>
      <c r="N42" s="10" t="s">
        <v>458</v>
      </c>
      <c r="O42" s="80" t="s">
        <v>1215</v>
      </c>
      <c r="P42" s="80" t="s">
        <v>1191</v>
      </c>
      <c r="Q42" s="9" t="s">
        <v>1254</v>
      </c>
    </row>
    <row r="43" spans="1:17" ht="57.6" x14ac:dyDescent="0.3">
      <c r="A43" s="10" t="s">
        <v>459</v>
      </c>
      <c r="B43" s="10" t="s">
        <v>460</v>
      </c>
      <c r="C43" s="10" t="s">
        <v>194</v>
      </c>
      <c r="D43" s="26">
        <v>90</v>
      </c>
      <c r="E43" s="10" t="s">
        <v>420</v>
      </c>
      <c r="F43" s="10" t="s">
        <v>274</v>
      </c>
      <c r="G43" s="10" t="s">
        <v>298</v>
      </c>
      <c r="H43" s="10" t="s">
        <v>461</v>
      </c>
      <c r="I43" s="10" t="s">
        <v>257</v>
      </c>
      <c r="J43" s="10" t="s">
        <v>257</v>
      </c>
      <c r="K43" s="10" t="s">
        <v>462</v>
      </c>
      <c r="L43" s="10" t="s">
        <v>260</v>
      </c>
      <c r="M43" s="10" t="s">
        <v>463</v>
      </c>
      <c r="N43" s="10" t="s">
        <v>464</v>
      </c>
      <c r="O43" s="80" t="s">
        <v>1216</v>
      </c>
      <c r="P43" s="80" t="s">
        <v>1193</v>
      </c>
      <c r="Q43" s="9" t="s">
        <v>1255</v>
      </c>
    </row>
    <row r="44" spans="1:17" ht="43.2" x14ac:dyDescent="0.3">
      <c r="A44" s="10" t="s">
        <v>465</v>
      </c>
      <c r="B44" s="10" t="s">
        <v>466</v>
      </c>
      <c r="C44" s="10" t="s">
        <v>194</v>
      </c>
      <c r="D44" s="26">
        <v>228</v>
      </c>
      <c r="E44" s="10" t="s">
        <v>253</v>
      </c>
      <c r="F44" s="10" t="s">
        <v>467</v>
      </c>
      <c r="G44" s="10" t="s">
        <v>255</v>
      </c>
      <c r="H44" s="10" t="s">
        <v>468</v>
      </c>
      <c r="I44" s="10" t="s">
        <v>257</v>
      </c>
      <c r="J44" s="10" t="s">
        <v>469</v>
      </c>
      <c r="K44" s="10" t="s">
        <v>257</v>
      </c>
      <c r="L44" s="10" t="s">
        <v>260</v>
      </c>
      <c r="M44" s="10" t="s">
        <v>470</v>
      </c>
      <c r="N44" s="10" t="s">
        <v>316</v>
      </c>
      <c r="O44" s="80" t="s">
        <v>288</v>
      </c>
      <c r="P44" s="80">
        <v>14</v>
      </c>
      <c r="Q44" s="9" t="s">
        <v>1256</v>
      </c>
    </row>
    <row r="45" spans="1:17" ht="43.2" x14ac:dyDescent="0.3">
      <c r="A45" s="10" t="s">
        <v>151</v>
      </c>
      <c r="B45" s="10" t="s">
        <v>471</v>
      </c>
      <c r="C45" s="10" t="s">
        <v>194</v>
      </c>
      <c r="D45" s="26">
        <v>76</v>
      </c>
      <c r="E45" s="10" t="s">
        <v>420</v>
      </c>
      <c r="F45" s="10" t="s">
        <v>283</v>
      </c>
      <c r="G45" s="10" t="s">
        <v>216</v>
      </c>
      <c r="H45" s="10" t="s">
        <v>472</v>
      </c>
      <c r="I45" s="10" t="s">
        <v>473</v>
      </c>
      <c r="J45" s="10" t="s">
        <v>277</v>
      </c>
      <c r="K45" s="10" t="s">
        <v>474</v>
      </c>
      <c r="L45" s="10" t="s">
        <v>260</v>
      </c>
      <c r="M45" s="10" t="s">
        <v>475</v>
      </c>
      <c r="N45" s="10" t="s">
        <v>476</v>
      </c>
      <c r="O45" s="80" t="s">
        <v>288</v>
      </c>
      <c r="P45" s="80">
        <v>12</v>
      </c>
      <c r="Q45" s="9" t="s">
        <v>1257</v>
      </c>
    </row>
    <row r="46" spans="1:17" ht="409.6" x14ac:dyDescent="0.3">
      <c r="A46" s="10" t="s">
        <v>477</v>
      </c>
      <c r="B46" s="10" t="s">
        <v>478</v>
      </c>
      <c r="C46" s="10" t="s">
        <v>194</v>
      </c>
      <c r="D46" s="26">
        <v>93</v>
      </c>
      <c r="E46" s="10" t="s">
        <v>253</v>
      </c>
      <c r="F46" s="10" t="s">
        <v>274</v>
      </c>
      <c r="G46" s="10" t="s">
        <v>219</v>
      </c>
      <c r="H46" s="10" t="s">
        <v>479</v>
      </c>
      <c r="I46" s="10" t="s">
        <v>276</v>
      </c>
      <c r="J46" s="10" t="s">
        <v>480</v>
      </c>
      <c r="K46" s="10" t="s">
        <v>372</v>
      </c>
      <c r="L46" s="10" t="s">
        <v>260</v>
      </c>
      <c r="M46" s="10" t="s">
        <v>481</v>
      </c>
      <c r="N46" s="10" t="s">
        <v>482</v>
      </c>
      <c r="O46" s="80" t="s">
        <v>1217</v>
      </c>
      <c r="P46" s="80" t="s">
        <v>1169</v>
      </c>
      <c r="Q46" s="9" t="s">
        <v>1258</v>
      </c>
    </row>
    <row r="47" spans="1:17" ht="57.6" x14ac:dyDescent="0.3">
      <c r="A47" s="10" t="s">
        <v>483</v>
      </c>
      <c r="B47" s="10" t="s">
        <v>484</v>
      </c>
      <c r="C47" s="10" t="s">
        <v>194</v>
      </c>
      <c r="D47" s="26">
        <v>236</v>
      </c>
      <c r="E47" s="10" t="s">
        <v>325</v>
      </c>
      <c r="F47" s="10" t="s">
        <v>274</v>
      </c>
      <c r="G47" s="10" t="s">
        <v>485</v>
      </c>
      <c r="H47" s="10" t="s">
        <v>486</v>
      </c>
      <c r="I47" s="10" t="s">
        <v>487</v>
      </c>
      <c r="J47" s="10" t="s">
        <v>469</v>
      </c>
      <c r="K47" s="10" t="s">
        <v>257</v>
      </c>
      <c r="L47" s="10" t="s">
        <v>260</v>
      </c>
      <c r="M47" s="10" t="s">
        <v>488</v>
      </c>
      <c r="N47" s="10" t="s">
        <v>489</v>
      </c>
      <c r="O47" s="80" t="s">
        <v>271</v>
      </c>
      <c r="P47" s="80" t="s">
        <v>1178</v>
      </c>
      <c r="Q47" s="9" t="s">
        <v>1259</v>
      </c>
    </row>
    <row r="48" spans="1:17" ht="14.4" x14ac:dyDescent="0.3">
      <c r="A48" s="9" t="s">
        <v>874</v>
      </c>
      <c r="B48" s="89" t="s">
        <v>860</v>
      </c>
      <c r="C48" s="10" t="s">
        <v>194</v>
      </c>
      <c r="D48" s="26">
        <v>38</v>
      </c>
      <c r="E48" s="9" t="s">
        <v>325</v>
      </c>
      <c r="F48" s="9" t="s">
        <v>283</v>
      </c>
      <c r="G48" s="9" t="s">
        <v>861</v>
      </c>
      <c r="H48" t="s">
        <v>257</v>
      </c>
      <c r="I48" t="s">
        <v>826</v>
      </c>
      <c r="J48" s="9" t="s">
        <v>257</v>
      </c>
      <c r="K48" t="s">
        <v>257</v>
      </c>
      <c r="L48" s="9" t="s">
        <v>260</v>
      </c>
      <c r="M48" t="s">
        <v>862</v>
      </c>
      <c r="N48" s="9" t="s">
        <v>863</v>
      </c>
      <c r="O48" s="80" t="s">
        <v>288</v>
      </c>
      <c r="P48" s="80">
        <v>6</v>
      </c>
      <c r="Q48" s="9" t="s">
        <v>1295</v>
      </c>
    </row>
    <row r="49" spans="1:17" ht="86.4" x14ac:dyDescent="0.3">
      <c r="A49" s="10" t="s">
        <v>490</v>
      </c>
      <c r="B49" s="10" t="s">
        <v>491</v>
      </c>
      <c r="C49" s="10" t="s">
        <v>194</v>
      </c>
      <c r="D49" s="26">
        <v>168</v>
      </c>
      <c r="E49" s="10" t="s">
        <v>253</v>
      </c>
      <c r="F49" s="10" t="s">
        <v>274</v>
      </c>
      <c r="G49" s="10" t="s">
        <v>219</v>
      </c>
      <c r="H49" s="10" t="s">
        <v>492</v>
      </c>
      <c r="I49" s="10" t="s">
        <v>493</v>
      </c>
      <c r="J49" s="10" t="s">
        <v>494</v>
      </c>
      <c r="K49" s="10" t="s">
        <v>257</v>
      </c>
      <c r="L49" s="10" t="s">
        <v>314</v>
      </c>
      <c r="M49" s="10" t="s">
        <v>495</v>
      </c>
      <c r="N49" s="10" t="s">
        <v>399</v>
      </c>
      <c r="O49" s="80" t="s">
        <v>271</v>
      </c>
      <c r="P49" s="80">
        <v>63</v>
      </c>
      <c r="Q49" s="9" t="s">
        <v>1260</v>
      </c>
    </row>
    <row r="50" spans="1:17" ht="129.6" x14ac:dyDescent="0.3">
      <c r="A50" s="10" t="s">
        <v>155</v>
      </c>
      <c r="B50" s="10" t="s">
        <v>496</v>
      </c>
      <c r="C50" s="10" t="s">
        <v>194</v>
      </c>
      <c r="D50" s="26">
        <v>91</v>
      </c>
      <c r="E50" s="10" t="s">
        <v>325</v>
      </c>
      <c r="F50" s="10" t="s">
        <v>283</v>
      </c>
      <c r="G50" s="10" t="s">
        <v>216</v>
      </c>
      <c r="H50" s="10" t="s">
        <v>497</v>
      </c>
      <c r="I50" s="10" t="s">
        <v>498</v>
      </c>
      <c r="J50" s="10" t="s">
        <v>277</v>
      </c>
      <c r="K50" s="10" t="s">
        <v>499</v>
      </c>
      <c r="L50" s="10" t="s">
        <v>260</v>
      </c>
      <c r="M50" s="10" t="s">
        <v>500</v>
      </c>
      <c r="N50" s="10" t="s">
        <v>501</v>
      </c>
      <c r="O50" s="80" t="s">
        <v>288</v>
      </c>
      <c r="P50" s="80">
        <v>21</v>
      </c>
      <c r="Q50" s="9" t="s">
        <v>1261</v>
      </c>
    </row>
    <row r="51" spans="1:17" ht="28.8" x14ac:dyDescent="0.3">
      <c r="A51" s="10" t="s">
        <v>502</v>
      </c>
      <c r="B51" s="10" t="s">
        <v>503</v>
      </c>
      <c r="C51" s="10" t="s">
        <v>194</v>
      </c>
      <c r="D51" s="26">
        <v>40</v>
      </c>
      <c r="E51" s="10" t="s">
        <v>345</v>
      </c>
      <c r="F51" s="10" t="s">
        <v>283</v>
      </c>
      <c r="G51" s="10" t="s">
        <v>213</v>
      </c>
      <c r="H51" s="10" t="s">
        <v>504</v>
      </c>
      <c r="I51" s="10" t="s">
        <v>378</v>
      </c>
      <c r="J51" s="10" t="s">
        <v>277</v>
      </c>
      <c r="K51" s="10" t="s">
        <v>257</v>
      </c>
      <c r="L51" s="10" t="s">
        <v>260</v>
      </c>
      <c r="M51" s="10" t="s">
        <v>257</v>
      </c>
      <c r="N51" s="10" t="s">
        <v>257</v>
      </c>
      <c r="O51" s="80" t="s">
        <v>271</v>
      </c>
      <c r="P51" s="80">
        <v>1</v>
      </c>
      <c r="Q51" s="9" t="s">
        <v>1297</v>
      </c>
    </row>
    <row r="52" spans="1:17" ht="28.8" x14ac:dyDescent="0.3">
      <c r="A52" s="10" t="s">
        <v>505</v>
      </c>
      <c r="B52" s="10" t="s">
        <v>506</v>
      </c>
      <c r="C52" s="10" t="s">
        <v>194</v>
      </c>
      <c r="D52" s="26">
        <v>14</v>
      </c>
      <c r="E52" s="10" t="s">
        <v>253</v>
      </c>
      <c r="F52" s="10" t="s">
        <v>507</v>
      </c>
      <c r="G52" s="10" t="s">
        <v>255</v>
      </c>
      <c r="H52" s="10" t="s">
        <v>508</v>
      </c>
      <c r="I52" s="10" t="s">
        <v>276</v>
      </c>
      <c r="J52" s="10" t="s">
        <v>277</v>
      </c>
      <c r="K52" s="10" t="s">
        <v>409</v>
      </c>
      <c r="L52" s="10" t="s">
        <v>260</v>
      </c>
      <c r="M52" s="10" t="s">
        <v>509</v>
      </c>
      <c r="N52" s="10" t="s">
        <v>510</v>
      </c>
      <c r="O52" s="80" t="s">
        <v>288</v>
      </c>
      <c r="P52" s="80">
        <v>2</v>
      </c>
      <c r="Q52" s="9" t="s">
        <v>1262</v>
      </c>
    </row>
    <row r="53" spans="1:17" ht="28.8" x14ac:dyDescent="0.3">
      <c r="A53" s="10" t="s">
        <v>511</v>
      </c>
      <c r="B53" s="10" t="s">
        <v>512</v>
      </c>
      <c r="C53" s="10" t="s">
        <v>194</v>
      </c>
      <c r="D53" s="26">
        <v>226</v>
      </c>
      <c r="E53" s="10" t="s">
        <v>325</v>
      </c>
      <c r="F53" s="10" t="s">
        <v>283</v>
      </c>
      <c r="G53" s="10" t="s">
        <v>326</v>
      </c>
      <c r="H53" s="10" t="s">
        <v>257</v>
      </c>
      <c r="I53" s="10" t="s">
        <v>328</v>
      </c>
      <c r="J53" s="10" t="s">
        <v>277</v>
      </c>
      <c r="K53" s="10" t="s">
        <v>257</v>
      </c>
      <c r="L53" s="10" t="s">
        <v>260</v>
      </c>
      <c r="M53" s="10" t="s">
        <v>513</v>
      </c>
      <c r="N53" s="10" t="s">
        <v>514</v>
      </c>
      <c r="O53" s="80" t="s">
        <v>271</v>
      </c>
      <c r="P53" s="80">
        <v>10</v>
      </c>
      <c r="Q53" s="9" t="s">
        <v>1263</v>
      </c>
    </row>
    <row r="54" spans="1:17" ht="43.2" x14ac:dyDescent="0.3">
      <c r="A54" s="10" t="s">
        <v>515</v>
      </c>
      <c r="B54" s="10" t="s">
        <v>516</v>
      </c>
      <c r="C54" s="10" t="s">
        <v>194</v>
      </c>
      <c r="D54" s="26">
        <v>183</v>
      </c>
      <c r="E54" s="10" t="s">
        <v>253</v>
      </c>
      <c r="F54" s="10" t="s">
        <v>274</v>
      </c>
      <c r="G54" s="10" t="s">
        <v>298</v>
      </c>
      <c r="H54" s="10" t="s">
        <v>266</v>
      </c>
      <c r="I54" s="10" t="s">
        <v>276</v>
      </c>
      <c r="J54" s="10" t="s">
        <v>277</v>
      </c>
      <c r="K54" s="10" t="s">
        <v>474</v>
      </c>
      <c r="L54" s="10" t="s">
        <v>260</v>
      </c>
      <c r="M54" s="10" t="s">
        <v>517</v>
      </c>
      <c r="N54" s="10" t="s">
        <v>518</v>
      </c>
      <c r="O54" s="80" t="s">
        <v>288</v>
      </c>
      <c r="P54" s="101" t="s">
        <v>1331</v>
      </c>
      <c r="Q54" s="9" t="s">
        <v>1200</v>
      </c>
    </row>
    <row r="55" spans="1:17" ht="43.2" x14ac:dyDescent="0.3">
      <c r="A55" s="10" t="s">
        <v>160</v>
      </c>
      <c r="B55" s="10" t="s">
        <v>519</v>
      </c>
      <c r="C55" s="10" t="s">
        <v>194</v>
      </c>
      <c r="D55" s="26">
        <v>89</v>
      </c>
      <c r="E55" s="10" t="s">
        <v>325</v>
      </c>
      <c r="F55" s="10" t="s">
        <v>274</v>
      </c>
      <c r="G55" s="10" t="s">
        <v>216</v>
      </c>
      <c r="H55" s="10" t="s">
        <v>520</v>
      </c>
      <c r="I55" s="10" t="s">
        <v>381</v>
      </c>
      <c r="J55" s="10" t="s">
        <v>521</v>
      </c>
      <c r="K55" s="10" t="s">
        <v>372</v>
      </c>
      <c r="L55" s="10" t="s">
        <v>260</v>
      </c>
      <c r="M55" s="10" t="s">
        <v>522</v>
      </c>
      <c r="N55" s="10" t="s">
        <v>523</v>
      </c>
      <c r="O55" s="80" t="s">
        <v>288</v>
      </c>
      <c r="P55" s="80">
        <v>13</v>
      </c>
      <c r="Q55" s="9" t="s">
        <v>1264</v>
      </c>
    </row>
    <row r="56" spans="1:17" ht="57.6" x14ac:dyDescent="0.3">
      <c r="A56" s="10" t="s">
        <v>524</v>
      </c>
      <c r="B56" s="10" t="s">
        <v>525</v>
      </c>
      <c r="C56" s="10" t="s">
        <v>194</v>
      </c>
      <c r="D56" s="26">
        <v>119</v>
      </c>
      <c r="E56" s="10" t="s">
        <v>253</v>
      </c>
      <c r="F56" s="10" t="s">
        <v>254</v>
      </c>
      <c r="G56" s="10" t="s">
        <v>255</v>
      </c>
      <c r="H56" s="10" t="s">
        <v>526</v>
      </c>
      <c r="I56" s="10" t="s">
        <v>257</v>
      </c>
      <c r="J56" s="10" t="s">
        <v>258</v>
      </c>
      <c r="K56" s="10" t="s">
        <v>527</v>
      </c>
      <c r="L56" s="10" t="s">
        <v>260</v>
      </c>
      <c r="M56" s="10" t="s">
        <v>528</v>
      </c>
      <c r="N56" s="10" t="s">
        <v>529</v>
      </c>
      <c r="O56" s="80" t="s">
        <v>1218</v>
      </c>
      <c r="P56" s="80" t="s">
        <v>1167</v>
      </c>
      <c r="Q56" s="9" t="s">
        <v>1265</v>
      </c>
    </row>
    <row r="57" spans="1:17" ht="57.6" x14ac:dyDescent="0.3">
      <c r="A57" s="10" t="s">
        <v>530</v>
      </c>
      <c r="B57" s="10" t="s">
        <v>531</v>
      </c>
      <c r="C57" s="10" t="s">
        <v>194</v>
      </c>
      <c r="D57" s="26">
        <v>72</v>
      </c>
      <c r="E57" s="10" t="s">
        <v>345</v>
      </c>
      <c r="F57" s="10" t="s">
        <v>274</v>
      </c>
      <c r="G57" s="10" t="s">
        <v>255</v>
      </c>
      <c r="H57" s="10" t="s">
        <v>532</v>
      </c>
      <c r="I57" s="10" t="s">
        <v>276</v>
      </c>
      <c r="J57" s="10" t="s">
        <v>257</v>
      </c>
      <c r="K57" s="10" t="s">
        <v>462</v>
      </c>
      <c r="L57" s="10" t="s">
        <v>260</v>
      </c>
      <c r="M57" s="10" t="s">
        <v>533</v>
      </c>
      <c r="N57" s="10" t="s">
        <v>534</v>
      </c>
      <c r="O57" s="80" t="s">
        <v>288</v>
      </c>
      <c r="P57" s="80">
        <v>19</v>
      </c>
      <c r="Q57" s="9" t="s">
        <v>1266</v>
      </c>
    </row>
    <row r="58" spans="1:17" ht="28.8" x14ac:dyDescent="0.3">
      <c r="A58" s="10" t="s">
        <v>535</v>
      </c>
      <c r="B58" s="10" t="s">
        <v>536</v>
      </c>
      <c r="C58" s="10" t="s">
        <v>297</v>
      </c>
      <c r="D58" s="26">
        <v>18</v>
      </c>
      <c r="E58" s="10" t="s">
        <v>253</v>
      </c>
      <c r="F58" s="10" t="s">
        <v>254</v>
      </c>
      <c r="G58" s="10" t="s">
        <v>537</v>
      </c>
      <c r="H58" s="10" t="s">
        <v>538</v>
      </c>
      <c r="I58" s="10" t="s">
        <v>539</v>
      </c>
      <c r="J58" s="10" t="s">
        <v>258</v>
      </c>
      <c r="K58" s="10" t="s">
        <v>372</v>
      </c>
      <c r="L58" s="10" t="s">
        <v>260</v>
      </c>
      <c r="M58" s="10" t="s">
        <v>540</v>
      </c>
      <c r="N58" s="10" t="s">
        <v>541</v>
      </c>
      <c r="O58" s="80" t="s">
        <v>271</v>
      </c>
      <c r="P58" s="80" t="s">
        <v>1179</v>
      </c>
      <c r="Q58" s="9" t="s">
        <v>1267</v>
      </c>
    </row>
    <row r="59" spans="1:17" ht="14.4" x14ac:dyDescent="0.3">
      <c r="A59" s="9" t="s">
        <v>873</v>
      </c>
      <c r="B59" s="89" t="s">
        <v>724</v>
      </c>
      <c r="C59" s="10" t="s">
        <v>194</v>
      </c>
      <c r="D59" s="26">
        <v>160</v>
      </c>
      <c r="E59" s="9" t="s">
        <v>325</v>
      </c>
      <c r="F59" s="9" t="s">
        <v>274</v>
      </c>
      <c r="G59" s="9" t="s">
        <v>213</v>
      </c>
      <c r="H59" t="s">
        <v>855</v>
      </c>
      <c r="I59" t="s">
        <v>826</v>
      </c>
      <c r="J59" s="9" t="s">
        <v>856</v>
      </c>
      <c r="K59" t="s">
        <v>857</v>
      </c>
      <c r="L59" s="9" t="s">
        <v>260</v>
      </c>
      <c r="M59" t="s">
        <v>858</v>
      </c>
      <c r="N59" s="9" t="s">
        <v>859</v>
      </c>
      <c r="O59" s="80" t="s">
        <v>288</v>
      </c>
      <c r="P59" s="80">
        <v>1</v>
      </c>
      <c r="Q59" s="9" t="s">
        <v>1272</v>
      </c>
    </row>
    <row r="60" spans="1:17" ht="28.8" x14ac:dyDescent="0.3">
      <c r="A60" s="10" t="s">
        <v>542</v>
      </c>
      <c r="B60" s="10" t="s">
        <v>543</v>
      </c>
      <c r="C60" s="10" t="s">
        <v>204</v>
      </c>
      <c r="D60" s="26">
        <v>36</v>
      </c>
      <c r="E60" s="10" t="s">
        <v>253</v>
      </c>
      <c r="F60" s="10" t="s">
        <v>254</v>
      </c>
      <c r="G60" s="10" t="s">
        <v>385</v>
      </c>
      <c r="H60" s="10" t="s">
        <v>320</v>
      </c>
      <c r="I60" s="10" t="s">
        <v>257</v>
      </c>
      <c r="J60" s="10" t="s">
        <v>258</v>
      </c>
      <c r="K60" s="10"/>
      <c r="L60" s="10" t="s">
        <v>260</v>
      </c>
      <c r="M60" s="10" t="s">
        <v>544</v>
      </c>
      <c r="N60" s="10" t="s">
        <v>545</v>
      </c>
      <c r="O60" s="80" t="s">
        <v>1219</v>
      </c>
      <c r="P60" s="80" t="s">
        <v>1180</v>
      </c>
      <c r="Q60" s="9" t="s">
        <v>1268</v>
      </c>
    </row>
    <row r="61" spans="1:17" ht="43.2" x14ac:dyDescent="0.3">
      <c r="A61" s="10" t="s">
        <v>546</v>
      </c>
      <c r="B61" s="10" t="s">
        <v>547</v>
      </c>
      <c r="C61" s="10" t="s">
        <v>204</v>
      </c>
      <c r="D61" s="26">
        <v>40</v>
      </c>
      <c r="E61" s="10" t="s">
        <v>253</v>
      </c>
      <c r="F61" s="10" t="s">
        <v>254</v>
      </c>
      <c r="G61" s="10" t="s">
        <v>548</v>
      </c>
      <c r="H61" s="10" t="s">
        <v>320</v>
      </c>
      <c r="I61" s="10" t="s">
        <v>549</v>
      </c>
      <c r="J61" s="10" t="s">
        <v>268</v>
      </c>
      <c r="K61" s="10" t="s">
        <v>387</v>
      </c>
      <c r="L61" s="10" t="s">
        <v>260</v>
      </c>
      <c r="M61" s="10" t="s">
        <v>550</v>
      </c>
      <c r="N61" s="10" t="s">
        <v>257</v>
      </c>
      <c r="O61" s="80" t="s">
        <v>288</v>
      </c>
      <c r="P61" s="80" t="s">
        <v>1181</v>
      </c>
      <c r="Q61" s="9" t="s">
        <v>1269</v>
      </c>
    </row>
    <row r="62" spans="1:17" ht="72" x14ac:dyDescent="0.3">
      <c r="A62" s="10" t="s">
        <v>551</v>
      </c>
      <c r="B62" s="10" t="s">
        <v>552</v>
      </c>
      <c r="C62" s="10" t="s">
        <v>194</v>
      </c>
      <c r="D62" s="26">
        <v>113</v>
      </c>
      <c r="E62" s="10" t="s">
        <v>253</v>
      </c>
      <c r="F62" s="10" t="s">
        <v>254</v>
      </c>
      <c r="G62" s="10" t="s">
        <v>298</v>
      </c>
      <c r="H62" s="10" t="s">
        <v>553</v>
      </c>
      <c r="I62" s="10" t="s">
        <v>430</v>
      </c>
      <c r="J62" s="10" t="s">
        <v>258</v>
      </c>
      <c r="K62" s="10" t="s">
        <v>278</v>
      </c>
      <c r="L62" s="10" t="s">
        <v>260</v>
      </c>
      <c r="M62" s="10" t="s">
        <v>554</v>
      </c>
      <c r="N62" s="10" t="s">
        <v>555</v>
      </c>
      <c r="O62" s="80" t="s">
        <v>1163</v>
      </c>
      <c r="P62" s="80">
        <v>10</v>
      </c>
      <c r="Q62" s="9" t="s">
        <v>1270</v>
      </c>
    </row>
    <row r="63" spans="1:17" ht="14.4" x14ac:dyDescent="0.3">
      <c r="A63" s="9" t="s">
        <v>872</v>
      </c>
      <c r="B63" s="89" t="s">
        <v>723</v>
      </c>
      <c r="C63" s="10" t="s">
        <v>194</v>
      </c>
      <c r="D63" s="26">
        <v>259</v>
      </c>
      <c r="E63" s="9" t="s">
        <v>325</v>
      </c>
      <c r="F63" s="9" t="s">
        <v>274</v>
      </c>
      <c r="G63" s="9" t="s">
        <v>255</v>
      </c>
      <c r="H63" t="s">
        <v>266</v>
      </c>
      <c r="I63" t="s">
        <v>826</v>
      </c>
      <c r="J63" s="9" t="s">
        <v>832</v>
      </c>
      <c r="K63" t="s">
        <v>257</v>
      </c>
      <c r="L63" s="9" t="s">
        <v>260</v>
      </c>
      <c r="M63" t="s">
        <v>853</v>
      </c>
      <c r="N63" s="9" t="s">
        <v>854</v>
      </c>
      <c r="O63" s="80" t="s">
        <v>288</v>
      </c>
      <c r="P63" s="80">
        <v>2</v>
      </c>
      <c r="Q63" s="9" t="s">
        <v>1294</v>
      </c>
    </row>
    <row r="64" spans="1:17" ht="14.4" x14ac:dyDescent="0.3">
      <c r="A64" s="10" t="s">
        <v>556</v>
      </c>
      <c r="B64" s="10" t="s">
        <v>557</v>
      </c>
      <c r="C64" s="10" t="s">
        <v>194</v>
      </c>
      <c r="D64" s="26">
        <v>20</v>
      </c>
      <c r="E64" s="10" t="s">
        <v>325</v>
      </c>
      <c r="F64" s="10" t="s">
        <v>283</v>
      </c>
      <c r="G64" s="10" t="s">
        <v>326</v>
      </c>
      <c r="H64" s="10" t="s">
        <v>558</v>
      </c>
      <c r="I64" s="10" t="s">
        <v>559</v>
      </c>
      <c r="J64" s="10" t="s">
        <v>257</v>
      </c>
      <c r="K64" s="10" t="s">
        <v>257</v>
      </c>
      <c r="L64" s="10" t="s">
        <v>260</v>
      </c>
      <c r="M64" s="10" t="s">
        <v>560</v>
      </c>
      <c r="N64" s="10" t="s">
        <v>561</v>
      </c>
      <c r="O64" s="80" t="s">
        <v>288</v>
      </c>
      <c r="P64" s="80">
        <v>1</v>
      </c>
      <c r="Q64" s="9" t="s">
        <v>1271</v>
      </c>
    </row>
    <row r="65" spans="1:17" ht="43.2" x14ac:dyDescent="0.3">
      <c r="A65" s="10" t="s">
        <v>562</v>
      </c>
      <c r="B65" s="10" t="s">
        <v>563</v>
      </c>
      <c r="C65" s="10" t="s">
        <v>194</v>
      </c>
      <c r="D65" s="26">
        <v>44</v>
      </c>
      <c r="E65" s="10" t="s">
        <v>325</v>
      </c>
      <c r="F65" s="10" t="s">
        <v>274</v>
      </c>
      <c r="G65" s="10" t="s">
        <v>213</v>
      </c>
      <c r="H65" s="10" t="s">
        <v>564</v>
      </c>
      <c r="I65" s="10" t="s">
        <v>559</v>
      </c>
      <c r="J65" s="10" t="s">
        <v>277</v>
      </c>
      <c r="K65" s="10" t="s">
        <v>257</v>
      </c>
      <c r="L65" s="10" t="s">
        <v>260</v>
      </c>
      <c r="M65" s="10" t="s">
        <v>560</v>
      </c>
      <c r="N65" s="10" t="s">
        <v>565</v>
      </c>
      <c r="O65" s="80" t="s">
        <v>271</v>
      </c>
      <c r="P65" s="80">
        <v>1</v>
      </c>
      <c r="Q65" s="9" t="s">
        <v>1272</v>
      </c>
    </row>
    <row r="66" spans="1:17" ht="28.8" x14ac:dyDescent="0.3">
      <c r="A66" s="9" t="s">
        <v>875</v>
      </c>
      <c r="B66" s="89" t="s">
        <v>725</v>
      </c>
      <c r="C66" s="10" t="s">
        <v>194</v>
      </c>
      <c r="D66" s="26">
        <v>636</v>
      </c>
      <c r="E66" s="9" t="s">
        <v>325</v>
      </c>
      <c r="F66" s="9" t="s">
        <v>283</v>
      </c>
      <c r="G66" s="9" t="s">
        <v>861</v>
      </c>
      <c r="H66" t="s">
        <v>257</v>
      </c>
      <c r="I66" t="s">
        <v>826</v>
      </c>
      <c r="J66" s="9" t="s">
        <v>832</v>
      </c>
      <c r="K66" t="s">
        <v>864</v>
      </c>
      <c r="L66" s="9" t="s">
        <v>260</v>
      </c>
      <c r="M66" t="s">
        <v>865</v>
      </c>
      <c r="N66" s="9" t="s">
        <v>866</v>
      </c>
      <c r="O66" s="80" t="s">
        <v>1215</v>
      </c>
      <c r="P66" s="80" t="s">
        <v>1196</v>
      </c>
      <c r="Q66" s="9" t="s">
        <v>1296</v>
      </c>
    </row>
    <row r="67" spans="1:17" ht="86.4" x14ac:dyDescent="0.3">
      <c r="A67" s="10" t="s">
        <v>566</v>
      </c>
      <c r="B67" s="10" t="s">
        <v>567</v>
      </c>
      <c r="C67" s="10" t="s">
        <v>194</v>
      </c>
      <c r="D67" s="26">
        <v>177</v>
      </c>
      <c r="E67" s="10" t="s">
        <v>253</v>
      </c>
      <c r="F67" s="10" t="s">
        <v>254</v>
      </c>
      <c r="G67" s="10" t="s">
        <v>298</v>
      </c>
      <c r="H67" s="10" t="s">
        <v>568</v>
      </c>
      <c r="I67" s="10" t="s">
        <v>257</v>
      </c>
      <c r="J67" s="10" t="s">
        <v>257</v>
      </c>
      <c r="K67" s="10" t="s">
        <v>259</v>
      </c>
      <c r="L67" s="10" t="s">
        <v>260</v>
      </c>
      <c r="M67" s="10" t="s">
        <v>569</v>
      </c>
      <c r="N67" s="10" t="s">
        <v>440</v>
      </c>
      <c r="O67" s="80" t="s">
        <v>288</v>
      </c>
      <c r="P67" s="80">
        <v>31</v>
      </c>
      <c r="Q67" s="9" t="s">
        <v>1273</v>
      </c>
    </row>
    <row r="68" spans="1:17" ht="100.8" x14ac:dyDescent="0.3">
      <c r="A68" s="10" t="s">
        <v>570</v>
      </c>
      <c r="B68" s="10" t="s">
        <v>571</v>
      </c>
      <c r="C68" s="10" t="s">
        <v>194</v>
      </c>
      <c r="D68" s="26">
        <v>116</v>
      </c>
      <c r="E68" s="10" t="s">
        <v>325</v>
      </c>
      <c r="F68" s="10" t="s">
        <v>274</v>
      </c>
      <c r="G68" s="10" t="s">
        <v>298</v>
      </c>
      <c r="H68" s="10" t="s">
        <v>572</v>
      </c>
      <c r="I68" s="10" t="s">
        <v>267</v>
      </c>
      <c r="J68" s="10" t="s">
        <v>277</v>
      </c>
      <c r="K68" s="10" t="s">
        <v>409</v>
      </c>
      <c r="L68" s="10" t="s">
        <v>260</v>
      </c>
      <c r="M68" s="10" t="s">
        <v>573</v>
      </c>
      <c r="N68" s="10" t="s">
        <v>574</v>
      </c>
      <c r="O68" s="80" t="s">
        <v>1220</v>
      </c>
      <c r="P68" s="80" t="s">
        <v>1182</v>
      </c>
      <c r="Q68" s="9" t="s">
        <v>1274</v>
      </c>
    </row>
    <row r="69" spans="1:17" ht="100.8" x14ac:dyDescent="0.3">
      <c r="A69" s="10" t="s">
        <v>713</v>
      </c>
      <c r="B69" s="89" t="s">
        <v>719</v>
      </c>
      <c r="C69" s="10" t="s">
        <v>194</v>
      </c>
      <c r="D69" s="26">
        <v>39</v>
      </c>
      <c r="E69" s="9" t="s">
        <v>253</v>
      </c>
      <c r="F69" s="9" t="s">
        <v>274</v>
      </c>
      <c r="G69" s="9" t="s">
        <v>840</v>
      </c>
      <c r="H69" t="s">
        <v>841</v>
      </c>
      <c r="I69" t="s">
        <v>826</v>
      </c>
      <c r="J69" s="9" t="s">
        <v>842</v>
      </c>
      <c r="K69" t="s">
        <v>257</v>
      </c>
      <c r="L69" s="9" t="s">
        <v>260</v>
      </c>
      <c r="M69" t="s">
        <v>843</v>
      </c>
      <c r="N69" s="9" t="s">
        <v>844</v>
      </c>
      <c r="O69" s="80" t="s">
        <v>288</v>
      </c>
      <c r="P69" s="80" t="s">
        <v>1194</v>
      </c>
      <c r="Q69" s="9" t="s">
        <v>1291</v>
      </c>
    </row>
    <row r="70" spans="1:17" ht="43.2" x14ac:dyDescent="0.3">
      <c r="A70" s="10" t="s">
        <v>575</v>
      </c>
      <c r="B70" s="10" t="s">
        <v>576</v>
      </c>
      <c r="C70" s="10" t="s">
        <v>194</v>
      </c>
      <c r="D70" s="26">
        <v>39</v>
      </c>
      <c r="E70" s="10" t="s">
        <v>253</v>
      </c>
      <c r="F70" s="10" t="s">
        <v>274</v>
      </c>
      <c r="G70" s="10" t="s">
        <v>255</v>
      </c>
      <c r="H70" s="10" t="s">
        <v>577</v>
      </c>
      <c r="I70" s="10" t="s">
        <v>276</v>
      </c>
      <c r="J70" s="10" t="s">
        <v>277</v>
      </c>
      <c r="K70" s="10" t="s">
        <v>403</v>
      </c>
      <c r="L70" s="10" t="s">
        <v>260</v>
      </c>
      <c r="M70" s="10" t="s">
        <v>578</v>
      </c>
      <c r="N70" s="10" t="s">
        <v>579</v>
      </c>
      <c r="O70" s="80" t="s">
        <v>1220</v>
      </c>
      <c r="P70" s="80" t="s">
        <v>1184</v>
      </c>
      <c r="Q70" s="9" t="s">
        <v>1275</v>
      </c>
    </row>
    <row r="71" spans="1:17" ht="409.6" x14ac:dyDescent="0.3">
      <c r="A71" s="10" t="s">
        <v>580</v>
      </c>
      <c r="B71" s="10" t="s">
        <v>581</v>
      </c>
      <c r="C71" s="10" t="s">
        <v>194</v>
      </c>
      <c r="D71" s="26">
        <v>48</v>
      </c>
      <c r="E71" s="10" t="s">
        <v>253</v>
      </c>
      <c r="F71" s="10" t="s">
        <v>428</v>
      </c>
      <c r="G71" s="10" t="s">
        <v>255</v>
      </c>
      <c r="H71" s="10" t="s">
        <v>582</v>
      </c>
      <c r="I71" s="10" t="s">
        <v>276</v>
      </c>
      <c r="J71" s="10" t="s">
        <v>334</v>
      </c>
      <c r="K71" s="10" t="s">
        <v>583</v>
      </c>
      <c r="L71" s="10" t="s">
        <v>260</v>
      </c>
      <c r="M71" s="10" t="s">
        <v>584</v>
      </c>
      <c r="N71" s="10" t="s">
        <v>585</v>
      </c>
      <c r="O71" s="80" t="s">
        <v>1221</v>
      </c>
      <c r="P71" s="80" t="s">
        <v>1183</v>
      </c>
      <c r="Q71" s="9" t="s">
        <v>1276</v>
      </c>
    </row>
    <row r="72" spans="1:17" ht="158.4" x14ac:dyDescent="0.3">
      <c r="A72" s="10" t="s">
        <v>586</v>
      </c>
      <c r="B72" s="10" t="s">
        <v>587</v>
      </c>
      <c r="C72" s="10" t="s">
        <v>194</v>
      </c>
      <c r="D72" s="26">
        <v>88</v>
      </c>
      <c r="E72" s="10" t="s">
        <v>253</v>
      </c>
      <c r="F72" s="10" t="s">
        <v>274</v>
      </c>
      <c r="G72" s="10" t="s">
        <v>255</v>
      </c>
      <c r="H72" s="10" t="s">
        <v>588</v>
      </c>
      <c r="I72" s="10" t="s">
        <v>276</v>
      </c>
      <c r="J72" s="10" t="s">
        <v>589</v>
      </c>
      <c r="K72" s="10" t="s">
        <v>257</v>
      </c>
      <c r="L72" s="10" t="s">
        <v>260</v>
      </c>
      <c r="M72" s="10" t="s">
        <v>590</v>
      </c>
      <c r="N72" s="10" t="s">
        <v>591</v>
      </c>
      <c r="O72" s="80" t="s">
        <v>1222</v>
      </c>
      <c r="P72" s="80" t="s">
        <v>1192</v>
      </c>
      <c r="Q72" s="9" t="s">
        <v>1277</v>
      </c>
    </row>
    <row r="73" spans="1:17" ht="115.2" x14ac:dyDescent="0.3">
      <c r="A73" s="10" t="s">
        <v>592</v>
      </c>
      <c r="B73" s="10" t="s">
        <v>593</v>
      </c>
      <c r="C73" s="10" t="s">
        <v>194</v>
      </c>
      <c r="D73" s="26">
        <v>135</v>
      </c>
      <c r="E73" s="10" t="s">
        <v>253</v>
      </c>
      <c r="F73" s="10" t="s">
        <v>283</v>
      </c>
      <c r="G73" s="10" t="s">
        <v>219</v>
      </c>
      <c r="H73" s="10" t="s">
        <v>594</v>
      </c>
      <c r="I73" s="10" t="s">
        <v>285</v>
      </c>
      <c r="J73" s="10" t="s">
        <v>277</v>
      </c>
      <c r="K73" s="10" t="s">
        <v>257</v>
      </c>
      <c r="L73" s="10" t="s">
        <v>260</v>
      </c>
      <c r="M73" s="10" t="s">
        <v>595</v>
      </c>
      <c r="N73" s="10" t="s">
        <v>596</v>
      </c>
      <c r="O73" s="80" t="s">
        <v>271</v>
      </c>
      <c r="P73" s="80">
        <v>26</v>
      </c>
      <c r="Q73" s="9" t="s">
        <v>1278</v>
      </c>
    </row>
    <row r="74" spans="1:17" ht="72" x14ac:dyDescent="0.3">
      <c r="A74" s="10" t="s">
        <v>597</v>
      </c>
      <c r="B74" s="10" t="s">
        <v>598</v>
      </c>
      <c r="C74" s="10" t="s">
        <v>194</v>
      </c>
      <c r="D74" s="26">
        <v>136</v>
      </c>
      <c r="E74" s="10" t="s">
        <v>253</v>
      </c>
      <c r="F74" s="10" t="s">
        <v>428</v>
      </c>
      <c r="G74" s="10" t="s">
        <v>255</v>
      </c>
      <c r="H74" s="10" t="s">
        <v>429</v>
      </c>
      <c r="I74" s="10" t="s">
        <v>599</v>
      </c>
      <c r="J74" s="10" t="s">
        <v>277</v>
      </c>
      <c r="K74" s="10" t="s">
        <v>257</v>
      </c>
      <c r="L74" s="10" t="s">
        <v>260</v>
      </c>
      <c r="M74" s="10" t="s">
        <v>600</v>
      </c>
      <c r="N74" s="10" t="s">
        <v>601</v>
      </c>
      <c r="O74" s="80" t="s">
        <v>1223</v>
      </c>
      <c r="P74" s="80" t="s">
        <v>1185</v>
      </c>
      <c r="Q74" s="9" t="s">
        <v>1279</v>
      </c>
    </row>
    <row r="75" spans="1:17" ht="129.6" x14ac:dyDescent="0.3">
      <c r="A75" s="10" t="s">
        <v>602</v>
      </c>
      <c r="B75" s="10" t="s">
        <v>603</v>
      </c>
      <c r="C75" s="10" t="s">
        <v>194</v>
      </c>
      <c r="D75" s="26">
        <v>147</v>
      </c>
      <c r="E75" s="10" t="s">
        <v>253</v>
      </c>
      <c r="F75" s="10" t="s">
        <v>428</v>
      </c>
      <c r="G75" s="10" t="s">
        <v>604</v>
      </c>
      <c r="H75" s="10" t="s">
        <v>605</v>
      </c>
      <c r="I75" s="10" t="s">
        <v>606</v>
      </c>
      <c r="J75" s="10" t="s">
        <v>277</v>
      </c>
      <c r="K75" s="10" t="s">
        <v>259</v>
      </c>
      <c r="L75" s="10" t="s">
        <v>260</v>
      </c>
      <c r="M75" s="10" t="s">
        <v>607</v>
      </c>
      <c r="N75" s="10" t="s">
        <v>608</v>
      </c>
      <c r="O75" s="80" t="s">
        <v>1164</v>
      </c>
      <c r="P75" s="80">
        <v>210</v>
      </c>
      <c r="Q75" s="9" t="s">
        <v>1280</v>
      </c>
    </row>
    <row r="76" spans="1:17" ht="43.2" x14ac:dyDescent="0.3">
      <c r="A76" s="10" t="s">
        <v>880</v>
      </c>
      <c r="B76" s="89" t="s">
        <v>718</v>
      </c>
      <c r="C76" s="10" t="s">
        <v>194</v>
      </c>
      <c r="D76" s="26">
        <v>28</v>
      </c>
      <c r="E76" s="9" t="s">
        <v>325</v>
      </c>
      <c r="F76" s="9" t="s">
        <v>274</v>
      </c>
      <c r="G76" s="9" t="s">
        <v>835</v>
      </c>
      <c r="H76" t="s">
        <v>836</v>
      </c>
      <c r="I76" t="s">
        <v>826</v>
      </c>
      <c r="J76" s="9" t="s">
        <v>469</v>
      </c>
      <c r="K76" t="s">
        <v>837</v>
      </c>
      <c r="L76" s="9" t="s">
        <v>260</v>
      </c>
      <c r="M76" t="s">
        <v>838</v>
      </c>
      <c r="N76" s="9" t="s">
        <v>839</v>
      </c>
      <c r="O76" s="80" t="s">
        <v>288</v>
      </c>
      <c r="P76" s="80">
        <v>14</v>
      </c>
      <c r="Q76" s="9" t="s">
        <v>1290</v>
      </c>
    </row>
    <row r="77" spans="1:17" ht="244.8" x14ac:dyDescent="0.3">
      <c r="A77" s="10" t="s">
        <v>609</v>
      </c>
      <c r="B77" s="10" t="s">
        <v>610</v>
      </c>
      <c r="C77" s="10" t="s">
        <v>194</v>
      </c>
      <c r="D77" s="26">
        <v>93</v>
      </c>
      <c r="E77" s="10" t="s">
        <v>253</v>
      </c>
      <c r="F77" s="10" t="s">
        <v>274</v>
      </c>
      <c r="G77" s="10" t="s">
        <v>219</v>
      </c>
      <c r="H77" s="10" t="s">
        <v>611</v>
      </c>
      <c r="I77" s="10" t="s">
        <v>285</v>
      </c>
      <c r="J77" s="10" t="s">
        <v>612</v>
      </c>
      <c r="K77" s="10" t="s">
        <v>257</v>
      </c>
      <c r="L77" s="10" t="s">
        <v>260</v>
      </c>
      <c r="M77" s="10" t="s">
        <v>613</v>
      </c>
      <c r="N77" s="10" t="s">
        <v>614</v>
      </c>
      <c r="O77" s="80" t="s">
        <v>1217</v>
      </c>
      <c r="P77" s="80" t="s">
        <v>1188</v>
      </c>
      <c r="Q77" s="9" t="s">
        <v>1281</v>
      </c>
    </row>
    <row r="78" spans="1:17" ht="129.6" x14ac:dyDescent="0.3">
      <c r="A78" s="10" t="s">
        <v>615</v>
      </c>
      <c r="B78" s="10" t="s">
        <v>616</v>
      </c>
      <c r="C78" s="10" t="s">
        <v>194</v>
      </c>
      <c r="D78" s="26">
        <v>160</v>
      </c>
      <c r="E78" s="10" t="s">
        <v>253</v>
      </c>
      <c r="F78" s="10" t="s">
        <v>274</v>
      </c>
      <c r="G78" s="10" t="s">
        <v>216</v>
      </c>
      <c r="H78" s="10" t="s">
        <v>532</v>
      </c>
      <c r="I78" s="10" t="s">
        <v>617</v>
      </c>
      <c r="J78" s="10" t="s">
        <v>257</v>
      </c>
      <c r="K78" s="10" t="s">
        <v>462</v>
      </c>
      <c r="L78" s="10" t="s">
        <v>260</v>
      </c>
      <c r="M78" s="10" t="s">
        <v>618</v>
      </c>
      <c r="N78" s="10" t="s">
        <v>619</v>
      </c>
      <c r="O78" s="80" t="s">
        <v>1213</v>
      </c>
      <c r="P78" s="80" t="s">
        <v>1190</v>
      </c>
      <c r="Q78" s="9" t="s">
        <v>1282</v>
      </c>
    </row>
    <row r="79" spans="1:17" ht="43.2" x14ac:dyDescent="0.3">
      <c r="A79" s="10" t="s">
        <v>620</v>
      </c>
      <c r="B79" s="10" t="s">
        <v>621</v>
      </c>
      <c r="C79" s="10" t="s">
        <v>297</v>
      </c>
      <c r="D79" s="26">
        <v>6</v>
      </c>
      <c r="E79" s="10" t="s">
        <v>253</v>
      </c>
      <c r="F79" s="10" t="s">
        <v>283</v>
      </c>
      <c r="G79" s="10" t="s">
        <v>385</v>
      </c>
      <c r="H79" s="10" t="s">
        <v>622</v>
      </c>
      <c r="I79" s="10" t="s">
        <v>257</v>
      </c>
      <c r="J79" s="10" t="s">
        <v>257</v>
      </c>
      <c r="K79" s="10" t="s">
        <v>257</v>
      </c>
      <c r="L79" s="10" t="s">
        <v>260</v>
      </c>
      <c r="M79" s="10" t="s">
        <v>623</v>
      </c>
      <c r="N79" s="10" t="s">
        <v>624</v>
      </c>
      <c r="O79" s="80" t="s">
        <v>288</v>
      </c>
      <c r="P79" s="80">
        <v>28</v>
      </c>
      <c r="Q79" s="9" t="s">
        <v>1283</v>
      </c>
    </row>
    <row r="80" spans="1:17" ht="230.4" x14ac:dyDescent="0.3">
      <c r="A80" s="10" t="s">
        <v>625</v>
      </c>
      <c r="B80" s="10" t="s">
        <v>626</v>
      </c>
      <c r="C80" s="10" t="s">
        <v>194</v>
      </c>
      <c r="D80" s="26">
        <v>39</v>
      </c>
      <c r="E80" s="10" t="s">
        <v>253</v>
      </c>
      <c r="F80" s="10" t="s">
        <v>274</v>
      </c>
      <c r="G80" s="10" t="s">
        <v>219</v>
      </c>
      <c r="H80" s="10" t="s">
        <v>351</v>
      </c>
      <c r="I80" s="10" t="s">
        <v>257</v>
      </c>
      <c r="J80" s="10" t="s">
        <v>257</v>
      </c>
      <c r="K80" s="10" t="s">
        <v>257</v>
      </c>
      <c r="L80" s="10" t="s">
        <v>260</v>
      </c>
      <c r="M80" s="10" t="s">
        <v>627</v>
      </c>
      <c r="N80" s="10" t="s">
        <v>628</v>
      </c>
      <c r="O80" s="80" t="s">
        <v>1217</v>
      </c>
      <c r="P80" s="80" t="s">
        <v>1189</v>
      </c>
      <c r="Q80" s="9" t="s">
        <v>1284</v>
      </c>
    </row>
    <row r="81" spans="1:17" ht="86.4" x14ac:dyDescent="0.3">
      <c r="A81" s="10" t="s">
        <v>629</v>
      </c>
      <c r="B81" s="10" t="s">
        <v>630</v>
      </c>
      <c r="C81" s="10" t="s">
        <v>194</v>
      </c>
      <c r="D81" s="26">
        <v>38</v>
      </c>
      <c r="E81" s="10" t="s">
        <v>253</v>
      </c>
      <c r="F81" s="10" t="s">
        <v>274</v>
      </c>
      <c r="G81" s="10" t="s">
        <v>255</v>
      </c>
      <c r="H81" s="10" t="s">
        <v>631</v>
      </c>
      <c r="I81" s="10" t="s">
        <v>257</v>
      </c>
      <c r="J81" s="10" t="s">
        <v>257</v>
      </c>
      <c r="K81" s="10" t="s">
        <v>257</v>
      </c>
      <c r="L81" s="10" t="s">
        <v>260</v>
      </c>
      <c r="M81" s="10" t="s">
        <v>632</v>
      </c>
      <c r="N81" s="10" t="s">
        <v>633</v>
      </c>
      <c r="O81" s="80" t="s">
        <v>271</v>
      </c>
      <c r="P81" s="80">
        <v>53</v>
      </c>
      <c r="Q81" s="9" t="s">
        <v>1285</v>
      </c>
    </row>
    <row r="82" spans="1:17" ht="28.8" x14ac:dyDescent="0.3">
      <c r="A82" s="10" t="s">
        <v>634</v>
      </c>
      <c r="B82" s="10" t="s">
        <v>635</v>
      </c>
      <c r="C82" s="10" t="s">
        <v>194</v>
      </c>
      <c r="D82" s="26">
        <v>77</v>
      </c>
      <c r="E82" s="10" t="s">
        <v>253</v>
      </c>
      <c r="F82" s="10" t="s">
        <v>254</v>
      </c>
      <c r="G82" s="10" t="s">
        <v>636</v>
      </c>
      <c r="H82" s="10" t="s">
        <v>351</v>
      </c>
      <c r="I82" s="10" t="s">
        <v>257</v>
      </c>
      <c r="J82" s="10" t="s">
        <v>258</v>
      </c>
      <c r="K82" s="10"/>
      <c r="L82" s="10" t="s">
        <v>260</v>
      </c>
      <c r="M82" s="10" t="s">
        <v>637</v>
      </c>
      <c r="N82" s="10" t="s">
        <v>638</v>
      </c>
      <c r="O82" s="80" t="s">
        <v>288</v>
      </c>
      <c r="P82" s="80">
        <v>17</v>
      </c>
      <c r="Q82" s="9" t="s">
        <v>1286</v>
      </c>
    </row>
    <row r="83" spans="1:17" ht="57.6" x14ac:dyDescent="0.3">
      <c r="A83" s="10" t="s">
        <v>639</v>
      </c>
      <c r="B83" s="10" t="s">
        <v>640</v>
      </c>
      <c r="C83" s="10" t="s">
        <v>194</v>
      </c>
      <c r="D83" s="26">
        <v>148</v>
      </c>
      <c r="E83" s="10" t="s">
        <v>253</v>
      </c>
      <c r="F83" s="10" t="s">
        <v>254</v>
      </c>
      <c r="G83" s="10" t="s">
        <v>641</v>
      </c>
      <c r="H83" s="10" t="s">
        <v>320</v>
      </c>
      <c r="I83" s="10" t="s">
        <v>257</v>
      </c>
      <c r="J83" s="10" t="s">
        <v>258</v>
      </c>
      <c r="K83" s="10"/>
      <c r="L83" s="10" t="s">
        <v>260</v>
      </c>
      <c r="M83" s="10" t="s">
        <v>637</v>
      </c>
      <c r="N83" s="10" t="s">
        <v>642</v>
      </c>
      <c r="O83" s="80" t="s">
        <v>1224</v>
      </c>
      <c r="P83" s="80" t="s">
        <v>1186</v>
      </c>
      <c r="Q83" s="9" t="s">
        <v>1287</v>
      </c>
    </row>
  </sheetData>
  <mergeCells count="3">
    <mergeCell ref="E2:J2"/>
    <mergeCell ref="K1:P1"/>
    <mergeCell ref="A1:C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2E50E-5696-4B2E-A0F0-4353DAD0F6EE}">
  <dimension ref="A1:P75"/>
  <sheetViews>
    <sheetView zoomScale="58" zoomScaleNormal="100" workbookViewId="0">
      <selection sqref="A1:C1"/>
    </sheetView>
  </sheetViews>
  <sheetFormatPr defaultColWidth="9.109375" defaultRowHeight="14.4" x14ac:dyDescent="0.3"/>
  <cols>
    <col min="1" max="1" width="32.88671875" style="1" bestFit="1" customWidth="1"/>
    <col min="2" max="2" width="28.6640625" style="1" bestFit="1" customWidth="1"/>
    <col min="3" max="3" width="255.5546875" style="26" customWidth="1"/>
    <col min="4" max="16384" width="9.109375" style="1"/>
  </cols>
  <sheetData>
    <row r="1" spans="1:16" ht="14.4" customHeight="1" x14ac:dyDescent="0.3">
      <c r="A1" s="159" t="s">
        <v>783</v>
      </c>
      <c r="B1" s="159"/>
      <c r="C1" s="159"/>
      <c r="D1" s="70"/>
      <c r="E1" s="70"/>
      <c r="F1" s="70"/>
    </row>
    <row r="2" spans="1:16" x14ac:dyDescent="0.3">
      <c r="A2" s="68"/>
      <c r="B2" s="99"/>
      <c r="C2" s="68"/>
      <c r="D2" s="68"/>
      <c r="E2" s="68"/>
      <c r="F2" s="68"/>
    </row>
    <row r="3" spans="1:16" s="66" customFormat="1" x14ac:dyDescent="0.3">
      <c r="A3" s="13" t="s">
        <v>242</v>
      </c>
      <c r="B3" s="14" t="s">
        <v>781</v>
      </c>
      <c r="C3" s="13" t="s">
        <v>782</v>
      </c>
      <c r="D3" s="14"/>
      <c r="E3" s="14"/>
      <c r="F3" s="14"/>
      <c r="G3" s="14"/>
      <c r="H3" s="14"/>
      <c r="I3" s="14"/>
      <c r="J3" s="14"/>
      <c r="K3" s="14"/>
      <c r="L3" s="14"/>
      <c r="M3" s="14"/>
      <c r="N3" s="14"/>
      <c r="O3" s="14"/>
      <c r="P3" s="14"/>
    </row>
    <row r="4" spans="1:16" ht="28.8" x14ac:dyDescent="0.3">
      <c r="A4" s="10" t="s">
        <v>326</v>
      </c>
      <c r="B4" s="26">
        <v>18</v>
      </c>
      <c r="C4" s="9" t="s">
        <v>778</v>
      </c>
      <c r="D4" s="10"/>
      <c r="E4" s="10"/>
      <c r="F4" s="10"/>
      <c r="G4" s="69"/>
      <c r="H4" s="10"/>
      <c r="I4" s="10"/>
      <c r="J4" s="10"/>
      <c r="K4" s="10"/>
      <c r="L4" s="10"/>
      <c r="M4" s="10"/>
      <c r="N4" s="10"/>
      <c r="O4" s="10"/>
      <c r="P4" s="10"/>
    </row>
    <row r="5" spans="1:16" ht="285.75" customHeight="1" x14ac:dyDescent="0.3">
      <c r="A5" s="10" t="s">
        <v>643</v>
      </c>
      <c r="B5" s="1">
        <v>1215</v>
      </c>
      <c r="C5" s="9" t="s">
        <v>1254</v>
      </c>
      <c r="D5" s="10"/>
      <c r="E5" s="10"/>
      <c r="F5" s="10"/>
      <c r="G5" s="10"/>
      <c r="H5" s="10"/>
      <c r="I5" s="10"/>
      <c r="J5" s="10"/>
      <c r="K5" s="10"/>
      <c r="L5" s="10"/>
      <c r="M5" s="10"/>
      <c r="N5" s="10"/>
      <c r="O5" s="10"/>
      <c r="P5" s="10"/>
    </row>
    <row r="6" spans="1:16" x14ac:dyDescent="0.3">
      <c r="A6" s="10" t="s">
        <v>644</v>
      </c>
      <c r="B6" s="26">
        <v>4</v>
      </c>
      <c r="C6" s="9" t="s">
        <v>779</v>
      </c>
      <c r="D6" s="10"/>
      <c r="E6" s="10"/>
      <c r="F6" s="10"/>
      <c r="G6" s="10"/>
      <c r="H6" s="10"/>
      <c r="I6" s="10"/>
      <c r="J6" s="10"/>
      <c r="K6" s="10"/>
      <c r="L6" s="10"/>
      <c r="M6" s="10"/>
      <c r="N6" s="10"/>
      <c r="O6" s="10"/>
      <c r="P6" s="10"/>
    </row>
    <row r="7" spans="1:16" ht="319.5" customHeight="1" x14ac:dyDescent="0.3">
      <c r="A7" s="10" t="s">
        <v>298</v>
      </c>
      <c r="B7" s="1">
        <v>528</v>
      </c>
      <c r="C7" s="9" t="s">
        <v>1298</v>
      </c>
      <c r="D7" s="10"/>
      <c r="E7" s="10"/>
      <c r="F7" s="10"/>
      <c r="G7" s="10"/>
      <c r="H7" s="10"/>
      <c r="I7" s="10"/>
      <c r="J7" s="10"/>
      <c r="K7" s="10"/>
      <c r="L7" s="10"/>
      <c r="M7" s="10"/>
      <c r="N7" s="10"/>
      <c r="O7" s="10"/>
      <c r="P7" s="10"/>
    </row>
    <row r="8" spans="1:16" ht="257.25" customHeight="1" x14ac:dyDescent="0.3">
      <c r="A8" s="10" t="s">
        <v>255</v>
      </c>
      <c r="B8" s="1">
        <v>784</v>
      </c>
      <c r="C8" s="9" t="s">
        <v>1299</v>
      </c>
      <c r="D8" s="10"/>
      <c r="E8" s="10"/>
      <c r="F8" s="10"/>
      <c r="G8" s="10"/>
      <c r="H8" s="10"/>
      <c r="I8" s="10"/>
      <c r="J8" s="10"/>
      <c r="K8" s="10"/>
      <c r="L8" s="10"/>
      <c r="M8" s="10"/>
      <c r="N8" s="10"/>
      <c r="O8" s="10"/>
      <c r="P8" s="10"/>
    </row>
    <row r="9" spans="1:16" ht="43.2" x14ac:dyDescent="0.3">
      <c r="A9" t="s">
        <v>861</v>
      </c>
      <c r="B9" s="1">
        <v>26</v>
      </c>
      <c r="C9" s="9" t="s">
        <v>1300</v>
      </c>
      <c r="D9" s="10"/>
      <c r="E9" s="10"/>
      <c r="F9" s="10"/>
      <c r="G9" s="10"/>
      <c r="H9" s="10"/>
      <c r="I9" s="10"/>
      <c r="J9" s="10"/>
      <c r="K9" s="10"/>
      <c r="L9" s="10"/>
      <c r="M9" s="10"/>
      <c r="N9" s="10"/>
      <c r="O9" s="10"/>
      <c r="P9" s="10"/>
    </row>
    <row r="10" spans="1:16" ht="43.2" x14ac:dyDescent="0.3">
      <c r="A10" s="10" t="s">
        <v>213</v>
      </c>
      <c r="B10" s="1">
        <v>45</v>
      </c>
      <c r="C10" s="9" t="s">
        <v>780</v>
      </c>
      <c r="D10" s="10"/>
      <c r="E10" s="10"/>
      <c r="F10" s="10"/>
      <c r="G10" s="10"/>
      <c r="H10" s="10"/>
      <c r="I10" s="10"/>
      <c r="J10" s="10"/>
      <c r="K10" s="10"/>
      <c r="L10" s="10"/>
      <c r="M10" s="10"/>
      <c r="N10" s="10"/>
      <c r="O10" s="10"/>
      <c r="P10" s="10"/>
    </row>
    <row r="11" spans="1:16" ht="305.25" customHeight="1" x14ac:dyDescent="0.3">
      <c r="A11" s="10" t="s">
        <v>219</v>
      </c>
      <c r="B11" s="1">
        <v>879</v>
      </c>
      <c r="C11" s="9" t="s">
        <v>1301</v>
      </c>
      <c r="D11" s="10"/>
      <c r="E11" s="10"/>
      <c r="F11" s="10"/>
      <c r="G11" s="10"/>
      <c r="H11" s="10"/>
      <c r="I11" s="10"/>
      <c r="J11" s="10"/>
      <c r="K11" s="10"/>
      <c r="L11" s="10"/>
      <c r="M11" s="10"/>
      <c r="N11" s="10"/>
      <c r="O11" s="10"/>
      <c r="P11" s="10"/>
    </row>
    <row r="12" spans="1:16" ht="262.5" customHeight="1" x14ac:dyDescent="0.3">
      <c r="A12" s="10" t="s">
        <v>216</v>
      </c>
      <c r="B12" s="1">
        <v>349</v>
      </c>
      <c r="C12" s="9" t="s">
        <v>1302</v>
      </c>
      <c r="D12" s="10"/>
      <c r="E12" s="10"/>
      <c r="F12" s="10"/>
      <c r="G12" s="10"/>
      <c r="H12" s="10"/>
      <c r="I12" s="10"/>
      <c r="J12" s="10"/>
      <c r="K12" s="10"/>
      <c r="L12" s="10"/>
      <c r="M12" s="10"/>
      <c r="N12" s="10"/>
      <c r="O12" s="10"/>
      <c r="P12" s="10"/>
    </row>
    <row r="13" spans="1:16" ht="57.6" x14ac:dyDescent="0.3">
      <c r="A13" s="10" t="s">
        <v>645</v>
      </c>
      <c r="B13" s="1">
        <v>36</v>
      </c>
      <c r="C13" s="9" t="s">
        <v>1303</v>
      </c>
      <c r="D13" s="10"/>
      <c r="E13" s="10"/>
      <c r="F13" s="10"/>
      <c r="G13" s="10"/>
      <c r="H13" s="10"/>
      <c r="I13" s="10"/>
      <c r="J13" s="10"/>
      <c r="K13" s="10"/>
      <c r="L13" s="10"/>
      <c r="M13" s="10"/>
      <c r="N13" s="10"/>
      <c r="O13" s="10"/>
      <c r="P13" s="10"/>
    </row>
    <row r="14" spans="1:16" x14ac:dyDescent="0.3">
      <c r="A14" s="10"/>
      <c r="B14" s="26"/>
      <c r="C14" s="10"/>
      <c r="D14" s="10"/>
      <c r="E14" s="10"/>
      <c r="F14" s="10"/>
      <c r="G14" s="10"/>
      <c r="H14" s="10"/>
      <c r="I14" s="10"/>
      <c r="J14" s="10"/>
      <c r="K14" s="10"/>
      <c r="L14" s="10"/>
      <c r="M14" s="10"/>
      <c r="N14" s="10"/>
      <c r="O14" s="10"/>
      <c r="P14" s="10"/>
    </row>
    <row r="15" spans="1:16" x14ac:dyDescent="0.3">
      <c r="A15" s="10"/>
      <c r="B15" s="26"/>
      <c r="C15" s="10"/>
      <c r="D15" s="10"/>
      <c r="E15" s="10"/>
      <c r="F15" s="10"/>
      <c r="G15" s="10"/>
      <c r="H15" s="10"/>
      <c r="I15" s="10"/>
      <c r="J15" s="10"/>
      <c r="K15" s="10"/>
      <c r="L15" s="10"/>
      <c r="M15" s="10"/>
      <c r="N15" s="10"/>
      <c r="O15" s="10"/>
      <c r="P15" s="10"/>
    </row>
    <row r="16" spans="1:16" x14ac:dyDescent="0.3">
      <c r="A16" s="10"/>
      <c r="B16" s="26"/>
      <c r="C16" s="10"/>
      <c r="D16" s="10"/>
      <c r="E16" s="10"/>
      <c r="F16" s="10"/>
      <c r="G16" s="10"/>
      <c r="H16" s="10"/>
      <c r="I16" s="10"/>
      <c r="J16" s="10"/>
      <c r="K16" s="10"/>
      <c r="L16" s="10"/>
      <c r="M16" s="10"/>
      <c r="N16" s="10"/>
      <c r="O16" s="10"/>
      <c r="P16" s="10"/>
    </row>
    <row r="17" spans="1:16" x14ac:dyDescent="0.3">
      <c r="A17" s="10"/>
      <c r="B17" s="26"/>
      <c r="C17" s="10"/>
      <c r="D17" s="10"/>
      <c r="E17" s="10"/>
      <c r="F17" s="10"/>
      <c r="G17" s="10"/>
      <c r="H17" s="10"/>
      <c r="I17" s="10"/>
      <c r="J17" s="10"/>
      <c r="K17" s="10"/>
      <c r="L17" s="10"/>
      <c r="M17" s="10"/>
      <c r="N17" s="10"/>
      <c r="O17" s="10"/>
      <c r="P17" s="10"/>
    </row>
    <row r="18" spans="1:16" x14ac:dyDescent="0.3">
      <c r="A18" s="10"/>
      <c r="B18" s="26"/>
      <c r="C18" s="10"/>
      <c r="D18" s="10"/>
      <c r="E18" s="10"/>
      <c r="F18" s="10"/>
      <c r="G18" s="10"/>
      <c r="H18" s="10"/>
      <c r="I18" s="10"/>
      <c r="J18" s="10"/>
      <c r="K18" s="10"/>
      <c r="L18" s="10"/>
      <c r="M18" s="10"/>
      <c r="N18" s="10"/>
      <c r="O18" s="10"/>
      <c r="P18" s="10"/>
    </row>
    <row r="19" spans="1:16" x14ac:dyDescent="0.3">
      <c r="A19" s="10"/>
      <c r="B19" s="26"/>
      <c r="C19" s="10"/>
      <c r="D19" s="10"/>
      <c r="E19" s="10"/>
      <c r="F19" s="10"/>
      <c r="G19" s="10"/>
      <c r="H19" s="10"/>
      <c r="I19" s="10"/>
      <c r="J19" s="10"/>
      <c r="K19" s="10"/>
      <c r="L19" s="10"/>
      <c r="M19" s="10"/>
      <c r="N19" s="10"/>
      <c r="O19" s="10"/>
      <c r="P19" s="10"/>
    </row>
    <row r="20" spans="1:16" x14ac:dyDescent="0.3">
      <c r="A20" s="10"/>
      <c r="B20" s="26"/>
      <c r="C20" s="10"/>
      <c r="D20" s="10"/>
      <c r="E20" s="10"/>
      <c r="F20" s="10"/>
      <c r="G20" s="10"/>
      <c r="H20" s="10"/>
      <c r="I20" s="10"/>
      <c r="J20" s="10"/>
      <c r="K20" s="10"/>
      <c r="L20" s="10"/>
      <c r="M20" s="10"/>
      <c r="N20" s="10"/>
      <c r="O20" s="10"/>
      <c r="P20" s="10"/>
    </row>
    <row r="21" spans="1:16" x14ac:dyDescent="0.3">
      <c r="A21" s="10"/>
      <c r="B21" s="26"/>
      <c r="C21" s="10"/>
      <c r="D21" s="10"/>
      <c r="E21" s="10"/>
      <c r="F21" s="10"/>
      <c r="G21" s="10"/>
      <c r="H21" s="10"/>
      <c r="I21" s="10"/>
      <c r="J21" s="10"/>
      <c r="K21" s="10"/>
      <c r="L21" s="10"/>
      <c r="M21" s="10"/>
      <c r="N21" s="10"/>
      <c r="O21" s="10"/>
      <c r="P21" s="10"/>
    </row>
    <row r="22" spans="1:16" x14ac:dyDescent="0.3">
      <c r="A22" s="10"/>
      <c r="B22" s="26"/>
      <c r="C22" s="10"/>
      <c r="D22" s="10"/>
      <c r="E22" s="10"/>
      <c r="F22" s="10"/>
      <c r="G22" s="10"/>
      <c r="H22" s="10"/>
      <c r="I22" s="10"/>
      <c r="J22" s="10"/>
      <c r="K22" s="10"/>
      <c r="L22" s="10"/>
      <c r="M22" s="10"/>
      <c r="N22" s="10"/>
      <c r="O22" s="10"/>
      <c r="P22" s="10"/>
    </row>
    <row r="23" spans="1:16" x14ac:dyDescent="0.3">
      <c r="A23" s="10"/>
      <c r="B23" s="26"/>
      <c r="C23" s="10"/>
      <c r="D23" s="10"/>
      <c r="E23" s="10"/>
      <c r="F23" s="10"/>
      <c r="G23" s="10"/>
      <c r="H23" s="10"/>
      <c r="I23" s="10"/>
      <c r="J23" s="10"/>
      <c r="K23" s="10"/>
      <c r="L23" s="10"/>
      <c r="M23" s="10"/>
      <c r="N23" s="10"/>
      <c r="O23" s="10"/>
      <c r="P23" s="10"/>
    </row>
    <row r="24" spans="1:16" x14ac:dyDescent="0.3">
      <c r="A24" s="10"/>
      <c r="B24" s="26"/>
      <c r="C24" s="10"/>
      <c r="D24" s="10"/>
      <c r="E24" s="10"/>
      <c r="F24" s="10"/>
      <c r="G24" s="10"/>
      <c r="H24" s="10"/>
      <c r="I24" s="10"/>
      <c r="J24" s="10"/>
      <c r="K24" s="10"/>
      <c r="L24" s="10"/>
      <c r="M24" s="10"/>
      <c r="N24" s="10"/>
      <c r="O24" s="10"/>
      <c r="P24" s="10"/>
    </row>
    <row r="25" spans="1:16" x14ac:dyDescent="0.3">
      <c r="A25" s="67"/>
      <c r="B25" s="26"/>
      <c r="C25" s="10"/>
      <c r="D25" s="10"/>
      <c r="E25" s="10"/>
      <c r="F25" s="10"/>
      <c r="G25" s="10"/>
      <c r="H25" s="10"/>
      <c r="I25" s="10"/>
      <c r="J25" s="10"/>
      <c r="K25" s="10"/>
      <c r="L25" s="10"/>
      <c r="M25" s="10"/>
      <c r="N25" s="10"/>
      <c r="O25" s="10"/>
      <c r="P25" s="10"/>
    </row>
    <row r="26" spans="1:16" x14ac:dyDescent="0.3">
      <c r="A26" s="10"/>
      <c r="B26" s="26"/>
      <c r="C26" s="10"/>
      <c r="D26" s="10"/>
      <c r="E26" s="10"/>
      <c r="F26" s="10"/>
      <c r="G26" s="10"/>
      <c r="H26" s="10"/>
      <c r="I26" s="10"/>
      <c r="J26" s="10"/>
      <c r="K26" s="10"/>
      <c r="L26" s="10"/>
      <c r="M26" s="10"/>
      <c r="N26" s="10"/>
      <c r="O26" s="10"/>
      <c r="P26" s="10"/>
    </row>
    <row r="27" spans="1:16" x14ac:dyDescent="0.3">
      <c r="A27" s="10"/>
      <c r="B27" s="26"/>
      <c r="C27" s="10"/>
      <c r="D27" s="10"/>
      <c r="E27" s="10"/>
      <c r="F27" s="10"/>
      <c r="G27" s="10"/>
      <c r="H27" s="10"/>
      <c r="I27" s="10"/>
      <c r="J27" s="10"/>
      <c r="K27" s="10"/>
      <c r="L27" s="10"/>
      <c r="M27" s="10"/>
      <c r="N27" s="10"/>
      <c r="O27" s="10"/>
      <c r="P27" s="10"/>
    </row>
    <row r="28" spans="1:16" x14ac:dyDescent="0.3">
      <c r="A28" s="10"/>
      <c r="B28" s="26"/>
      <c r="C28" s="10"/>
      <c r="D28" s="10"/>
      <c r="E28" s="10"/>
      <c r="F28" s="10"/>
      <c r="G28" s="10"/>
      <c r="H28" s="10"/>
      <c r="I28" s="10"/>
      <c r="J28" s="10"/>
      <c r="K28" s="10"/>
      <c r="L28" s="10"/>
      <c r="M28" s="10"/>
      <c r="N28" s="10"/>
      <c r="O28" s="10"/>
      <c r="P28" s="10"/>
    </row>
    <row r="29" spans="1:16" x14ac:dyDescent="0.3">
      <c r="A29" s="10"/>
      <c r="B29" s="26"/>
      <c r="C29" s="10"/>
      <c r="D29" s="10"/>
      <c r="E29" s="10"/>
      <c r="F29" s="10"/>
      <c r="G29" s="10"/>
      <c r="H29" s="10"/>
      <c r="I29" s="10"/>
      <c r="J29" s="10"/>
      <c r="K29" s="10"/>
      <c r="L29" s="10"/>
      <c r="M29" s="10"/>
      <c r="N29" s="10"/>
      <c r="O29" s="10"/>
      <c r="P29" s="10"/>
    </row>
    <row r="30" spans="1:16" x14ac:dyDescent="0.3">
      <c r="A30" s="10"/>
      <c r="B30" s="26"/>
      <c r="C30" s="10"/>
      <c r="D30" s="10"/>
      <c r="E30" s="10"/>
      <c r="F30" s="10"/>
      <c r="G30" s="10"/>
      <c r="H30" s="10"/>
      <c r="I30" s="10"/>
      <c r="J30" s="10"/>
      <c r="K30" s="10"/>
      <c r="L30" s="10"/>
      <c r="M30" s="10"/>
      <c r="N30" s="10"/>
      <c r="O30" s="10"/>
      <c r="P30" s="10"/>
    </row>
    <row r="31" spans="1:16" x14ac:dyDescent="0.3">
      <c r="A31" s="10"/>
      <c r="B31" s="26"/>
      <c r="C31" s="10"/>
      <c r="D31" s="10"/>
      <c r="E31" s="10"/>
      <c r="F31" s="10"/>
      <c r="G31" s="10"/>
      <c r="H31" s="10"/>
      <c r="I31" s="10"/>
      <c r="J31" s="10"/>
      <c r="K31" s="10"/>
      <c r="L31" s="10"/>
      <c r="M31" s="10"/>
      <c r="N31" s="10"/>
      <c r="O31" s="10"/>
      <c r="P31" s="10"/>
    </row>
    <row r="32" spans="1:16" x14ac:dyDescent="0.3">
      <c r="A32" s="10"/>
      <c r="B32" s="26"/>
      <c r="C32" s="10"/>
      <c r="D32" s="10"/>
      <c r="E32" s="10"/>
      <c r="F32" s="10"/>
      <c r="G32" s="10"/>
      <c r="H32" s="10"/>
      <c r="I32" s="10"/>
      <c r="J32" s="10"/>
      <c r="K32" s="10"/>
      <c r="L32" s="10"/>
      <c r="M32" s="10"/>
      <c r="N32" s="10"/>
      <c r="O32" s="10"/>
      <c r="P32" s="10"/>
    </row>
    <row r="33" spans="1:16" x14ac:dyDescent="0.3">
      <c r="A33" s="10"/>
      <c r="B33" s="26"/>
      <c r="C33" s="10"/>
      <c r="D33" s="10"/>
      <c r="E33" s="10"/>
      <c r="F33" s="10"/>
      <c r="G33" s="10"/>
      <c r="H33" s="10"/>
      <c r="I33" s="10"/>
      <c r="J33" s="10"/>
      <c r="K33" s="10"/>
      <c r="L33" s="10"/>
      <c r="M33" s="10"/>
      <c r="N33" s="10"/>
      <c r="O33" s="10"/>
      <c r="P33" s="10"/>
    </row>
    <row r="34" spans="1:16" x14ac:dyDescent="0.3">
      <c r="A34" s="10"/>
      <c r="B34" s="26"/>
      <c r="C34" s="10"/>
      <c r="D34" s="10"/>
      <c r="E34" s="10"/>
      <c r="F34" s="10"/>
      <c r="G34" s="10"/>
      <c r="H34" s="10"/>
      <c r="I34" s="10"/>
      <c r="J34" s="10"/>
      <c r="K34" s="10"/>
      <c r="L34" s="10"/>
      <c r="M34" s="10"/>
      <c r="N34" s="10"/>
      <c r="O34" s="10"/>
      <c r="P34" s="10"/>
    </row>
    <row r="35" spans="1:16" x14ac:dyDescent="0.3">
      <c r="A35" s="10"/>
      <c r="B35" s="26"/>
      <c r="C35" s="10"/>
      <c r="D35" s="10"/>
      <c r="E35" s="10"/>
      <c r="F35" s="10"/>
      <c r="G35" s="10"/>
      <c r="H35" s="10"/>
      <c r="I35" s="10"/>
      <c r="J35" s="10"/>
      <c r="K35" s="10"/>
      <c r="L35" s="10"/>
      <c r="M35" s="10"/>
      <c r="N35" s="10"/>
      <c r="O35" s="10"/>
      <c r="P35" s="10"/>
    </row>
    <row r="36" spans="1:16" x14ac:dyDescent="0.3">
      <c r="A36" s="10"/>
      <c r="B36" s="26"/>
      <c r="C36" s="10"/>
      <c r="D36" s="10"/>
      <c r="E36" s="10"/>
      <c r="F36" s="10"/>
      <c r="G36" s="10"/>
      <c r="H36" s="10"/>
      <c r="I36" s="10"/>
      <c r="J36" s="10"/>
      <c r="K36" s="10"/>
      <c r="L36" s="10"/>
      <c r="M36" s="10"/>
      <c r="N36" s="10"/>
      <c r="O36" s="10"/>
      <c r="P36" s="10"/>
    </row>
    <row r="37" spans="1:16" x14ac:dyDescent="0.3">
      <c r="A37" s="10"/>
      <c r="B37" s="26"/>
      <c r="C37" s="10"/>
      <c r="D37" s="10"/>
      <c r="E37" s="10"/>
      <c r="F37" s="10"/>
      <c r="G37" s="10"/>
      <c r="H37" s="10"/>
      <c r="I37" s="10"/>
      <c r="J37" s="10"/>
      <c r="K37" s="10"/>
      <c r="L37" s="10"/>
      <c r="M37" s="10"/>
      <c r="N37" s="10"/>
      <c r="O37" s="10"/>
      <c r="P37" s="10"/>
    </row>
    <row r="38" spans="1:16" x14ac:dyDescent="0.3">
      <c r="A38" s="10"/>
      <c r="B38" s="26"/>
      <c r="C38" s="10"/>
      <c r="D38" s="10"/>
      <c r="E38" s="10"/>
      <c r="F38" s="10"/>
      <c r="G38" s="10"/>
      <c r="H38" s="10"/>
      <c r="I38" s="10"/>
      <c r="J38" s="10"/>
      <c r="K38" s="10"/>
      <c r="L38" s="10"/>
      <c r="M38" s="10"/>
      <c r="N38" s="10"/>
      <c r="O38" s="10"/>
      <c r="P38" s="10"/>
    </row>
    <row r="39" spans="1:16" x14ac:dyDescent="0.3">
      <c r="A39" s="10"/>
      <c r="B39" s="26"/>
      <c r="C39" s="10"/>
      <c r="D39" s="10"/>
      <c r="E39" s="10"/>
      <c r="F39" s="10"/>
      <c r="G39" s="10"/>
      <c r="H39" s="10"/>
      <c r="I39" s="10"/>
      <c r="J39" s="10"/>
      <c r="K39" s="10"/>
      <c r="L39" s="10"/>
      <c r="M39" s="10"/>
      <c r="N39" s="10"/>
      <c r="O39" s="10"/>
      <c r="P39" s="10"/>
    </row>
    <row r="40" spans="1:16" x14ac:dyDescent="0.3">
      <c r="A40" s="10"/>
      <c r="B40" s="26"/>
      <c r="C40" s="10"/>
      <c r="D40" s="10"/>
      <c r="E40" s="10"/>
      <c r="F40" s="10"/>
      <c r="G40" s="10"/>
      <c r="H40" s="10"/>
      <c r="I40" s="10"/>
      <c r="J40" s="10"/>
      <c r="K40" s="10"/>
      <c r="L40" s="10"/>
      <c r="M40" s="10"/>
      <c r="N40" s="10"/>
      <c r="O40" s="10"/>
      <c r="P40" s="10"/>
    </row>
    <row r="41" spans="1:16" x14ac:dyDescent="0.3">
      <c r="A41" s="10"/>
      <c r="B41" s="26"/>
      <c r="C41" s="10"/>
      <c r="D41" s="10"/>
      <c r="E41" s="10"/>
      <c r="F41" s="10"/>
      <c r="G41" s="10"/>
      <c r="H41" s="10"/>
      <c r="I41" s="10"/>
      <c r="J41" s="10"/>
      <c r="K41" s="10"/>
      <c r="L41" s="10"/>
      <c r="M41" s="10"/>
      <c r="N41" s="10"/>
      <c r="O41" s="10"/>
      <c r="P41" s="10"/>
    </row>
    <row r="42" spans="1:16" x14ac:dyDescent="0.3">
      <c r="A42" s="10"/>
      <c r="B42" s="26"/>
      <c r="C42" s="10"/>
      <c r="D42" s="10"/>
      <c r="E42" s="10"/>
      <c r="F42" s="10"/>
      <c r="G42" s="10"/>
      <c r="H42" s="10"/>
      <c r="I42" s="10"/>
      <c r="J42" s="10"/>
      <c r="K42" s="10"/>
      <c r="L42" s="10"/>
      <c r="M42" s="10"/>
      <c r="N42" s="10"/>
      <c r="O42" s="10"/>
      <c r="P42" s="10"/>
    </row>
    <row r="43" spans="1:16" x14ac:dyDescent="0.3">
      <c r="A43" s="10"/>
      <c r="B43" s="26"/>
      <c r="C43" s="10"/>
      <c r="D43" s="10"/>
      <c r="E43" s="10"/>
      <c r="F43" s="10"/>
      <c r="G43" s="10"/>
      <c r="H43" s="10"/>
      <c r="I43" s="10"/>
      <c r="J43" s="10"/>
      <c r="K43" s="10"/>
      <c r="L43" s="10"/>
      <c r="M43" s="10"/>
      <c r="N43" s="10"/>
      <c r="O43" s="10"/>
      <c r="P43" s="10"/>
    </row>
    <row r="44" spans="1:16" x14ac:dyDescent="0.3">
      <c r="A44" s="10"/>
      <c r="B44" s="26"/>
      <c r="C44" s="10"/>
      <c r="D44" s="10"/>
      <c r="E44" s="10"/>
      <c r="F44" s="10"/>
      <c r="G44" s="10"/>
      <c r="H44" s="10"/>
      <c r="I44" s="10"/>
      <c r="J44" s="10"/>
      <c r="K44" s="10"/>
      <c r="L44" s="10"/>
      <c r="M44" s="10"/>
      <c r="N44" s="10"/>
      <c r="O44" s="10"/>
      <c r="P44" s="10"/>
    </row>
    <row r="45" spans="1:16" x14ac:dyDescent="0.3">
      <c r="A45" s="10"/>
      <c r="B45" s="26"/>
      <c r="C45" s="10"/>
      <c r="D45" s="10"/>
      <c r="E45" s="10"/>
      <c r="F45" s="10"/>
      <c r="G45" s="10"/>
      <c r="H45" s="10"/>
      <c r="I45" s="10"/>
      <c r="J45" s="10"/>
      <c r="K45" s="10"/>
      <c r="L45" s="10"/>
      <c r="M45" s="10"/>
      <c r="N45" s="10"/>
      <c r="O45" s="10"/>
      <c r="P45" s="10"/>
    </row>
    <row r="46" spans="1:16" x14ac:dyDescent="0.3">
      <c r="A46" s="10"/>
      <c r="B46" s="26"/>
      <c r="C46" s="10"/>
      <c r="D46" s="10"/>
      <c r="E46" s="10"/>
      <c r="F46" s="10"/>
      <c r="G46" s="10"/>
      <c r="H46" s="10"/>
      <c r="I46" s="10"/>
      <c r="J46" s="10"/>
      <c r="K46" s="10"/>
      <c r="L46" s="10"/>
      <c r="M46" s="10"/>
      <c r="N46" s="10"/>
      <c r="O46" s="10"/>
      <c r="P46" s="10"/>
    </row>
    <row r="47" spans="1:16" x14ac:dyDescent="0.3">
      <c r="A47" s="10"/>
      <c r="B47" s="26"/>
      <c r="C47" s="10"/>
      <c r="D47" s="10"/>
      <c r="E47" s="10"/>
      <c r="F47" s="10"/>
      <c r="G47" s="10"/>
      <c r="H47" s="10"/>
      <c r="I47" s="10"/>
      <c r="J47" s="10"/>
      <c r="K47" s="10"/>
      <c r="L47" s="10"/>
      <c r="M47" s="10"/>
      <c r="N47" s="10"/>
      <c r="O47" s="10"/>
      <c r="P47" s="10"/>
    </row>
    <row r="48" spans="1:16" x14ac:dyDescent="0.3">
      <c r="A48" s="10"/>
      <c r="B48" s="26"/>
      <c r="C48" s="10"/>
      <c r="D48" s="10"/>
      <c r="E48" s="10"/>
      <c r="F48" s="10"/>
      <c r="G48" s="10"/>
      <c r="H48" s="10"/>
      <c r="I48" s="10"/>
      <c r="J48" s="10"/>
      <c r="K48" s="10"/>
      <c r="L48" s="10"/>
      <c r="M48" s="10"/>
      <c r="N48" s="10"/>
      <c r="O48" s="10"/>
      <c r="P48" s="10"/>
    </row>
    <row r="49" spans="1:16" x14ac:dyDescent="0.3">
      <c r="A49" s="10"/>
      <c r="B49" s="26"/>
      <c r="C49" s="10"/>
      <c r="D49" s="10"/>
      <c r="E49" s="10"/>
      <c r="F49" s="10"/>
      <c r="G49" s="10"/>
      <c r="H49" s="10"/>
      <c r="I49" s="10"/>
      <c r="J49" s="10"/>
      <c r="K49" s="10"/>
      <c r="L49" s="10"/>
      <c r="M49" s="10"/>
      <c r="N49" s="10"/>
      <c r="O49" s="10"/>
      <c r="P49" s="10"/>
    </row>
    <row r="50" spans="1:16" x14ac:dyDescent="0.3">
      <c r="A50" s="10"/>
      <c r="B50" s="26"/>
      <c r="C50" s="10"/>
      <c r="D50" s="10"/>
      <c r="E50" s="10"/>
      <c r="F50" s="10"/>
      <c r="G50" s="10"/>
      <c r="H50" s="10"/>
      <c r="I50" s="10"/>
      <c r="J50" s="10"/>
      <c r="K50" s="10"/>
      <c r="L50" s="10"/>
      <c r="M50" s="10"/>
      <c r="N50" s="10"/>
      <c r="O50" s="10"/>
      <c r="P50" s="10"/>
    </row>
    <row r="51" spans="1:16" x14ac:dyDescent="0.3">
      <c r="A51" s="10"/>
      <c r="B51" s="26"/>
      <c r="C51" s="10"/>
      <c r="D51" s="10"/>
      <c r="E51" s="10"/>
      <c r="F51" s="10"/>
      <c r="G51" s="10"/>
      <c r="H51" s="10"/>
      <c r="I51" s="10"/>
      <c r="J51" s="10"/>
      <c r="K51" s="10"/>
      <c r="L51" s="10"/>
      <c r="M51" s="10"/>
      <c r="N51" s="10"/>
      <c r="O51" s="10"/>
      <c r="P51" s="10"/>
    </row>
    <row r="52" spans="1:16" x14ac:dyDescent="0.3">
      <c r="A52" s="10"/>
      <c r="B52" s="26"/>
      <c r="C52" s="10"/>
      <c r="D52" s="10"/>
      <c r="E52" s="10"/>
      <c r="F52" s="10"/>
      <c r="G52" s="10"/>
      <c r="H52" s="10"/>
      <c r="I52" s="10"/>
      <c r="J52" s="10"/>
      <c r="K52" s="10"/>
      <c r="L52" s="10"/>
      <c r="M52" s="10"/>
      <c r="N52" s="10"/>
      <c r="O52" s="10"/>
      <c r="P52" s="10"/>
    </row>
    <row r="53" spans="1:16" x14ac:dyDescent="0.3">
      <c r="A53" s="10"/>
      <c r="B53" s="26"/>
      <c r="C53" s="10"/>
      <c r="D53" s="10"/>
      <c r="E53" s="10"/>
      <c r="F53" s="10"/>
      <c r="G53" s="10"/>
      <c r="H53" s="10"/>
      <c r="I53" s="10"/>
      <c r="J53" s="10"/>
      <c r="K53" s="10"/>
      <c r="L53" s="10"/>
      <c r="M53" s="10"/>
      <c r="N53" s="10"/>
      <c r="O53" s="10"/>
      <c r="P53" s="10"/>
    </row>
    <row r="54" spans="1:16" x14ac:dyDescent="0.3">
      <c r="A54" s="10"/>
      <c r="B54" s="26"/>
      <c r="C54" s="10"/>
      <c r="D54" s="10"/>
      <c r="E54" s="10"/>
      <c r="F54" s="10"/>
      <c r="G54" s="10"/>
      <c r="H54" s="10"/>
      <c r="I54" s="10"/>
      <c r="J54" s="10"/>
      <c r="K54" s="10"/>
      <c r="L54" s="10"/>
      <c r="M54" s="10"/>
      <c r="N54" s="10"/>
      <c r="O54" s="10"/>
      <c r="P54" s="10"/>
    </row>
    <row r="55" spans="1:16" x14ac:dyDescent="0.3">
      <c r="A55" s="10"/>
      <c r="B55" s="26"/>
      <c r="C55" s="10"/>
      <c r="D55" s="10"/>
      <c r="E55" s="10"/>
      <c r="F55" s="10"/>
      <c r="G55" s="10"/>
      <c r="H55" s="10"/>
      <c r="I55" s="10"/>
      <c r="J55" s="10"/>
      <c r="K55" s="10"/>
      <c r="L55" s="10"/>
      <c r="M55" s="10"/>
      <c r="N55" s="10"/>
      <c r="O55" s="10"/>
      <c r="P55" s="10"/>
    </row>
    <row r="56" spans="1:16" x14ac:dyDescent="0.3">
      <c r="A56" s="10"/>
      <c r="B56" s="26"/>
      <c r="C56" s="10"/>
      <c r="D56" s="10"/>
      <c r="E56" s="10"/>
      <c r="F56" s="10"/>
      <c r="G56" s="10"/>
      <c r="H56" s="10"/>
      <c r="I56" s="10"/>
      <c r="J56" s="10"/>
      <c r="K56" s="10"/>
      <c r="L56" s="10"/>
      <c r="M56" s="10"/>
      <c r="N56" s="10"/>
      <c r="O56" s="10"/>
      <c r="P56" s="10"/>
    </row>
    <row r="57" spans="1:16" x14ac:dyDescent="0.3">
      <c r="A57" s="10"/>
      <c r="B57" s="26"/>
      <c r="C57" s="10"/>
      <c r="D57" s="10"/>
      <c r="E57" s="10"/>
      <c r="F57" s="10"/>
      <c r="G57" s="10"/>
      <c r="H57" s="10"/>
      <c r="I57" s="10"/>
      <c r="J57" s="10"/>
      <c r="K57" s="10"/>
      <c r="L57" s="10"/>
      <c r="M57" s="10"/>
      <c r="N57" s="10"/>
      <c r="O57" s="10"/>
      <c r="P57" s="10"/>
    </row>
    <row r="58" spans="1:16" x14ac:dyDescent="0.3">
      <c r="A58" s="10"/>
      <c r="B58" s="26"/>
      <c r="C58" s="10"/>
      <c r="D58" s="10"/>
      <c r="E58" s="10"/>
      <c r="F58" s="10"/>
      <c r="G58" s="10"/>
      <c r="H58" s="10"/>
      <c r="I58" s="10"/>
      <c r="J58" s="10"/>
      <c r="K58" s="10"/>
      <c r="L58" s="10"/>
      <c r="M58" s="10"/>
      <c r="N58" s="10"/>
      <c r="O58" s="10"/>
      <c r="P58" s="10"/>
    </row>
    <row r="59" spans="1:16" x14ac:dyDescent="0.3">
      <c r="A59" s="10"/>
      <c r="B59" s="26"/>
      <c r="C59" s="10"/>
      <c r="D59" s="10"/>
      <c r="E59" s="10"/>
      <c r="F59" s="10"/>
      <c r="G59" s="10"/>
      <c r="H59" s="10"/>
      <c r="I59" s="10"/>
      <c r="J59" s="10"/>
      <c r="K59" s="10"/>
      <c r="L59" s="10"/>
      <c r="M59" s="10"/>
      <c r="N59" s="10"/>
      <c r="O59" s="10"/>
      <c r="P59" s="10"/>
    </row>
    <row r="60" spans="1:16" x14ac:dyDescent="0.3">
      <c r="A60" s="10"/>
      <c r="B60" s="26"/>
      <c r="C60" s="10"/>
      <c r="D60" s="10"/>
      <c r="E60" s="10"/>
      <c r="F60" s="10"/>
      <c r="G60" s="10"/>
      <c r="H60" s="10"/>
      <c r="I60" s="10"/>
      <c r="J60" s="10"/>
      <c r="K60" s="10"/>
      <c r="L60" s="10"/>
      <c r="M60" s="10"/>
      <c r="N60" s="10"/>
      <c r="O60" s="10"/>
      <c r="P60" s="10"/>
    </row>
    <row r="61" spans="1:16" x14ac:dyDescent="0.3">
      <c r="A61" s="10"/>
      <c r="B61" s="26"/>
      <c r="C61" s="10"/>
      <c r="D61" s="10"/>
      <c r="E61" s="10"/>
      <c r="F61" s="10"/>
      <c r="G61" s="10"/>
      <c r="H61" s="10"/>
      <c r="I61" s="10"/>
      <c r="J61" s="10"/>
      <c r="K61" s="10"/>
      <c r="L61" s="10"/>
      <c r="M61" s="10"/>
      <c r="N61" s="10"/>
      <c r="O61" s="10"/>
      <c r="P61" s="10"/>
    </row>
    <row r="62" spans="1:16" x14ac:dyDescent="0.3">
      <c r="A62" s="10"/>
      <c r="B62" s="26"/>
      <c r="C62" s="10"/>
      <c r="D62" s="10"/>
      <c r="E62" s="10"/>
      <c r="F62" s="10"/>
      <c r="G62" s="10"/>
      <c r="H62" s="10"/>
      <c r="I62" s="10"/>
      <c r="J62" s="10"/>
      <c r="K62" s="10"/>
      <c r="L62" s="10"/>
      <c r="M62" s="10"/>
      <c r="N62" s="10"/>
      <c r="O62" s="10"/>
      <c r="P62" s="10"/>
    </row>
    <row r="63" spans="1:16" x14ac:dyDescent="0.3">
      <c r="A63" s="10"/>
      <c r="B63" s="26"/>
      <c r="C63" s="10"/>
      <c r="D63" s="10"/>
      <c r="E63" s="10"/>
      <c r="F63" s="10"/>
      <c r="G63" s="10"/>
      <c r="H63" s="10"/>
      <c r="I63" s="10"/>
      <c r="J63" s="10"/>
      <c r="K63" s="10"/>
      <c r="L63" s="10"/>
      <c r="M63" s="10"/>
      <c r="N63" s="10"/>
      <c r="O63" s="10"/>
      <c r="P63" s="10"/>
    </row>
    <row r="64" spans="1:16" x14ac:dyDescent="0.3">
      <c r="A64" s="10"/>
      <c r="B64" s="26"/>
      <c r="C64" s="10"/>
      <c r="D64" s="10"/>
      <c r="E64" s="10"/>
      <c r="F64" s="10"/>
      <c r="G64" s="10"/>
      <c r="H64" s="10"/>
      <c r="I64" s="10"/>
      <c r="J64" s="10"/>
      <c r="K64" s="10"/>
      <c r="L64" s="10"/>
      <c r="M64" s="10"/>
      <c r="N64" s="10"/>
      <c r="O64" s="10"/>
      <c r="P64" s="10"/>
    </row>
    <row r="65" spans="1:16" x14ac:dyDescent="0.3">
      <c r="A65" s="10"/>
      <c r="B65" s="26"/>
      <c r="C65" s="10"/>
      <c r="D65" s="10"/>
      <c r="E65" s="10"/>
      <c r="F65" s="10"/>
      <c r="G65" s="10"/>
      <c r="H65" s="10"/>
      <c r="I65" s="10"/>
      <c r="J65" s="10"/>
      <c r="K65" s="10"/>
      <c r="L65" s="10"/>
      <c r="M65" s="10"/>
      <c r="N65" s="10"/>
      <c r="O65" s="10"/>
      <c r="P65" s="10"/>
    </row>
    <row r="66" spans="1:16" x14ac:dyDescent="0.3">
      <c r="A66" s="10"/>
      <c r="B66" s="26"/>
      <c r="C66" s="10"/>
      <c r="D66" s="10"/>
      <c r="E66" s="10"/>
      <c r="F66" s="10"/>
      <c r="G66" s="10"/>
      <c r="H66" s="10"/>
      <c r="I66" s="10"/>
      <c r="J66" s="10"/>
      <c r="K66" s="10"/>
      <c r="L66" s="10"/>
      <c r="M66" s="10"/>
      <c r="N66" s="10"/>
      <c r="O66" s="10"/>
      <c r="P66" s="10"/>
    </row>
    <row r="67" spans="1:16" x14ac:dyDescent="0.3">
      <c r="A67" s="10"/>
      <c r="B67" s="26"/>
      <c r="C67" s="10"/>
      <c r="D67" s="10"/>
      <c r="E67" s="10"/>
      <c r="F67" s="10"/>
      <c r="G67" s="10"/>
      <c r="H67" s="10"/>
      <c r="I67" s="10"/>
      <c r="J67" s="10"/>
      <c r="K67" s="10"/>
      <c r="L67" s="10"/>
      <c r="M67" s="10"/>
      <c r="N67" s="10"/>
      <c r="O67" s="10"/>
      <c r="P67" s="10"/>
    </row>
    <row r="68" spans="1:16" x14ac:dyDescent="0.3">
      <c r="A68" s="10"/>
      <c r="B68" s="26"/>
      <c r="C68" s="10"/>
      <c r="D68" s="10"/>
      <c r="E68" s="10"/>
      <c r="F68" s="10"/>
      <c r="G68" s="10"/>
      <c r="H68" s="10"/>
      <c r="I68" s="10"/>
      <c r="J68" s="10"/>
      <c r="K68" s="10"/>
      <c r="L68" s="10"/>
      <c r="M68" s="10"/>
      <c r="N68" s="10"/>
      <c r="O68" s="10"/>
      <c r="P68" s="10"/>
    </row>
    <row r="69" spans="1:16" x14ac:dyDescent="0.3">
      <c r="A69" s="10"/>
      <c r="B69" s="26"/>
      <c r="C69" s="10"/>
      <c r="D69" s="10"/>
      <c r="E69" s="10"/>
      <c r="F69" s="10"/>
      <c r="G69" s="10"/>
      <c r="H69" s="10"/>
      <c r="I69" s="10"/>
      <c r="J69" s="10"/>
      <c r="K69" s="10"/>
      <c r="L69" s="10"/>
      <c r="M69" s="10"/>
      <c r="N69" s="10"/>
      <c r="O69" s="10"/>
      <c r="P69" s="10"/>
    </row>
    <row r="70" spans="1:16" x14ac:dyDescent="0.3">
      <c r="A70" s="10"/>
      <c r="B70" s="26"/>
      <c r="C70" s="10"/>
      <c r="D70" s="10"/>
      <c r="E70" s="10"/>
      <c r="F70" s="10"/>
      <c r="G70" s="10"/>
      <c r="H70" s="10"/>
      <c r="I70" s="10"/>
      <c r="J70" s="10"/>
      <c r="K70" s="10"/>
      <c r="L70" s="10"/>
      <c r="M70" s="10"/>
      <c r="N70" s="10"/>
      <c r="O70" s="10"/>
      <c r="P70" s="10"/>
    </row>
    <row r="71" spans="1:16" x14ac:dyDescent="0.3">
      <c r="A71" s="10"/>
      <c r="B71" s="26"/>
      <c r="C71" s="10"/>
      <c r="D71" s="10"/>
      <c r="E71" s="10"/>
      <c r="F71" s="10"/>
      <c r="G71" s="10"/>
      <c r="H71" s="10"/>
      <c r="I71" s="10"/>
      <c r="J71" s="10"/>
      <c r="K71" s="10"/>
      <c r="L71" s="10"/>
      <c r="M71" s="10"/>
      <c r="N71" s="10"/>
      <c r="O71" s="10"/>
      <c r="P71" s="10"/>
    </row>
    <row r="72" spans="1:16" x14ac:dyDescent="0.3">
      <c r="A72" s="10"/>
      <c r="B72" s="26"/>
      <c r="C72" s="10"/>
      <c r="D72" s="10"/>
      <c r="E72" s="10"/>
      <c r="F72" s="10"/>
      <c r="G72" s="10"/>
      <c r="H72" s="10"/>
      <c r="I72" s="10"/>
      <c r="J72" s="10"/>
      <c r="K72" s="10"/>
      <c r="L72" s="10"/>
      <c r="M72" s="10"/>
      <c r="N72" s="10"/>
      <c r="O72" s="10"/>
      <c r="P72" s="10"/>
    </row>
    <row r="73" spans="1:16" x14ac:dyDescent="0.3">
      <c r="A73" s="10"/>
      <c r="B73" s="26"/>
      <c r="C73" s="10"/>
      <c r="D73" s="10"/>
      <c r="E73" s="10"/>
      <c r="F73" s="10"/>
      <c r="G73" s="10"/>
      <c r="H73" s="10"/>
      <c r="I73" s="10"/>
      <c r="J73" s="10"/>
      <c r="K73" s="10"/>
      <c r="L73" s="10"/>
      <c r="M73" s="10"/>
      <c r="N73" s="10"/>
      <c r="O73" s="10"/>
      <c r="P73" s="10"/>
    </row>
    <row r="74" spans="1:16" x14ac:dyDescent="0.3">
      <c r="A74" s="10"/>
      <c r="B74" s="26"/>
      <c r="C74" s="10"/>
      <c r="D74" s="10"/>
      <c r="E74" s="10"/>
      <c r="F74" s="10"/>
      <c r="G74" s="10"/>
      <c r="H74" s="10"/>
      <c r="I74" s="10"/>
      <c r="J74" s="10"/>
      <c r="K74" s="10"/>
      <c r="L74" s="10"/>
      <c r="M74" s="10"/>
      <c r="N74" s="10"/>
      <c r="O74" s="10"/>
      <c r="P74" s="10"/>
    </row>
    <row r="75" spans="1:16" x14ac:dyDescent="0.3">
      <c r="A75" s="10"/>
      <c r="B75" s="26"/>
      <c r="C75" s="10"/>
      <c r="D75" s="10"/>
      <c r="E75" s="10"/>
      <c r="F75" s="10"/>
      <c r="G75" s="10"/>
      <c r="H75" s="10"/>
      <c r="I75" s="10"/>
      <c r="J75" s="10"/>
      <c r="K75" s="10"/>
      <c r="L75" s="10"/>
      <c r="M75" s="10"/>
      <c r="N75" s="10"/>
      <c r="O75" s="10"/>
      <c r="P75" s="10"/>
    </row>
  </sheetData>
  <mergeCells count="1">
    <mergeCell ref="A1:C1"/>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4D8AD-B215-437B-A4C1-5CCDF2109011}">
  <dimension ref="A1:F34"/>
  <sheetViews>
    <sheetView zoomScale="52" workbookViewId="0">
      <selection activeCell="A7" sqref="A7"/>
    </sheetView>
  </sheetViews>
  <sheetFormatPr defaultRowHeight="14.4" x14ac:dyDescent="0.3"/>
  <cols>
    <col min="1" max="1" width="50.44140625" bestFit="1" customWidth="1"/>
    <col min="2" max="2" width="136" customWidth="1"/>
    <col min="3" max="3" width="255.6640625" bestFit="1" customWidth="1"/>
  </cols>
  <sheetData>
    <row r="1" spans="1:6" ht="15.6" x14ac:dyDescent="0.3">
      <c r="A1" s="159" t="s">
        <v>1395</v>
      </c>
      <c r="B1" s="159"/>
      <c r="C1" s="159"/>
      <c r="D1" s="102"/>
      <c r="E1" s="102"/>
      <c r="F1" s="102"/>
    </row>
    <row r="2" spans="1:6" x14ac:dyDescent="0.3">
      <c r="A2" s="116" t="s">
        <v>1370</v>
      </c>
      <c r="B2" s="164" t="s">
        <v>1371</v>
      </c>
      <c r="C2" s="165"/>
    </row>
    <row r="3" spans="1:6" ht="49.95" customHeight="1" thickBot="1" x14ac:dyDescent="0.35">
      <c r="A3" s="162" t="s">
        <v>1332</v>
      </c>
      <c r="B3" s="166" t="s">
        <v>1333</v>
      </c>
      <c r="C3" s="167"/>
    </row>
    <row r="4" spans="1:6" ht="15" thickBot="1" x14ac:dyDescent="0.35">
      <c r="A4" s="163"/>
      <c r="B4" s="103" t="s">
        <v>1372</v>
      </c>
      <c r="C4" s="104" t="s">
        <v>1373</v>
      </c>
    </row>
    <row r="5" spans="1:6" ht="15.6" customHeight="1" x14ac:dyDescent="0.3">
      <c r="A5" s="168" t="s">
        <v>1374</v>
      </c>
      <c r="B5" s="169"/>
      <c r="C5" s="170"/>
    </row>
    <row r="6" spans="1:6" x14ac:dyDescent="0.3">
      <c r="A6" s="105" t="s">
        <v>1358</v>
      </c>
      <c r="B6" s="106" t="s">
        <v>1375</v>
      </c>
      <c r="C6" s="107" t="s">
        <v>1376</v>
      </c>
    </row>
    <row r="7" spans="1:6" ht="28.8" x14ac:dyDescent="0.3">
      <c r="A7" s="105"/>
      <c r="B7" s="108" t="s">
        <v>1334</v>
      </c>
      <c r="C7" s="109"/>
    </row>
    <row r="8" spans="1:6" ht="15.6" customHeight="1" x14ac:dyDescent="0.3">
      <c r="A8" s="171" t="s">
        <v>1377</v>
      </c>
      <c r="B8" s="172"/>
      <c r="C8" s="173"/>
    </row>
    <row r="9" spans="1:6" x14ac:dyDescent="0.3">
      <c r="A9" s="105" t="s">
        <v>1359</v>
      </c>
      <c r="B9" s="106" t="s">
        <v>1378</v>
      </c>
      <c r="C9" s="107" t="s">
        <v>1379</v>
      </c>
    </row>
    <row r="10" spans="1:6" ht="67.95" customHeight="1" x14ac:dyDescent="0.3">
      <c r="A10" s="105"/>
      <c r="B10" s="108" t="s">
        <v>1335</v>
      </c>
      <c r="C10" s="109"/>
    </row>
    <row r="11" spans="1:6" x14ac:dyDescent="0.3">
      <c r="A11" s="105" t="s">
        <v>1360</v>
      </c>
      <c r="B11" s="106" t="s">
        <v>1378</v>
      </c>
      <c r="C11" s="107" t="s">
        <v>1380</v>
      </c>
    </row>
    <row r="12" spans="1:6" ht="28.8" x14ac:dyDescent="0.3">
      <c r="A12" s="105"/>
      <c r="B12" s="108" t="s">
        <v>1336</v>
      </c>
      <c r="C12" s="109" t="s">
        <v>1337</v>
      </c>
    </row>
    <row r="13" spans="1:6" ht="15.6" customHeight="1" x14ac:dyDescent="0.3">
      <c r="A13" s="171" t="s">
        <v>1381</v>
      </c>
      <c r="B13" s="172"/>
      <c r="C13" s="173"/>
    </row>
    <row r="14" spans="1:6" x14ac:dyDescent="0.3">
      <c r="A14" s="105" t="s">
        <v>1361</v>
      </c>
      <c r="B14" s="106" t="s">
        <v>1382</v>
      </c>
      <c r="C14" s="107" t="s">
        <v>1383</v>
      </c>
    </row>
    <row r="15" spans="1:6" x14ac:dyDescent="0.3">
      <c r="A15" s="105"/>
      <c r="B15" s="108" t="s">
        <v>1338</v>
      </c>
      <c r="C15" s="110" t="s">
        <v>1339</v>
      </c>
    </row>
    <row r="16" spans="1:6" x14ac:dyDescent="0.3">
      <c r="A16" s="105" t="s">
        <v>1362</v>
      </c>
      <c r="B16" s="106" t="s">
        <v>1384</v>
      </c>
      <c r="C16" s="107" t="s">
        <v>1385</v>
      </c>
    </row>
    <row r="17" spans="1:3" x14ac:dyDescent="0.3">
      <c r="A17" s="105"/>
      <c r="B17" s="108" t="s">
        <v>1340</v>
      </c>
      <c r="C17" s="109" t="s">
        <v>1341</v>
      </c>
    </row>
    <row r="18" spans="1:3" x14ac:dyDescent="0.3">
      <c r="A18" s="105" t="s">
        <v>1363</v>
      </c>
      <c r="B18" s="106" t="s">
        <v>1382</v>
      </c>
      <c r="C18" s="107" t="s">
        <v>1380</v>
      </c>
    </row>
    <row r="19" spans="1:3" x14ac:dyDescent="0.3">
      <c r="A19" s="105"/>
      <c r="B19" s="87" t="s">
        <v>1342</v>
      </c>
      <c r="C19" s="109" t="s">
        <v>1343</v>
      </c>
    </row>
    <row r="20" spans="1:3" x14ac:dyDescent="0.3">
      <c r="A20" s="105" t="s">
        <v>1364</v>
      </c>
      <c r="B20" s="106" t="s">
        <v>1386</v>
      </c>
      <c r="C20" s="107" t="s">
        <v>1387</v>
      </c>
    </row>
    <row r="21" spans="1:3" ht="43.2" x14ac:dyDescent="0.3">
      <c r="A21" s="105"/>
      <c r="B21" s="108" t="s">
        <v>1344</v>
      </c>
      <c r="C21" s="110" t="s">
        <v>1345</v>
      </c>
    </row>
    <row r="22" spans="1:3" x14ac:dyDescent="0.3">
      <c r="A22" s="105" t="s">
        <v>1365</v>
      </c>
      <c r="B22" s="106" t="s">
        <v>1388</v>
      </c>
      <c r="C22" s="107" t="s">
        <v>1389</v>
      </c>
    </row>
    <row r="23" spans="1:3" ht="226.2" customHeight="1" x14ac:dyDescent="0.3">
      <c r="A23" s="105"/>
      <c r="B23" s="111" t="s">
        <v>1346</v>
      </c>
      <c r="C23" s="112" t="s">
        <v>1347</v>
      </c>
    </row>
    <row r="24" spans="1:3" x14ac:dyDescent="0.3">
      <c r="A24" s="105" t="s">
        <v>1366</v>
      </c>
      <c r="B24" s="106" t="s">
        <v>1390</v>
      </c>
      <c r="C24" s="107" t="s">
        <v>1383</v>
      </c>
    </row>
    <row r="25" spans="1:3" ht="67.2" customHeight="1" x14ac:dyDescent="0.3">
      <c r="A25" s="105"/>
      <c r="B25" s="108" t="s">
        <v>1348</v>
      </c>
      <c r="C25" s="109" t="s">
        <v>1349</v>
      </c>
    </row>
    <row r="26" spans="1:3" x14ac:dyDescent="0.3">
      <c r="A26" s="105" t="s">
        <v>1367</v>
      </c>
      <c r="B26" s="106" t="s">
        <v>1391</v>
      </c>
      <c r="C26" s="107" t="s">
        <v>1385</v>
      </c>
    </row>
    <row r="27" spans="1:3" x14ac:dyDescent="0.3">
      <c r="A27" s="105"/>
      <c r="B27" s="87" t="s">
        <v>1350</v>
      </c>
      <c r="C27" s="109" t="s">
        <v>1351</v>
      </c>
    </row>
    <row r="28" spans="1:3" x14ac:dyDescent="0.3">
      <c r="A28" s="105" t="s">
        <v>1368</v>
      </c>
      <c r="B28" s="106" t="s">
        <v>1392</v>
      </c>
      <c r="C28" s="107" t="s">
        <v>1385</v>
      </c>
    </row>
    <row r="29" spans="1:3" x14ac:dyDescent="0.3">
      <c r="A29" s="105"/>
      <c r="B29" s="108" t="s">
        <v>1352</v>
      </c>
      <c r="C29" s="109" t="s">
        <v>1351</v>
      </c>
    </row>
    <row r="30" spans="1:3" x14ac:dyDescent="0.3">
      <c r="A30" s="105" t="s">
        <v>1369</v>
      </c>
      <c r="B30" s="106" t="s">
        <v>1393</v>
      </c>
      <c r="C30" s="107" t="s">
        <v>1394</v>
      </c>
    </row>
    <row r="31" spans="1:3" x14ac:dyDescent="0.3">
      <c r="A31" s="113"/>
      <c r="B31" s="114" t="s">
        <v>1353</v>
      </c>
      <c r="C31" s="115" t="s">
        <v>1354</v>
      </c>
    </row>
    <row r="32" spans="1:3" ht="49.2" customHeight="1" x14ac:dyDescent="0.3">
      <c r="A32" s="160" t="s">
        <v>1355</v>
      </c>
      <c r="B32" s="160"/>
      <c r="C32" s="160"/>
    </row>
    <row r="33" spans="1:3" x14ac:dyDescent="0.3">
      <c r="A33" s="161" t="s">
        <v>1356</v>
      </c>
      <c r="B33" s="161"/>
      <c r="C33" s="161"/>
    </row>
    <row r="34" spans="1:3" x14ac:dyDescent="0.3">
      <c r="A34" s="161" t="s">
        <v>1357</v>
      </c>
      <c r="B34" s="161"/>
      <c r="C34" s="161"/>
    </row>
  </sheetData>
  <mergeCells count="10">
    <mergeCell ref="A32:C32"/>
    <mergeCell ref="A33:C33"/>
    <mergeCell ref="A34:C34"/>
    <mergeCell ref="A1:C1"/>
    <mergeCell ref="A3:A4"/>
    <mergeCell ref="B2:C2"/>
    <mergeCell ref="B3:C3"/>
    <mergeCell ref="A5:C5"/>
    <mergeCell ref="A8:C8"/>
    <mergeCell ref="A13:C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855EB-E032-43B1-82E8-4780D92DB552}">
  <dimension ref="A1:F97"/>
  <sheetViews>
    <sheetView zoomScaleNormal="100" workbookViewId="0">
      <selection activeCell="H7" sqref="H7"/>
    </sheetView>
  </sheetViews>
  <sheetFormatPr defaultRowHeight="14.4" x14ac:dyDescent="0.3"/>
  <cols>
    <col min="1" max="1" width="49.88671875" customWidth="1"/>
    <col min="2" max="2" width="22.6640625" customWidth="1"/>
    <col min="3" max="3" width="13.44140625" customWidth="1"/>
    <col min="4" max="4" width="17.6640625" customWidth="1"/>
    <col min="5" max="5" width="11" customWidth="1"/>
    <col min="6" max="6" width="50.109375" customWidth="1"/>
  </cols>
  <sheetData>
    <row r="1" spans="1:6" ht="34.200000000000003" customHeight="1" x14ac:dyDescent="0.3">
      <c r="A1" s="159" t="s">
        <v>1399</v>
      </c>
      <c r="B1" s="159"/>
      <c r="C1" s="159"/>
      <c r="D1" s="159"/>
      <c r="E1" s="159"/>
      <c r="F1" s="159"/>
    </row>
    <row r="2" spans="1:6" ht="15" thickBot="1" x14ac:dyDescent="0.35"/>
    <row r="3" spans="1:6" x14ac:dyDescent="0.3">
      <c r="A3" s="174" t="s">
        <v>186</v>
      </c>
      <c r="B3" s="178" t="s">
        <v>187</v>
      </c>
      <c r="C3" s="41" t="s">
        <v>188</v>
      </c>
      <c r="D3" s="41" t="s">
        <v>189</v>
      </c>
      <c r="E3" s="41" t="s">
        <v>190</v>
      </c>
      <c r="F3" s="178" t="s">
        <v>191</v>
      </c>
    </row>
    <row r="4" spans="1:6" ht="15" thickBot="1" x14ac:dyDescent="0.35">
      <c r="A4" s="177"/>
      <c r="B4" s="179"/>
      <c r="C4" s="42" t="s">
        <v>821</v>
      </c>
      <c r="D4" s="42" t="s">
        <v>820</v>
      </c>
      <c r="E4" s="42" t="s">
        <v>192</v>
      </c>
      <c r="F4" s="179"/>
    </row>
    <row r="5" spans="1:6" x14ac:dyDescent="0.3">
      <c r="A5" s="180" t="s">
        <v>193</v>
      </c>
      <c r="B5" s="180"/>
      <c r="C5" s="180"/>
      <c r="D5" s="180"/>
      <c r="E5" s="180"/>
      <c r="F5" s="180"/>
    </row>
    <row r="6" spans="1:6" x14ac:dyDescent="0.3">
      <c r="A6" s="172" t="s">
        <v>194</v>
      </c>
      <c r="B6" s="172"/>
      <c r="C6" s="172"/>
      <c r="D6" s="172"/>
      <c r="E6" s="172"/>
      <c r="F6" s="172"/>
    </row>
    <row r="7" spans="1:6" x14ac:dyDescent="0.3">
      <c r="A7" s="87" t="s">
        <v>785</v>
      </c>
      <c r="B7" s="43" t="s">
        <v>229</v>
      </c>
      <c r="C7" s="43">
        <v>5.6561000000000003E-4</v>
      </c>
      <c r="D7" s="43">
        <v>1.1311999999999999E-2</v>
      </c>
      <c r="E7" s="43">
        <v>0.58494000000000002</v>
      </c>
      <c r="F7" s="175" t="s">
        <v>195</v>
      </c>
    </row>
    <row r="8" spans="1:6" x14ac:dyDescent="0.3">
      <c r="A8" s="87" t="s">
        <v>788</v>
      </c>
      <c r="B8" s="43" t="s">
        <v>197</v>
      </c>
      <c r="C8" s="43">
        <v>4.8602999999999997E-3</v>
      </c>
      <c r="D8" s="43">
        <v>3.2402E-2</v>
      </c>
      <c r="E8" s="43">
        <v>0.58487999999999996</v>
      </c>
      <c r="F8" s="175"/>
    </row>
    <row r="9" spans="1:6" x14ac:dyDescent="0.3">
      <c r="A9" s="87" t="s">
        <v>789</v>
      </c>
      <c r="B9" s="43" t="s">
        <v>768</v>
      </c>
      <c r="C9" s="43">
        <v>1.8071999999999999E-7</v>
      </c>
      <c r="D9" s="43">
        <v>1.4457999999999999E-5</v>
      </c>
      <c r="E9" s="43">
        <v>0.50531999999999999</v>
      </c>
      <c r="F9" s="175"/>
    </row>
    <row r="10" spans="1:6" x14ac:dyDescent="0.3">
      <c r="A10" s="87" t="s">
        <v>215</v>
      </c>
      <c r="B10" s="43" t="s">
        <v>769</v>
      </c>
      <c r="C10" s="43">
        <v>1.8943E-3</v>
      </c>
      <c r="D10" s="43">
        <v>2.1649000000000002E-2</v>
      </c>
      <c r="E10" s="43">
        <v>0.45878000000000002</v>
      </c>
      <c r="F10" s="175"/>
    </row>
    <row r="11" spans="1:6" x14ac:dyDescent="0.3">
      <c r="A11" s="87" t="s">
        <v>794</v>
      </c>
      <c r="B11" s="43" t="s">
        <v>762</v>
      </c>
      <c r="C11" s="43">
        <v>2.5236E-3</v>
      </c>
      <c r="D11" s="43">
        <v>2.5236000000000001E-2</v>
      </c>
      <c r="E11" s="43">
        <v>0.40677999999999997</v>
      </c>
      <c r="F11" s="175"/>
    </row>
    <row r="12" spans="1:6" x14ac:dyDescent="0.3">
      <c r="A12" s="87" t="s">
        <v>796</v>
      </c>
      <c r="B12" s="43" t="s">
        <v>197</v>
      </c>
      <c r="C12" s="43">
        <v>4.8602999999999997E-3</v>
      </c>
      <c r="D12" s="43">
        <v>3.2402E-2</v>
      </c>
      <c r="E12" s="43">
        <v>0.45358999999999999</v>
      </c>
      <c r="F12" s="175"/>
    </row>
    <row r="13" spans="1:6" x14ac:dyDescent="0.3">
      <c r="A13" s="87" t="s">
        <v>797</v>
      </c>
      <c r="B13" s="43" t="s">
        <v>750</v>
      </c>
      <c r="C13" s="43">
        <v>1.2718000000000001E-4</v>
      </c>
      <c r="D13" s="43">
        <v>3.3915E-3</v>
      </c>
      <c r="E13" s="43">
        <v>0.64766999999999997</v>
      </c>
      <c r="F13" s="175"/>
    </row>
    <row r="14" spans="1:6" x14ac:dyDescent="0.3">
      <c r="A14" s="87" t="s">
        <v>801</v>
      </c>
      <c r="B14" s="43" t="s">
        <v>203</v>
      </c>
      <c r="C14" s="43">
        <v>6.8523000000000004E-3</v>
      </c>
      <c r="D14" s="43">
        <v>3.9156000000000003E-2</v>
      </c>
      <c r="E14" s="43">
        <v>0.19</v>
      </c>
      <c r="F14" s="175"/>
    </row>
    <row r="15" spans="1:6" x14ac:dyDescent="0.3">
      <c r="A15" s="87" t="s">
        <v>198</v>
      </c>
      <c r="B15" s="43" t="s">
        <v>199</v>
      </c>
      <c r="C15" s="43">
        <v>7.2281999999999999E-4</v>
      </c>
      <c r="D15" s="43">
        <v>1.1565000000000001E-2</v>
      </c>
      <c r="E15" s="43">
        <v>1</v>
      </c>
      <c r="F15" s="175"/>
    </row>
    <row r="16" spans="1:6" x14ac:dyDescent="0.3">
      <c r="A16" s="87" t="s">
        <v>805</v>
      </c>
      <c r="B16" s="43" t="s">
        <v>201</v>
      </c>
      <c r="C16" s="43">
        <v>4.0153000000000003E-3</v>
      </c>
      <c r="D16" s="43">
        <v>3.2402E-2</v>
      </c>
      <c r="E16" s="43">
        <v>0.1943</v>
      </c>
      <c r="F16" s="175"/>
    </row>
    <row r="17" spans="1:6" x14ac:dyDescent="0.3">
      <c r="A17" s="87" t="s">
        <v>808</v>
      </c>
      <c r="B17" s="43" t="s">
        <v>765</v>
      </c>
      <c r="C17" s="43">
        <v>5.9239999999999996E-3</v>
      </c>
      <c r="D17" s="43">
        <v>3.6456000000000002E-2</v>
      </c>
      <c r="E17" s="43">
        <v>0.28839999999999999</v>
      </c>
      <c r="F17" s="175"/>
    </row>
    <row r="18" spans="1:6" x14ac:dyDescent="0.3">
      <c r="A18" s="87" t="s">
        <v>202</v>
      </c>
      <c r="B18" s="43" t="s">
        <v>770</v>
      </c>
      <c r="C18" s="43">
        <v>1.8508000000000001E-3</v>
      </c>
      <c r="D18" s="43">
        <v>2.1649000000000002E-2</v>
      </c>
      <c r="E18" s="43">
        <v>0.57535000000000003</v>
      </c>
      <c r="F18" s="175"/>
    </row>
    <row r="19" spans="1:6" x14ac:dyDescent="0.3">
      <c r="A19" s="172" t="s">
        <v>204</v>
      </c>
      <c r="B19" s="172"/>
      <c r="C19" s="172"/>
      <c r="D19" s="172"/>
      <c r="E19" s="172"/>
      <c r="F19" s="172"/>
    </row>
    <row r="20" spans="1:6" x14ac:dyDescent="0.3">
      <c r="A20" s="87" t="s">
        <v>787</v>
      </c>
      <c r="B20" s="43" t="s">
        <v>205</v>
      </c>
      <c r="C20" s="43">
        <v>4.5124999999999999E-4</v>
      </c>
      <c r="D20" s="43">
        <v>1.5282E-2</v>
      </c>
      <c r="E20" s="43">
        <v>0.31330000000000002</v>
      </c>
      <c r="F20" s="175" t="s">
        <v>815</v>
      </c>
    </row>
    <row r="21" spans="1:6" x14ac:dyDescent="0.3">
      <c r="A21" s="87" t="s">
        <v>791</v>
      </c>
      <c r="B21" s="43" t="s">
        <v>206</v>
      </c>
      <c r="C21" s="43">
        <v>7.5639999999999995E-4</v>
      </c>
      <c r="D21" s="43">
        <v>1.5282E-2</v>
      </c>
      <c r="E21" s="43">
        <v>0.12234</v>
      </c>
      <c r="F21" s="175"/>
    </row>
    <row r="22" spans="1:6" x14ac:dyDescent="0.3">
      <c r="A22" s="87" t="s">
        <v>812</v>
      </c>
      <c r="B22" s="43" t="s">
        <v>207</v>
      </c>
      <c r="C22" s="43">
        <v>3.3941000000000002E-3</v>
      </c>
      <c r="D22" s="43">
        <v>4.5254000000000003E-2</v>
      </c>
      <c r="E22" s="43">
        <v>7.9509999999999997E-2</v>
      </c>
      <c r="F22" s="175"/>
    </row>
    <row r="23" spans="1:6" x14ac:dyDescent="0.3">
      <c r="A23" s="172" t="s">
        <v>208</v>
      </c>
      <c r="B23" s="172"/>
      <c r="C23" s="172"/>
      <c r="D23" s="172"/>
      <c r="E23" s="172"/>
      <c r="F23" s="172"/>
    </row>
    <row r="24" spans="1:6" x14ac:dyDescent="0.3">
      <c r="A24" s="87" t="s">
        <v>798</v>
      </c>
      <c r="B24" s="43" t="s">
        <v>209</v>
      </c>
      <c r="C24" s="43">
        <v>3.0783E-3</v>
      </c>
      <c r="D24" s="43">
        <v>4.9252999999999998E-2</v>
      </c>
      <c r="E24" s="43">
        <v>0.28464</v>
      </c>
      <c r="F24" s="176" t="s">
        <v>210</v>
      </c>
    </row>
    <row r="25" spans="1:6" x14ac:dyDescent="0.3">
      <c r="A25" s="87" t="s">
        <v>802</v>
      </c>
      <c r="B25" s="43" t="s">
        <v>211</v>
      </c>
      <c r="C25" s="43">
        <v>2.5793999999999999E-3</v>
      </c>
      <c r="D25" s="43">
        <v>4.9252999999999998E-2</v>
      </c>
      <c r="E25" s="43">
        <v>0.16333</v>
      </c>
      <c r="F25" s="176"/>
    </row>
    <row r="26" spans="1:6" ht="15" thickBot="1" x14ac:dyDescent="0.35">
      <c r="A26" s="87" t="s">
        <v>809</v>
      </c>
      <c r="B26" s="43" t="s">
        <v>212</v>
      </c>
      <c r="C26" s="43">
        <v>1.3969E-3</v>
      </c>
      <c r="D26" s="43">
        <v>3.7250999999999999E-2</v>
      </c>
      <c r="E26" s="43">
        <v>8.8599999999999998E-2</v>
      </c>
      <c r="F26" s="176"/>
    </row>
    <row r="27" spans="1:6" x14ac:dyDescent="0.3">
      <c r="A27" s="174" t="s">
        <v>216</v>
      </c>
      <c r="B27" s="174"/>
      <c r="C27" s="174"/>
      <c r="D27" s="174"/>
      <c r="E27" s="174"/>
      <c r="F27" s="174"/>
    </row>
    <row r="28" spans="1:6" x14ac:dyDescent="0.3">
      <c r="A28" s="172" t="s">
        <v>194</v>
      </c>
      <c r="B28" s="172"/>
      <c r="C28" s="172"/>
      <c r="D28" s="172"/>
      <c r="E28" s="172"/>
      <c r="F28" s="172"/>
    </row>
    <row r="29" spans="1:6" ht="14.4" customHeight="1" x14ac:dyDescent="0.3">
      <c r="A29" s="87" t="s">
        <v>785</v>
      </c>
      <c r="B29" s="43" t="s">
        <v>773</v>
      </c>
      <c r="C29" s="43">
        <v>3.9073999999999999E-4</v>
      </c>
      <c r="D29" s="43">
        <v>4.4656000000000001E-3</v>
      </c>
      <c r="E29" s="43">
        <v>0.57693000000000005</v>
      </c>
      <c r="F29" s="175" t="s">
        <v>214</v>
      </c>
    </row>
    <row r="30" spans="1:6" x14ac:dyDescent="0.3">
      <c r="A30" s="87" t="s">
        <v>789</v>
      </c>
      <c r="B30" s="43" t="s">
        <v>774</v>
      </c>
      <c r="C30" s="43">
        <v>1.8098999999999999E-4</v>
      </c>
      <c r="D30" s="43">
        <v>4.2941000000000003E-3</v>
      </c>
      <c r="E30" s="43">
        <v>0.56383000000000005</v>
      </c>
      <c r="F30" s="175"/>
    </row>
    <row r="31" spans="1:6" x14ac:dyDescent="0.3">
      <c r="A31" s="87" t="s">
        <v>792</v>
      </c>
      <c r="B31" s="43" t="s">
        <v>822</v>
      </c>
      <c r="C31" s="43">
        <v>3.2204999999999999E-4</v>
      </c>
      <c r="D31" s="43">
        <v>4.2941000000000003E-3</v>
      </c>
      <c r="E31" s="43">
        <v>0.55969999999999998</v>
      </c>
      <c r="F31" s="175"/>
    </row>
    <row r="32" spans="1:6" x14ac:dyDescent="0.3">
      <c r="A32" s="87" t="s">
        <v>227</v>
      </c>
      <c r="B32" s="43" t="s">
        <v>228</v>
      </c>
      <c r="C32" s="43">
        <v>5.9046999999999997E-3</v>
      </c>
      <c r="D32" s="43">
        <v>4.2943000000000002E-2</v>
      </c>
      <c r="E32" s="43">
        <v>0.24406</v>
      </c>
      <c r="F32" s="175"/>
    </row>
    <row r="33" spans="1:6" x14ac:dyDescent="0.3">
      <c r="A33" s="87" t="s">
        <v>797</v>
      </c>
      <c r="B33" s="43" t="s">
        <v>751</v>
      </c>
      <c r="C33" s="43">
        <v>2.4518000000000001E-4</v>
      </c>
      <c r="D33" s="43">
        <v>4.2941000000000003E-3</v>
      </c>
      <c r="E33" s="43">
        <v>0.60060000000000002</v>
      </c>
      <c r="F33" s="175"/>
    </row>
    <row r="34" spans="1:6" x14ac:dyDescent="0.3">
      <c r="A34" s="87" t="s">
        <v>801</v>
      </c>
      <c r="B34" s="43" t="s">
        <v>764</v>
      </c>
      <c r="C34" s="43">
        <v>1.0462E-3</v>
      </c>
      <c r="D34" s="43">
        <v>1.0462000000000001E-2</v>
      </c>
      <c r="E34" s="43">
        <v>0.28000000000000003</v>
      </c>
      <c r="F34" s="175"/>
    </row>
    <row r="35" spans="1:6" x14ac:dyDescent="0.3">
      <c r="A35" s="87" t="s">
        <v>804</v>
      </c>
      <c r="B35" s="43" t="s">
        <v>753</v>
      </c>
      <c r="C35" s="43">
        <v>4.2394000000000001E-5</v>
      </c>
      <c r="D35" s="43">
        <v>3.3915E-3</v>
      </c>
      <c r="E35" s="43">
        <v>0.45900999999999997</v>
      </c>
      <c r="F35" s="175"/>
    </row>
    <row r="36" spans="1:6" x14ac:dyDescent="0.3">
      <c r="A36" s="87" t="s">
        <v>805</v>
      </c>
      <c r="B36" s="43" t="s">
        <v>201</v>
      </c>
      <c r="C36" s="43">
        <v>2.8479999999999998E-4</v>
      </c>
      <c r="D36" s="43">
        <v>4.2941000000000003E-3</v>
      </c>
      <c r="E36" s="43">
        <v>0.33245999999999998</v>
      </c>
      <c r="F36" s="175"/>
    </row>
    <row r="37" spans="1:6" x14ac:dyDescent="0.3">
      <c r="A37" s="87" t="s">
        <v>806</v>
      </c>
      <c r="B37" s="43" t="s">
        <v>741</v>
      </c>
      <c r="C37" s="43">
        <v>1.3627999999999999E-3</v>
      </c>
      <c r="D37" s="43">
        <v>1.2114E-2</v>
      </c>
      <c r="E37" s="43">
        <v>0.29344999999999999</v>
      </c>
      <c r="F37" s="175"/>
    </row>
    <row r="38" spans="1:6" x14ac:dyDescent="0.3">
      <c r="A38" s="87" t="s">
        <v>218</v>
      </c>
      <c r="B38" s="43" t="s">
        <v>761</v>
      </c>
      <c r="C38" s="43">
        <v>2.2756E-4</v>
      </c>
      <c r="D38" s="43">
        <v>4.2941000000000003E-3</v>
      </c>
      <c r="E38" s="43">
        <v>0.12245</v>
      </c>
      <c r="F38" s="175"/>
    </row>
    <row r="39" spans="1:6" ht="15" thickBot="1" x14ac:dyDescent="0.35">
      <c r="A39" s="87" t="s">
        <v>814</v>
      </c>
      <c r="B39" s="43" t="s">
        <v>217</v>
      </c>
      <c r="C39" s="43">
        <v>1.6558E-3</v>
      </c>
      <c r="D39" s="43">
        <v>1.3247E-2</v>
      </c>
      <c r="E39" s="43">
        <v>0.32079999999999997</v>
      </c>
      <c r="F39" s="175"/>
    </row>
    <row r="40" spans="1:6" x14ac:dyDescent="0.3">
      <c r="A40" s="174" t="s">
        <v>219</v>
      </c>
      <c r="B40" s="174"/>
      <c r="C40" s="174"/>
      <c r="D40" s="174"/>
      <c r="E40" s="174"/>
      <c r="F40" s="174"/>
    </row>
    <row r="41" spans="1:6" x14ac:dyDescent="0.3">
      <c r="A41" s="172" t="s">
        <v>194</v>
      </c>
      <c r="B41" s="172"/>
      <c r="C41" s="172"/>
      <c r="D41" s="172"/>
      <c r="E41" s="172"/>
      <c r="F41" s="172"/>
    </row>
    <row r="42" spans="1:6" hidden="1" x14ac:dyDescent="0.3">
      <c r="A42" s="87"/>
      <c r="B42" s="43"/>
      <c r="C42" s="43"/>
      <c r="D42" s="43"/>
      <c r="E42" s="43"/>
      <c r="F42" s="88"/>
    </row>
    <row r="43" spans="1:6" x14ac:dyDescent="0.3">
      <c r="A43" t="s">
        <v>785</v>
      </c>
      <c r="B43" s="1" t="s">
        <v>229</v>
      </c>
      <c r="C43" s="1">
        <v>7.0792000000000001E-4</v>
      </c>
      <c r="D43" s="1">
        <v>9.7325999999999992E-3</v>
      </c>
      <c r="E43" s="1">
        <v>0.69552000000000003</v>
      </c>
      <c r="F43" s="175" t="s">
        <v>214</v>
      </c>
    </row>
    <row r="44" spans="1:6" x14ac:dyDescent="0.3">
      <c r="A44" t="s">
        <v>789</v>
      </c>
      <c r="B44" s="1" t="s">
        <v>225</v>
      </c>
      <c r="C44" s="1">
        <v>4.3130000000000002E-4</v>
      </c>
      <c r="D44" s="1">
        <v>8.6260999999999994E-3</v>
      </c>
      <c r="E44" s="1">
        <v>0.44148999999999999</v>
      </c>
      <c r="F44" s="175"/>
    </row>
    <row r="45" spans="1:6" x14ac:dyDescent="0.3">
      <c r="A45" t="s">
        <v>804</v>
      </c>
      <c r="B45" s="1" t="s">
        <v>771</v>
      </c>
      <c r="C45" s="1">
        <v>1.6223E-4</v>
      </c>
      <c r="D45" s="1">
        <v>6.4891999999999997E-3</v>
      </c>
      <c r="E45" s="1">
        <v>0.72130000000000005</v>
      </c>
      <c r="F45" s="175"/>
    </row>
    <row r="46" spans="1:6" x14ac:dyDescent="0.3">
      <c r="A46" t="s">
        <v>805</v>
      </c>
      <c r="B46" s="1" t="s">
        <v>772</v>
      </c>
      <c r="C46" s="1">
        <v>7.2995000000000004E-4</v>
      </c>
      <c r="D46" s="1">
        <v>9.7325999999999992E-3</v>
      </c>
      <c r="E46" s="1">
        <v>0.41666999999999998</v>
      </c>
      <c r="F46" s="175"/>
    </row>
    <row r="47" spans="1:6" x14ac:dyDescent="0.3">
      <c r="A47" t="s">
        <v>807</v>
      </c>
      <c r="B47" s="1" t="s">
        <v>752</v>
      </c>
      <c r="C47" s="1">
        <v>3.5354000000000001E-4</v>
      </c>
      <c r="D47" s="1">
        <v>8.6260999999999994E-3</v>
      </c>
      <c r="E47" s="1">
        <v>0.2487</v>
      </c>
      <c r="F47" s="175"/>
    </row>
    <row r="48" spans="1:6" ht="15" thickBot="1" x14ac:dyDescent="0.35">
      <c r="A48" t="s">
        <v>232</v>
      </c>
      <c r="B48" s="1" t="s">
        <v>754</v>
      </c>
      <c r="C48" s="1">
        <v>1.8136000000000001E-3</v>
      </c>
      <c r="D48" s="1">
        <v>2.0726999999999999E-2</v>
      </c>
      <c r="E48" s="1">
        <v>0.20502000000000001</v>
      </c>
      <c r="F48" s="175"/>
    </row>
    <row r="49" spans="1:6" x14ac:dyDescent="0.3">
      <c r="A49" s="174" t="s">
        <v>221</v>
      </c>
      <c r="B49" s="174"/>
      <c r="C49" s="174"/>
      <c r="D49" s="174"/>
      <c r="E49" s="174"/>
      <c r="F49" s="183"/>
    </row>
    <row r="50" spans="1:6" x14ac:dyDescent="0.3">
      <c r="A50" s="172" t="s">
        <v>194</v>
      </c>
      <c r="B50" s="172"/>
      <c r="C50" s="172"/>
      <c r="D50" s="172"/>
      <c r="E50" s="172"/>
      <c r="F50" s="172"/>
    </row>
    <row r="51" spans="1:6" x14ac:dyDescent="0.3">
      <c r="A51" s="87" t="s">
        <v>785</v>
      </c>
      <c r="B51" s="43" t="s">
        <v>757</v>
      </c>
      <c r="C51" s="43">
        <v>2.1665E-5</v>
      </c>
      <c r="D51" s="43">
        <v>4.3329000000000002E-4</v>
      </c>
      <c r="E51" s="43">
        <v>0.75561999999999996</v>
      </c>
      <c r="F51" s="175" t="s">
        <v>220</v>
      </c>
    </row>
    <row r="52" spans="1:6" x14ac:dyDescent="0.3">
      <c r="A52" s="87" t="s">
        <v>788</v>
      </c>
      <c r="B52" s="43" t="s">
        <v>758</v>
      </c>
      <c r="C52" s="43">
        <v>1.1012000000000001E-5</v>
      </c>
      <c r="D52" s="43">
        <v>2.9367E-4</v>
      </c>
      <c r="E52" s="43">
        <v>0.56045999999999996</v>
      </c>
      <c r="F52" s="175"/>
    </row>
    <row r="53" spans="1:6" x14ac:dyDescent="0.3">
      <c r="A53" s="87" t="s">
        <v>789</v>
      </c>
      <c r="B53" s="43" t="s">
        <v>759</v>
      </c>
      <c r="C53" s="43">
        <v>6.9434000000000001E-7</v>
      </c>
      <c r="D53" s="43">
        <v>5.5547000000000002E-5</v>
      </c>
      <c r="E53" s="43">
        <v>0.50531999999999999</v>
      </c>
      <c r="F53" s="175"/>
    </row>
    <row r="54" spans="1:6" x14ac:dyDescent="0.3">
      <c r="A54" s="87" t="s">
        <v>792</v>
      </c>
      <c r="B54" s="43" t="s">
        <v>760</v>
      </c>
      <c r="C54" s="43">
        <v>3.9823000000000001E-4</v>
      </c>
      <c r="D54" s="43">
        <v>5.3096999999999997E-3</v>
      </c>
      <c r="E54" s="43">
        <v>0.21642</v>
      </c>
      <c r="F54" s="175"/>
    </row>
    <row r="55" spans="1:6" x14ac:dyDescent="0.3">
      <c r="A55" s="87" t="s">
        <v>215</v>
      </c>
      <c r="B55" s="43" t="s">
        <v>756</v>
      </c>
      <c r="C55" s="43">
        <v>2.6351999999999999E-3</v>
      </c>
      <c r="D55" s="43">
        <v>1.7568E-2</v>
      </c>
      <c r="E55" s="43">
        <v>0.22659000000000001</v>
      </c>
      <c r="F55" s="175"/>
    </row>
    <row r="56" spans="1:6" x14ac:dyDescent="0.3">
      <c r="A56" s="87" t="s">
        <v>794</v>
      </c>
      <c r="B56" s="43" t="s">
        <v>762</v>
      </c>
      <c r="C56" s="43">
        <v>7.3514999999999995E-4</v>
      </c>
      <c r="D56" s="43">
        <v>7.3515000000000004E-3</v>
      </c>
      <c r="E56" s="43">
        <v>0.32030999999999998</v>
      </c>
      <c r="F56" s="175"/>
    </row>
    <row r="57" spans="1:6" x14ac:dyDescent="0.3">
      <c r="A57" s="87" t="s">
        <v>797</v>
      </c>
      <c r="B57" s="43" t="s">
        <v>763</v>
      </c>
      <c r="C57" s="43">
        <v>6.2887000000000001E-4</v>
      </c>
      <c r="D57" s="43">
        <v>7.1871000000000001E-3</v>
      </c>
      <c r="E57" s="43">
        <v>0.20297000000000001</v>
      </c>
      <c r="F57" s="175"/>
    </row>
    <row r="58" spans="1:6" x14ac:dyDescent="0.3">
      <c r="A58" s="87" t="s">
        <v>801</v>
      </c>
      <c r="B58" s="43" t="s">
        <v>764</v>
      </c>
      <c r="C58" s="43">
        <v>8.2488000000000006E-3</v>
      </c>
      <c r="D58" s="43">
        <v>4.7135999999999997E-2</v>
      </c>
      <c r="E58" s="43">
        <v>0.11</v>
      </c>
      <c r="F58" s="175"/>
    </row>
    <row r="59" spans="1:6" x14ac:dyDescent="0.3">
      <c r="A59" s="87" t="s">
        <v>808</v>
      </c>
      <c r="B59" s="43" t="s">
        <v>765</v>
      </c>
      <c r="C59" s="43">
        <v>2.0152E-3</v>
      </c>
      <c r="D59" s="43">
        <v>1.4656000000000001E-2</v>
      </c>
      <c r="E59" s="43">
        <v>0.23869000000000001</v>
      </c>
      <c r="F59" s="175"/>
    </row>
    <row r="60" spans="1:6" x14ac:dyDescent="0.3">
      <c r="A60" s="87" t="s">
        <v>218</v>
      </c>
      <c r="B60" s="43" t="s">
        <v>761</v>
      </c>
      <c r="C60" s="43">
        <v>1.6796999999999999E-3</v>
      </c>
      <c r="D60" s="43">
        <v>1.3438E-2</v>
      </c>
      <c r="E60" s="43">
        <v>5.4420000000000003E-2</v>
      </c>
      <c r="F60" s="175"/>
    </row>
    <row r="61" spans="1:6" x14ac:dyDescent="0.3">
      <c r="A61" s="87" t="s">
        <v>232</v>
      </c>
      <c r="B61" s="43" t="s">
        <v>766</v>
      </c>
      <c r="C61" s="43">
        <v>2.9113E-6</v>
      </c>
      <c r="D61" s="43">
        <v>1.1645E-4</v>
      </c>
      <c r="E61" s="43">
        <v>0.36215999999999998</v>
      </c>
      <c r="F61" s="175"/>
    </row>
    <row r="62" spans="1:6" x14ac:dyDescent="0.3">
      <c r="A62" s="87" t="s">
        <v>233</v>
      </c>
      <c r="B62" s="43" t="s">
        <v>767</v>
      </c>
      <c r="C62" s="43">
        <v>1.4967999999999999E-4</v>
      </c>
      <c r="D62" s="43">
        <v>2.3947999999999999E-3</v>
      </c>
      <c r="E62" s="43">
        <v>0.43670999999999999</v>
      </c>
      <c r="F62" s="175"/>
    </row>
    <row r="63" spans="1:6" ht="15" thickBot="1" x14ac:dyDescent="0.35">
      <c r="A63" s="87" t="s">
        <v>814</v>
      </c>
      <c r="B63" s="43" t="s">
        <v>761</v>
      </c>
      <c r="C63" s="43">
        <v>1.6796999999999999E-3</v>
      </c>
      <c r="D63" s="43">
        <v>1.3438E-2</v>
      </c>
      <c r="E63" s="43">
        <v>0.36714000000000002</v>
      </c>
      <c r="F63" s="175"/>
    </row>
    <row r="64" spans="1:6" x14ac:dyDescent="0.3">
      <c r="A64" s="174" t="s">
        <v>222</v>
      </c>
      <c r="B64" s="174"/>
      <c r="C64" s="174"/>
      <c r="D64" s="174"/>
      <c r="E64" s="174"/>
      <c r="F64" s="174"/>
    </row>
    <row r="65" spans="1:6" x14ac:dyDescent="0.3">
      <c r="A65" s="172" t="s">
        <v>737</v>
      </c>
      <c r="B65" s="172"/>
      <c r="C65" s="172"/>
      <c r="D65" s="172"/>
      <c r="E65" s="172"/>
      <c r="F65" s="172"/>
    </row>
    <row r="66" spans="1:6" x14ac:dyDescent="0.3">
      <c r="A66" s="87" t="s">
        <v>787</v>
      </c>
      <c r="B66" s="43" t="s">
        <v>223</v>
      </c>
      <c r="C66" s="43">
        <v>2.343E-3</v>
      </c>
      <c r="D66" s="43">
        <v>4.6861E-2</v>
      </c>
      <c r="E66" s="43">
        <v>0.42068</v>
      </c>
      <c r="F66" s="175" t="s">
        <v>816</v>
      </c>
    </row>
    <row r="67" spans="1:6" x14ac:dyDescent="0.3">
      <c r="A67" s="87" t="s">
        <v>793</v>
      </c>
      <c r="B67" s="43" t="s">
        <v>205</v>
      </c>
      <c r="C67" s="43">
        <v>1.2077E-4</v>
      </c>
      <c r="D67" s="43">
        <v>9.3646000000000007E-3</v>
      </c>
      <c r="E67" s="43">
        <v>0.39133000000000001</v>
      </c>
      <c r="F67" s="175"/>
    </row>
    <row r="68" spans="1:6" x14ac:dyDescent="0.3">
      <c r="A68" s="87" t="s">
        <v>799</v>
      </c>
      <c r="B68" s="43" t="s">
        <v>775</v>
      </c>
      <c r="C68" s="43">
        <v>2.3410999999999999E-4</v>
      </c>
      <c r="D68" s="43">
        <v>9.3646000000000007E-3</v>
      </c>
      <c r="E68" s="43">
        <v>0.31130000000000002</v>
      </c>
      <c r="F68" s="175"/>
    </row>
    <row r="69" spans="1:6" x14ac:dyDescent="0.3">
      <c r="A69" s="87" t="s">
        <v>810</v>
      </c>
      <c r="B69" s="43" t="s">
        <v>212</v>
      </c>
      <c r="C69" s="43">
        <v>1.8825999999999999E-3</v>
      </c>
      <c r="D69" s="43">
        <v>4.6861E-2</v>
      </c>
      <c r="E69" s="43">
        <v>0.1197</v>
      </c>
      <c r="F69" s="175"/>
    </row>
    <row r="70" spans="1:6" x14ac:dyDescent="0.3">
      <c r="A70" s="172" t="s">
        <v>738</v>
      </c>
      <c r="B70" s="172"/>
      <c r="C70" s="172"/>
      <c r="D70" s="172"/>
      <c r="E70" s="172"/>
      <c r="F70" s="172"/>
    </row>
    <row r="71" spans="1:6" ht="14.4" customHeight="1" x14ac:dyDescent="0.3">
      <c r="A71" s="87" t="s">
        <v>786</v>
      </c>
      <c r="B71" s="43" t="s">
        <v>229</v>
      </c>
      <c r="C71" s="43">
        <v>5.9196E-6</v>
      </c>
      <c r="D71" s="43">
        <v>4.7356999999999998E-4</v>
      </c>
      <c r="E71" s="43">
        <v>0.62821000000000005</v>
      </c>
      <c r="F71" s="176" t="s">
        <v>817</v>
      </c>
    </row>
    <row r="72" spans="1:6" x14ac:dyDescent="0.3">
      <c r="A72" s="87" t="s">
        <v>224</v>
      </c>
      <c r="B72" s="43" t="s">
        <v>196</v>
      </c>
      <c r="C72" s="43">
        <v>4.1054999999999998E-4</v>
      </c>
      <c r="D72" s="43">
        <v>4.1054999999999998E-3</v>
      </c>
      <c r="E72" s="43">
        <v>0.44069999999999998</v>
      </c>
      <c r="F72" s="176"/>
    </row>
    <row r="73" spans="1:6" x14ac:dyDescent="0.3">
      <c r="A73" s="87" t="s">
        <v>790</v>
      </c>
      <c r="B73" s="43" t="s">
        <v>225</v>
      </c>
      <c r="C73" s="43">
        <v>1.1970000000000001E-5</v>
      </c>
      <c r="D73" s="43">
        <v>4.7879999999999998E-4</v>
      </c>
      <c r="E73" s="43">
        <v>0.44148999999999999</v>
      </c>
      <c r="F73" s="176"/>
    </row>
    <row r="74" spans="1:6" x14ac:dyDescent="0.3">
      <c r="A74" s="87" t="s">
        <v>784</v>
      </c>
      <c r="B74" s="43" t="s">
        <v>226</v>
      </c>
      <c r="C74" s="43">
        <v>1.9111E-3</v>
      </c>
      <c r="D74" s="43">
        <v>1.274E-2</v>
      </c>
      <c r="E74" s="43">
        <v>0.45522000000000001</v>
      </c>
      <c r="F74" s="176"/>
    </row>
    <row r="75" spans="1:6" x14ac:dyDescent="0.3">
      <c r="A75" s="87" t="s">
        <v>795</v>
      </c>
      <c r="B75" s="43" t="s">
        <v>762</v>
      </c>
      <c r="C75" s="43">
        <v>4.7598000000000001E-5</v>
      </c>
      <c r="D75" s="43">
        <v>1.1593E-3</v>
      </c>
      <c r="E75" s="43">
        <v>0.41460000000000002</v>
      </c>
      <c r="F75" s="176"/>
    </row>
    <row r="76" spans="1:6" x14ac:dyDescent="0.3">
      <c r="A76" s="87" t="s">
        <v>739</v>
      </c>
      <c r="B76" s="43" t="s">
        <v>197</v>
      </c>
      <c r="C76" s="43">
        <v>7.2453999999999994E-5</v>
      </c>
      <c r="D76" s="43">
        <v>1.1593E-3</v>
      </c>
      <c r="E76" s="43">
        <v>0.40104000000000001</v>
      </c>
      <c r="F76" s="176"/>
    </row>
    <row r="77" spans="1:6" x14ac:dyDescent="0.3">
      <c r="A77" s="87" t="s">
        <v>800</v>
      </c>
      <c r="B77" s="43" t="s">
        <v>740</v>
      </c>
      <c r="C77" s="43">
        <v>2.5643999999999998E-4</v>
      </c>
      <c r="D77" s="43">
        <v>2.9307000000000001E-3</v>
      </c>
      <c r="E77" s="43">
        <v>0.69296999999999997</v>
      </c>
      <c r="F77" s="176"/>
    </row>
    <row r="78" spans="1:6" x14ac:dyDescent="0.3">
      <c r="A78" s="87" t="s">
        <v>803</v>
      </c>
      <c r="B78" s="43" t="s">
        <v>203</v>
      </c>
      <c r="C78" s="43">
        <v>1.5375E-4</v>
      </c>
      <c r="D78" s="43">
        <v>2.0500000000000002E-3</v>
      </c>
      <c r="E78" s="43">
        <v>0.39167000000000002</v>
      </c>
      <c r="F78" s="176"/>
    </row>
    <row r="79" spans="1:6" x14ac:dyDescent="0.3">
      <c r="A79" s="87" t="s">
        <v>230</v>
      </c>
      <c r="B79" s="43" t="s">
        <v>231</v>
      </c>
      <c r="C79" s="43">
        <v>3.0268000000000001E-3</v>
      </c>
      <c r="D79" s="43">
        <v>1.7295999999999999E-2</v>
      </c>
      <c r="E79" s="43">
        <v>0.31147000000000002</v>
      </c>
      <c r="F79" s="176"/>
    </row>
    <row r="80" spans="1:6" x14ac:dyDescent="0.3">
      <c r="A80" s="87" t="s">
        <v>811</v>
      </c>
      <c r="B80" s="43" t="s">
        <v>741</v>
      </c>
      <c r="C80" s="43">
        <v>1.1647999999999999E-3</v>
      </c>
      <c r="D80" s="43">
        <v>9.3180999999999993E-3</v>
      </c>
      <c r="E80" s="43">
        <v>0.29452</v>
      </c>
      <c r="F80" s="176"/>
    </row>
    <row r="81" spans="1:6" x14ac:dyDescent="0.3">
      <c r="A81" s="87" t="s">
        <v>813</v>
      </c>
      <c r="B81" s="43" t="s">
        <v>234</v>
      </c>
      <c r="C81" s="43">
        <v>5.1405999999999999E-4</v>
      </c>
      <c r="D81" s="43">
        <v>4.5694000000000004E-3</v>
      </c>
      <c r="E81" s="43">
        <v>0.30323</v>
      </c>
      <c r="F81" s="176"/>
    </row>
    <row r="82" spans="1:6" ht="16.2" customHeight="1" x14ac:dyDescent="0.3">
      <c r="A82" s="87" t="s">
        <v>777</v>
      </c>
      <c r="B82" s="43" t="s">
        <v>217</v>
      </c>
      <c r="C82" s="43">
        <v>1.4430000000000001E-3</v>
      </c>
      <c r="D82" s="43">
        <v>1.0495000000000001E-2</v>
      </c>
      <c r="E82" s="43">
        <v>0.36120000000000002</v>
      </c>
      <c r="F82" s="176"/>
    </row>
    <row r="83" spans="1:6" x14ac:dyDescent="0.3">
      <c r="A83" s="172" t="s">
        <v>742</v>
      </c>
      <c r="B83" s="172"/>
      <c r="C83" s="172"/>
      <c r="D83" s="172"/>
      <c r="E83" s="172"/>
      <c r="F83" s="172"/>
    </row>
    <row r="84" spans="1:6" x14ac:dyDescent="0.3">
      <c r="A84" s="87" t="s">
        <v>200</v>
      </c>
      <c r="B84" s="43" t="s">
        <v>745</v>
      </c>
      <c r="C84" s="43">
        <v>2.1023999999999999E-3</v>
      </c>
      <c r="D84" s="43">
        <v>2.8032000000000001E-2</v>
      </c>
      <c r="E84" s="43">
        <v>0.1943</v>
      </c>
      <c r="F84" s="176" t="s">
        <v>819</v>
      </c>
    </row>
    <row r="85" spans="1:6" x14ac:dyDescent="0.3">
      <c r="A85" s="87" t="s">
        <v>743</v>
      </c>
      <c r="B85" s="43" t="s">
        <v>744</v>
      </c>
      <c r="C85" s="43">
        <v>1.8614E-3</v>
      </c>
      <c r="D85" s="43">
        <v>2.8032000000000001E-2</v>
      </c>
      <c r="E85" s="43">
        <v>1</v>
      </c>
      <c r="F85" s="176"/>
    </row>
    <row r="86" spans="1:6" x14ac:dyDescent="0.3">
      <c r="A86" s="87" t="s">
        <v>777</v>
      </c>
      <c r="B86" s="43" t="s">
        <v>746</v>
      </c>
      <c r="C86" s="43">
        <v>4.9563000000000003E-3</v>
      </c>
      <c r="D86" s="43">
        <v>4.4893000000000002E-2</v>
      </c>
      <c r="E86" s="43">
        <v>0.20910999999999999</v>
      </c>
      <c r="F86" s="176"/>
    </row>
    <row r="87" spans="1:6" x14ac:dyDescent="0.3">
      <c r="A87" s="87" t="s">
        <v>747</v>
      </c>
      <c r="B87" s="43" t="s">
        <v>748</v>
      </c>
      <c r="C87" s="43">
        <v>5.0504E-3</v>
      </c>
      <c r="D87" s="43">
        <v>4.4893000000000002E-2</v>
      </c>
      <c r="E87" s="43">
        <v>3.3480000000000003E-2</v>
      </c>
      <c r="F87" s="176"/>
    </row>
    <row r="88" spans="1:6" x14ac:dyDescent="0.3">
      <c r="A88" s="172" t="s">
        <v>749</v>
      </c>
      <c r="B88" s="172"/>
      <c r="C88" s="172"/>
      <c r="D88" s="172"/>
      <c r="E88" s="172"/>
      <c r="F88" s="172"/>
    </row>
    <row r="89" spans="1:6" x14ac:dyDescent="0.3">
      <c r="A89" s="87" t="s">
        <v>786</v>
      </c>
      <c r="B89" s="43" t="s">
        <v>755</v>
      </c>
      <c r="C89" s="43">
        <v>5.8011000000000002E-6</v>
      </c>
      <c r="D89" s="43">
        <v>4.6408000000000002E-4</v>
      </c>
      <c r="E89" s="43">
        <v>0.67388999999999999</v>
      </c>
      <c r="F89" s="176" t="s">
        <v>818</v>
      </c>
    </row>
    <row r="90" spans="1:6" x14ac:dyDescent="0.3">
      <c r="A90" s="87" t="s">
        <v>790</v>
      </c>
      <c r="B90" s="43" t="s">
        <v>776</v>
      </c>
      <c r="C90" s="43">
        <v>7.6643999999999993E-5</v>
      </c>
      <c r="D90" s="43">
        <v>3.0658E-3</v>
      </c>
      <c r="E90" s="43">
        <v>0.12234</v>
      </c>
      <c r="F90" s="176"/>
    </row>
    <row r="91" spans="1:6" x14ac:dyDescent="0.3">
      <c r="A91" s="87" t="s">
        <v>200</v>
      </c>
      <c r="B91" s="43" t="s">
        <v>745</v>
      </c>
      <c r="C91" s="43">
        <v>2.1023999999999999E-3</v>
      </c>
      <c r="D91" s="43">
        <v>2.8032000000000001E-2</v>
      </c>
      <c r="E91" s="43">
        <v>0.1943</v>
      </c>
      <c r="F91" s="176"/>
    </row>
    <row r="92" spans="1:6" x14ac:dyDescent="0.3">
      <c r="A92" s="87" t="s">
        <v>743</v>
      </c>
      <c r="B92" s="43" t="s">
        <v>744</v>
      </c>
      <c r="C92" s="43">
        <v>1.8614E-3</v>
      </c>
      <c r="D92" s="43">
        <v>2.8032000000000001E-2</v>
      </c>
      <c r="E92" s="43">
        <v>1</v>
      </c>
      <c r="F92" s="176"/>
    </row>
    <row r="93" spans="1:6" x14ac:dyDescent="0.3">
      <c r="A93" s="87" t="s">
        <v>777</v>
      </c>
      <c r="B93" s="43" t="s">
        <v>746</v>
      </c>
      <c r="C93" s="43">
        <v>4.9563000000000003E-3</v>
      </c>
      <c r="D93" s="43">
        <v>4.4893000000000002E-2</v>
      </c>
      <c r="E93" s="43">
        <v>0.20910999999999999</v>
      </c>
      <c r="F93" s="176"/>
    </row>
    <row r="94" spans="1:6" ht="15" thickBot="1" x14ac:dyDescent="0.35">
      <c r="A94" s="87" t="s">
        <v>747</v>
      </c>
      <c r="B94" s="43" t="s">
        <v>748</v>
      </c>
      <c r="C94" s="43">
        <v>5.0504E-3</v>
      </c>
      <c r="D94" s="43">
        <v>4.4893000000000002E-2</v>
      </c>
      <c r="E94" s="43">
        <v>3.3480000000000003E-2</v>
      </c>
      <c r="F94" s="181"/>
    </row>
    <row r="95" spans="1:6" x14ac:dyDescent="0.3">
      <c r="A95" s="184" t="s">
        <v>235</v>
      </c>
      <c r="B95" s="184"/>
      <c r="C95" s="184"/>
      <c r="D95" s="184"/>
      <c r="E95" s="184"/>
      <c r="F95" s="184"/>
    </row>
    <row r="96" spans="1:6" ht="34.200000000000003" customHeight="1" x14ac:dyDescent="0.3">
      <c r="A96" s="182" t="s">
        <v>236</v>
      </c>
      <c r="B96" s="182"/>
      <c r="C96" s="182"/>
      <c r="D96" s="182"/>
      <c r="E96" s="182"/>
      <c r="F96" s="182"/>
    </row>
    <row r="97" spans="1:1" x14ac:dyDescent="0.3">
      <c r="A97" s="32"/>
    </row>
  </sheetData>
  <sortState xmlns:xlrd2="http://schemas.microsoft.com/office/spreadsheetml/2017/richdata2" ref="A24:E26">
    <sortCondition ref="A24:A26"/>
  </sortState>
  <mergeCells count="31">
    <mergeCell ref="F89:F94"/>
    <mergeCell ref="A96:F96"/>
    <mergeCell ref="A1:F1"/>
    <mergeCell ref="F7:F18"/>
    <mergeCell ref="F20:F22"/>
    <mergeCell ref="F29:F39"/>
    <mergeCell ref="F51:F63"/>
    <mergeCell ref="A49:F49"/>
    <mergeCell ref="A50:F50"/>
    <mergeCell ref="A64:F64"/>
    <mergeCell ref="A65:F65"/>
    <mergeCell ref="A70:F70"/>
    <mergeCell ref="A95:F95"/>
    <mergeCell ref="F66:F69"/>
    <mergeCell ref="A23:F23"/>
    <mergeCell ref="F24:F26"/>
    <mergeCell ref="A3:A4"/>
    <mergeCell ref="B3:B4"/>
    <mergeCell ref="A5:F5"/>
    <mergeCell ref="A6:F6"/>
    <mergeCell ref="A19:F19"/>
    <mergeCell ref="F3:F4"/>
    <mergeCell ref="A40:F40"/>
    <mergeCell ref="A28:F28"/>
    <mergeCell ref="A41:F41"/>
    <mergeCell ref="A27:F27"/>
    <mergeCell ref="A88:F88"/>
    <mergeCell ref="F43:F48"/>
    <mergeCell ref="F84:F87"/>
    <mergeCell ref="F71:F82"/>
    <mergeCell ref="A83:F83"/>
  </mergeCells>
  <conditionalFormatting sqref="G7:G54">
    <cfRule type="duplicateValues" dxfId="7" priority="74"/>
  </conditionalFormatting>
  <conditionalFormatting sqref="G7:G66">
    <cfRule type="duplicateValues" dxfId="6" priority="78"/>
  </conditionalFormatting>
  <conditionalFormatting sqref="G7:H36">
    <cfRule type="duplicateValues" dxfId="5" priority="75"/>
  </conditionalFormatting>
  <conditionalFormatting sqref="G7:I61">
    <cfRule type="duplicateValues" dxfId="4" priority="76"/>
  </conditionalFormatting>
  <conditionalFormatting sqref="G7:J62">
    <cfRule type="duplicateValues" dxfId="3" priority="77"/>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0896B-D9B6-4051-9B30-BF0905DFD0FD}">
  <dimension ref="A1:C84"/>
  <sheetViews>
    <sheetView zoomScale="76" workbookViewId="0">
      <selection activeCell="A12" sqref="A12"/>
    </sheetView>
  </sheetViews>
  <sheetFormatPr defaultRowHeight="14.4" x14ac:dyDescent="0.3"/>
  <cols>
    <col min="1" max="1" width="29.109375" bestFit="1" customWidth="1"/>
    <col min="2" max="2" width="255.6640625" bestFit="1" customWidth="1"/>
  </cols>
  <sheetData>
    <row r="1" spans="1:3" x14ac:dyDescent="0.3">
      <c r="A1" s="83" t="s">
        <v>105</v>
      </c>
      <c r="B1" s="83" t="s">
        <v>67</v>
      </c>
      <c r="C1" s="5"/>
    </row>
    <row r="2" spans="1:3" x14ac:dyDescent="0.3">
      <c r="A2" s="82" t="s">
        <v>651</v>
      </c>
      <c r="B2" t="s">
        <v>252</v>
      </c>
    </row>
    <row r="3" spans="1:3" x14ac:dyDescent="0.3">
      <c r="A3" s="82" t="s">
        <v>652</v>
      </c>
      <c r="B3" t="s">
        <v>264</v>
      </c>
    </row>
    <row r="4" spans="1:3" x14ac:dyDescent="0.3">
      <c r="A4" s="82" t="s">
        <v>653</v>
      </c>
      <c r="B4" t="s">
        <v>273</v>
      </c>
    </row>
    <row r="5" spans="1:3" x14ac:dyDescent="0.3">
      <c r="A5" s="82" t="s">
        <v>688</v>
      </c>
      <c r="B5" t="s">
        <v>282</v>
      </c>
    </row>
    <row r="6" spans="1:3" x14ac:dyDescent="0.3">
      <c r="A6" s="76" t="s">
        <v>734</v>
      </c>
      <c r="B6" t="s">
        <v>726</v>
      </c>
    </row>
    <row r="7" spans="1:3" x14ac:dyDescent="0.3">
      <c r="A7" s="82" t="s">
        <v>646</v>
      </c>
      <c r="B7" t="s">
        <v>290</v>
      </c>
    </row>
    <row r="8" spans="1:3" x14ac:dyDescent="0.3">
      <c r="A8" s="82" t="s">
        <v>654</v>
      </c>
      <c r="B8" t="s">
        <v>296</v>
      </c>
    </row>
    <row r="9" spans="1:3" x14ac:dyDescent="0.3">
      <c r="A9" s="82" t="s">
        <v>655</v>
      </c>
      <c r="B9" t="s">
        <v>305</v>
      </c>
    </row>
    <row r="10" spans="1:3" x14ac:dyDescent="0.3">
      <c r="A10" s="82" t="s">
        <v>656</v>
      </c>
      <c r="B10" t="s">
        <v>312</v>
      </c>
    </row>
    <row r="11" spans="1:3" x14ac:dyDescent="0.3">
      <c r="A11" s="82" t="s">
        <v>690</v>
      </c>
      <c r="B11" t="s">
        <v>318</v>
      </c>
    </row>
    <row r="12" spans="1:3" x14ac:dyDescent="0.3">
      <c r="A12" s="82" t="s">
        <v>689</v>
      </c>
      <c r="B12" t="s">
        <v>324</v>
      </c>
    </row>
    <row r="13" spans="1:3" x14ac:dyDescent="0.3">
      <c r="A13" s="82" t="s">
        <v>728</v>
      </c>
      <c r="B13" t="s">
        <v>721</v>
      </c>
    </row>
    <row r="14" spans="1:3" x14ac:dyDescent="0.3">
      <c r="A14" s="82" t="s">
        <v>711</v>
      </c>
      <c r="B14" t="s">
        <v>716</v>
      </c>
    </row>
    <row r="15" spans="1:3" x14ac:dyDescent="0.3">
      <c r="A15" s="82" t="s">
        <v>657</v>
      </c>
      <c r="B15" t="s">
        <v>332</v>
      </c>
    </row>
    <row r="16" spans="1:3" x14ac:dyDescent="0.3">
      <c r="A16" s="82" t="s">
        <v>659</v>
      </c>
      <c r="B16" t="s">
        <v>338</v>
      </c>
    </row>
    <row r="17" spans="1:2" x14ac:dyDescent="0.3">
      <c r="A17" s="82" t="s">
        <v>658</v>
      </c>
      <c r="B17" t="s">
        <v>344</v>
      </c>
    </row>
    <row r="18" spans="1:2" x14ac:dyDescent="0.3">
      <c r="A18" s="82" t="s">
        <v>660</v>
      </c>
      <c r="B18" t="s">
        <v>350</v>
      </c>
    </row>
    <row r="19" spans="1:2" x14ac:dyDescent="0.3">
      <c r="A19" s="82" t="s">
        <v>661</v>
      </c>
      <c r="B19" t="s">
        <v>355</v>
      </c>
    </row>
    <row r="20" spans="1:2" x14ac:dyDescent="0.3">
      <c r="A20" s="82" t="s">
        <v>714</v>
      </c>
      <c r="B20" t="s">
        <v>717</v>
      </c>
    </row>
    <row r="21" spans="1:2" x14ac:dyDescent="0.3">
      <c r="A21" s="82" t="s">
        <v>662</v>
      </c>
      <c r="B21" t="s">
        <v>360</v>
      </c>
    </row>
    <row r="22" spans="1:2" x14ac:dyDescent="0.3">
      <c r="A22" s="82" t="s">
        <v>649</v>
      </c>
      <c r="B22" t="s">
        <v>366</v>
      </c>
    </row>
    <row r="23" spans="1:2" x14ac:dyDescent="0.3">
      <c r="A23" s="82" t="s">
        <v>130</v>
      </c>
      <c r="B23" t="s">
        <v>370</v>
      </c>
    </row>
    <row r="24" spans="1:2" x14ac:dyDescent="0.3">
      <c r="A24" s="82" t="s">
        <v>663</v>
      </c>
      <c r="B24" t="s">
        <v>376</v>
      </c>
    </row>
    <row r="25" spans="1:2" x14ac:dyDescent="0.3">
      <c r="A25" s="82" t="s">
        <v>664</v>
      </c>
      <c r="B25" t="s">
        <v>383</v>
      </c>
    </row>
    <row r="26" spans="1:2" x14ac:dyDescent="0.3">
      <c r="A26" s="76" t="s">
        <v>1320</v>
      </c>
      <c r="B26" t="s">
        <v>1319</v>
      </c>
    </row>
    <row r="27" spans="1:2" x14ac:dyDescent="0.3">
      <c r="A27" s="82" t="s">
        <v>665</v>
      </c>
      <c r="B27" t="s">
        <v>391</v>
      </c>
    </row>
    <row r="28" spans="1:2" x14ac:dyDescent="0.3">
      <c r="A28" s="82" t="s">
        <v>666</v>
      </c>
      <c r="B28" t="s">
        <v>396</v>
      </c>
    </row>
    <row r="29" spans="1:2" x14ac:dyDescent="0.3">
      <c r="A29" s="82" t="s">
        <v>667</v>
      </c>
      <c r="B29" t="s">
        <v>401</v>
      </c>
    </row>
    <row r="30" spans="1:2" x14ac:dyDescent="0.3">
      <c r="A30" s="82" t="s">
        <v>729</v>
      </c>
      <c r="B30" t="s">
        <v>722</v>
      </c>
    </row>
    <row r="31" spans="1:2" x14ac:dyDescent="0.3">
      <c r="A31" s="82" t="s">
        <v>710</v>
      </c>
      <c r="B31" t="s">
        <v>715</v>
      </c>
    </row>
    <row r="32" spans="1:2" x14ac:dyDescent="0.3">
      <c r="A32" s="82" t="s">
        <v>691</v>
      </c>
      <c r="B32" t="s">
        <v>407</v>
      </c>
    </row>
    <row r="33" spans="1:2" x14ac:dyDescent="0.3">
      <c r="A33" s="82" t="s">
        <v>668</v>
      </c>
      <c r="B33" t="s">
        <v>414</v>
      </c>
    </row>
    <row r="34" spans="1:2" x14ac:dyDescent="0.3">
      <c r="A34" s="82" t="s">
        <v>692</v>
      </c>
      <c r="B34" t="s">
        <v>419</v>
      </c>
    </row>
    <row r="35" spans="1:2" x14ac:dyDescent="0.3">
      <c r="A35" s="82" t="s">
        <v>669</v>
      </c>
      <c r="B35" t="s">
        <v>427</v>
      </c>
    </row>
    <row r="36" spans="1:2" x14ac:dyDescent="0.3">
      <c r="A36" s="82" t="s">
        <v>693</v>
      </c>
      <c r="B36" t="s">
        <v>434</v>
      </c>
    </row>
    <row r="37" spans="1:2" x14ac:dyDescent="0.3">
      <c r="A37" s="82" t="s">
        <v>694</v>
      </c>
      <c r="B37" t="s">
        <v>437</v>
      </c>
    </row>
    <row r="38" spans="1:2" x14ac:dyDescent="0.3">
      <c r="A38" s="82" t="s">
        <v>695</v>
      </c>
      <c r="B38" t="s">
        <v>442</v>
      </c>
    </row>
    <row r="39" spans="1:2" x14ac:dyDescent="0.3">
      <c r="A39" s="82" t="s">
        <v>670</v>
      </c>
      <c r="B39" t="s">
        <v>445</v>
      </c>
    </row>
    <row r="40" spans="1:2" x14ac:dyDescent="0.3">
      <c r="A40" s="82" t="s">
        <v>671</v>
      </c>
      <c r="B40" t="s">
        <v>450</v>
      </c>
    </row>
    <row r="41" spans="1:2" x14ac:dyDescent="0.3">
      <c r="A41" s="82" t="s">
        <v>707</v>
      </c>
      <c r="B41" t="s">
        <v>455</v>
      </c>
    </row>
    <row r="42" spans="1:2" x14ac:dyDescent="0.3">
      <c r="A42" s="82" t="s">
        <v>709</v>
      </c>
      <c r="B42" t="s">
        <v>460</v>
      </c>
    </row>
    <row r="43" spans="1:2" x14ac:dyDescent="0.3">
      <c r="A43" s="82" t="s">
        <v>702</v>
      </c>
      <c r="B43" t="s">
        <v>466</v>
      </c>
    </row>
    <row r="44" spans="1:2" x14ac:dyDescent="0.3">
      <c r="A44" s="82" t="s">
        <v>151</v>
      </c>
      <c r="B44" t="s">
        <v>471</v>
      </c>
    </row>
    <row r="45" spans="1:2" x14ac:dyDescent="0.3">
      <c r="A45" s="82" t="s">
        <v>650</v>
      </c>
      <c r="B45" t="s">
        <v>478</v>
      </c>
    </row>
    <row r="46" spans="1:2" x14ac:dyDescent="0.3">
      <c r="A46" s="82" t="s">
        <v>672</v>
      </c>
      <c r="B46" t="s">
        <v>484</v>
      </c>
    </row>
    <row r="47" spans="1:2" x14ac:dyDescent="0.3">
      <c r="A47" s="76" t="s">
        <v>732</v>
      </c>
      <c r="B47" t="s">
        <v>727</v>
      </c>
    </row>
    <row r="48" spans="1:2" x14ac:dyDescent="0.3">
      <c r="A48" s="82" t="s">
        <v>648</v>
      </c>
      <c r="B48" t="s">
        <v>491</v>
      </c>
    </row>
    <row r="49" spans="1:2" x14ac:dyDescent="0.3">
      <c r="A49" s="82" t="s">
        <v>155</v>
      </c>
      <c r="B49" t="s">
        <v>496</v>
      </c>
    </row>
    <row r="50" spans="1:2" x14ac:dyDescent="0.3">
      <c r="A50" s="82" t="s">
        <v>696</v>
      </c>
      <c r="B50" t="s">
        <v>503</v>
      </c>
    </row>
    <row r="51" spans="1:2" x14ac:dyDescent="0.3">
      <c r="A51" s="82" t="s">
        <v>1323</v>
      </c>
      <c r="B51" t="s">
        <v>1322</v>
      </c>
    </row>
    <row r="52" spans="1:2" x14ac:dyDescent="0.3">
      <c r="A52" s="82" t="s">
        <v>673</v>
      </c>
      <c r="B52" t="s">
        <v>506</v>
      </c>
    </row>
    <row r="53" spans="1:2" x14ac:dyDescent="0.3">
      <c r="A53" s="82" t="s">
        <v>697</v>
      </c>
      <c r="B53" t="s">
        <v>512</v>
      </c>
    </row>
    <row r="54" spans="1:2" x14ac:dyDescent="0.3">
      <c r="A54" s="82" t="s">
        <v>674</v>
      </c>
      <c r="B54" t="s">
        <v>516</v>
      </c>
    </row>
    <row r="55" spans="1:2" x14ac:dyDescent="0.3">
      <c r="A55" s="82" t="s">
        <v>160</v>
      </c>
      <c r="B55" t="s">
        <v>519</v>
      </c>
    </row>
    <row r="56" spans="1:2" x14ac:dyDescent="0.3">
      <c r="A56" s="82" t="s">
        <v>647</v>
      </c>
      <c r="B56" t="s">
        <v>525</v>
      </c>
    </row>
    <row r="57" spans="1:2" x14ac:dyDescent="0.3">
      <c r="A57" s="82" t="s">
        <v>706</v>
      </c>
      <c r="B57" t="s">
        <v>531</v>
      </c>
    </row>
    <row r="58" spans="1:2" x14ac:dyDescent="0.3">
      <c r="A58" s="82" t="s">
        <v>675</v>
      </c>
      <c r="B58" t="s">
        <v>536</v>
      </c>
    </row>
    <row r="59" spans="1:2" x14ac:dyDescent="0.3">
      <c r="A59" s="82" t="s">
        <v>731</v>
      </c>
      <c r="B59" t="s">
        <v>724</v>
      </c>
    </row>
    <row r="60" spans="1:2" x14ac:dyDescent="0.3">
      <c r="A60" s="82" t="s">
        <v>676</v>
      </c>
      <c r="B60" t="s">
        <v>543</v>
      </c>
    </row>
    <row r="61" spans="1:2" x14ac:dyDescent="0.3">
      <c r="A61" s="82" t="s">
        <v>677</v>
      </c>
      <c r="B61" t="s">
        <v>547</v>
      </c>
    </row>
    <row r="62" spans="1:2" x14ac:dyDescent="0.3">
      <c r="A62" s="82" t="s">
        <v>678</v>
      </c>
      <c r="B62" t="s">
        <v>552</v>
      </c>
    </row>
    <row r="63" spans="1:2" x14ac:dyDescent="0.3">
      <c r="A63" s="82" t="s">
        <v>730</v>
      </c>
      <c r="B63" t="s">
        <v>723</v>
      </c>
    </row>
    <row r="64" spans="1:2" x14ac:dyDescent="0.3">
      <c r="A64" s="82" t="s">
        <v>698</v>
      </c>
      <c r="B64" t="s">
        <v>557</v>
      </c>
    </row>
    <row r="65" spans="1:2" x14ac:dyDescent="0.3">
      <c r="A65" s="82" t="s">
        <v>699</v>
      </c>
      <c r="B65" t="s">
        <v>563</v>
      </c>
    </row>
    <row r="66" spans="1:2" x14ac:dyDescent="0.3">
      <c r="A66" s="82" t="s">
        <v>733</v>
      </c>
      <c r="B66" t="s">
        <v>725</v>
      </c>
    </row>
    <row r="67" spans="1:2" x14ac:dyDescent="0.3">
      <c r="A67" s="82" t="s">
        <v>700</v>
      </c>
      <c r="B67" t="s">
        <v>567</v>
      </c>
    </row>
    <row r="68" spans="1:2" x14ac:dyDescent="0.3">
      <c r="A68" s="82" t="s">
        <v>679</v>
      </c>
      <c r="B68" t="s">
        <v>571</v>
      </c>
    </row>
    <row r="69" spans="1:2" x14ac:dyDescent="0.3">
      <c r="A69" s="82" t="s">
        <v>713</v>
      </c>
      <c r="B69" t="s">
        <v>719</v>
      </c>
    </row>
    <row r="70" spans="1:2" x14ac:dyDescent="0.3">
      <c r="A70" s="82" t="s">
        <v>682</v>
      </c>
      <c r="B70" t="s">
        <v>576</v>
      </c>
    </row>
    <row r="71" spans="1:2" x14ac:dyDescent="0.3">
      <c r="A71" s="82" t="s">
        <v>681</v>
      </c>
      <c r="B71" t="s">
        <v>581</v>
      </c>
    </row>
    <row r="72" spans="1:2" x14ac:dyDescent="0.3">
      <c r="A72" s="82" t="s">
        <v>708</v>
      </c>
      <c r="B72" t="s">
        <v>587</v>
      </c>
    </row>
    <row r="73" spans="1:2" x14ac:dyDescent="0.3">
      <c r="A73" s="82" t="s">
        <v>680</v>
      </c>
      <c r="B73" t="s">
        <v>593</v>
      </c>
    </row>
    <row r="74" spans="1:2" x14ac:dyDescent="0.3">
      <c r="A74" s="82" t="s">
        <v>684</v>
      </c>
      <c r="B74" t="s">
        <v>598</v>
      </c>
    </row>
    <row r="75" spans="1:2" x14ac:dyDescent="0.3">
      <c r="A75" s="82" t="s">
        <v>683</v>
      </c>
      <c r="B75" t="s">
        <v>603</v>
      </c>
    </row>
    <row r="76" spans="1:2" x14ac:dyDescent="0.3">
      <c r="A76" s="82" t="s">
        <v>1321</v>
      </c>
      <c r="B76" t="s">
        <v>1318</v>
      </c>
    </row>
    <row r="77" spans="1:2" x14ac:dyDescent="0.3">
      <c r="A77" s="82" t="s">
        <v>712</v>
      </c>
      <c r="B77" t="s">
        <v>718</v>
      </c>
    </row>
    <row r="78" spans="1:2" x14ac:dyDescent="0.3">
      <c r="A78" s="82" t="s">
        <v>703</v>
      </c>
      <c r="B78" t="s">
        <v>610</v>
      </c>
    </row>
    <row r="79" spans="1:2" x14ac:dyDescent="0.3">
      <c r="A79" s="82" t="s">
        <v>705</v>
      </c>
      <c r="B79" t="s">
        <v>616</v>
      </c>
    </row>
    <row r="80" spans="1:2" x14ac:dyDescent="0.3">
      <c r="A80" s="82" t="s">
        <v>685</v>
      </c>
      <c r="B80" t="s">
        <v>621</v>
      </c>
    </row>
    <row r="81" spans="1:2" x14ac:dyDescent="0.3">
      <c r="A81" s="82" t="s">
        <v>704</v>
      </c>
      <c r="B81" t="s">
        <v>626</v>
      </c>
    </row>
    <row r="82" spans="1:2" x14ac:dyDescent="0.3">
      <c r="A82" s="82" t="s">
        <v>701</v>
      </c>
      <c r="B82" s="75" t="s">
        <v>630</v>
      </c>
    </row>
    <row r="83" spans="1:2" x14ac:dyDescent="0.3">
      <c r="A83" s="97" t="s">
        <v>686</v>
      </c>
      <c r="B83" s="75" t="s">
        <v>635</v>
      </c>
    </row>
    <row r="84" spans="1:2" ht="15" thickBot="1" x14ac:dyDescent="0.35">
      <c r="A84" s="86" t="s">
        <v>687</v>
      </c>
      <c r="B84" s="85" t="s">
        <v>640</v>
      </c>
    </row>
  </sheetData>
  <sortState xmlns:xlrd2="http://schemas.microsoft.com/office/spreadsheetml/2017/richdata2" ref="A2:B84">
    <sortCondition ref="A2:A84"/>
  </sortState>
  <conditionalFormatting sqref="A2:A74">
    <cfRule type="duplicateValues" dxfId="2" priority="72"/>
  </conditionalFormatting>
  <conditionalFormatting sqref="A80 A75:A78 A82 A84">
    <cfRule type="duplicateValues" dxfId="1" priority="1"/>
  </conditionalFormatting>
  <conditionalFormatting sqref="B75:B84">
    <cfRule type="duplicateValues" dxfId="0" priority="2"/>
  </conditionalFormatting>
  <pageMargins left="0.7" right="0.7" top="0.75" bottom="0.75" header="0.3" footer="0.3"/>
</worksheet>
</file>

<file path=docMetadata/LabelInfo.xml><?xml version="1.0" encoding="utf-8"?>
<clbl:labelList xmlns:clbl="http://schemas.microsoft.com/office/2020/mipLabelMetadata">
  <clbl:label id="{b14d86f1-83ba-4b13-a702-b5c0231b9337}" enabled="0" method="" siteId="{b14d86f1-83ba-4b13-a702-b5c0231b9337}"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Table S1</vt:lpstr>
      <vt:lpstr>Table S2</vt:lpstr>
      <vt:lpstr>Table S3</vt:lpstr>
      <vt:lpstr>Table S4</vt:lpstr>
      <vt:lpstr>Table S5</vt:lpstr>
      <vt:lpstr>Table S6</vt:lpstr>
      <vt:lpstr>Table S7</vt:lpstr>
      <vt:lpstr>Table S8</vt:lpstr>
      <vt:lpstr>References</vt:lpstr>
      <vt:lpstr>Metabolite abbreviations</vt:lpstr>
      <vt:lpstr>'Table S8'!_180329691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chelle Caudron</dc:creator>
  <cp:keywords/>
  <dc:description/>
  <cp:lastModifiedBy>Rochelle Caudron</cp:lastModifiedBy>
  <cp:revision/>
  <dcterms:created xsi:type="dcterms:W3CDTF">2025-02-12T12:10:47Z</dcterms:created>
  <dcterms:modified xsi:type="dcterms:W3CDTF">2025-10-07T12:41:18Z</dcterms:modified>
  <cp:category/>
  <cp:contentStatus/>
</cp:coreProperties>
</file>